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4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5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6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7.xml" ContentType="application/vnd.openxmlformats-officedocument.drawing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drawings/drawing8.xml" ContentType="application/vnd.openxmlformats-officedocument.drawing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drawings/drawing9.xml" ContentType="application/vnd.openxmlformats-officedocument.drawing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drawings/drawing10.xml" ContentType="application/vnd.openxmlformats-officedocument.drawing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charts/chart56.xml" ContentType="application/vnd.openxmlformats-officedocument.drawingml.chart+xml"/>
  <Override PartName="/xl/charts/style56.xml" ContentType="application/vnd.ms-office.chartstyle+xml"/>
  <Override PartName="/xl/charts/colors5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1"/>
  <workbookPr filterPrivacy="1"/>
  <xr:revisionPtr revIDLastSave="0" documentId="13_ncr:1_{A58A8906-2AC5-43F4-8FBC-3CEFD23D1443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fig 1" sheetId="1" r:id="rId1"/>
    <sheet name="fig 2" sheetId="2" r:id="rId2"/>
    <sheet name="fig 4" sheetId="3" r:id="rId3"/>
    <sheet name="fig5" sheetId="4" r:id="rId4"/>
    <sheet name="fig6 " sheetId="5" r:id="rId5"/>
    <sheet name="fig7" sheetId="6" r:id="rId6"/>
    <sheet name="fig8" sheetId="7" r:id="rId7"/>
    <sheet name="fig9" sheetId="10" r:id="rId8"/>
    <sheet name="fig10" sheetId="8" r:id="rId9"/>
    <sheet name="fig11" sheetId="9" r:id="rId10"/>
    <sheet name="table" sheetId="11" r:id="rId1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7" i="8" l="1"/>
  <c r="P55" i="8"/>
  <c r="O55" i="8"/>
  <c r="N55" i="8"/>
  <c r="P54" i="8"/>
  <c r="O54" i="8"/>
  <c r="N54" i="8"/>
  <c r="P53" i="8"/>
  <c r="O53" i="8"/>
  <c r="N53" i="8"/>
  <c r="P52" i="8"/>
  <c r="P57" i="8" s="1"/>
  <c r="P58" i="8" s="1"/>
  <c r="O52" i="8"/>
  <c r="N52" i="8"/>
  <c r="P51" i="8"/>
  <c r="O51" i="8"/>
  <c r="N51" i="8"/>
  <c r="P50" i="8"/>
  <c r="O50" i="8"/>
  <c r="O57" i="8" s="1"/>
  <c r="O58" i="8" s="1"/>
  <c r="N50" i="8"/>
  <c r="N57" i="8" s="1"/>
  <c r="N58" i="8" s="1"/>
  <c r="P46" i="8"/>
  <c r="O46" i="8"/>
  <c r="N46" i="8"/>
  <c r="E58" i="10" l="1"/>
  <c r="E57" i="10"/>
  <c r="E56" i="10"/>
  <c r="E55" i="10"/>
  <c r="S18" i="10"/>
  <c r="R18" i="10"/>
  <c r="Q18" i="10"/>
  <c r="P18" i="10"/>
  <c r="O18" i="10"/>
  <c r="N18" i="10"/>
  <c r="M18" i="10"/>
  <c r="L18" i="10"/>
  <c r="K18" i="10"/>
  <c r="J18" i="10"/>
  <c r="I18" i="10"/>
  <c r="H18" i="10"/>
  <c r="G18" i="10"/>
  <c r="F18" i="10"/>
  <c r="E18" i="10"/>
  <c r="D18" i="10"/>
  <c r="C18" i="10"/>
  <c r="B18" i="10"/>
  <c r="S17" i="10"/>
  <c r="R17" i="10"/>
  <c r="Q17" i="10"/>
  <c r="P17" i="10"/>
  <c r="O17" i="10"/>
  <c r="N17" i="10"/>
  <c r="M17" i="10"/>
  <c r="L17" i="10"/>
  <c r="K17" i="10"/>
  <c r="J17" i="10"/>
  <c r="I17" i="10"/>
  <c r="H17" i="10"/>
  <c r="G17" i="10"/>
  <c r="F17" i="10"/>
  <c r="E17" i="10"/>
  <c r="D17" i="10"/>
  <c r="C17" i="10"/>
  <c r="B17" i="10"/>
  <c r="C16" i="10"/>
  <c r="B16" i="10"/>
  <c r="S15" i="10"/>
  <c r="R15" i="10"/>
  <c r="Q15" i="10"/>
  <c r="P15" i="10"/>
  <c r="O15" i="10"/>
  <c r="N15" i="10"/>
  <c r="M15" i="10"/>
  <c r="L15" i="10"/>
  <c r="K15" i="10"/>
  <c r="J15" i="10"/>
  <c r="I15" i="10"/>
  <c r="H15" i="10"/>
  <c r="G15" i="10"/>
  <c r="F15" i="10"/>
  <c r="E15" i="10"/>
  <c r="D15" i="10"/>
  <c r="C15" i="10"/>
  <c r="B15" i="10"/>
  <c r="S14" i="10"/>
  <c r="R14" i="10"/>
  <c r="Q14" i="10"/>
  <c r="P14" i="10"/>
  <c r="O14" i="10"/>
  <c r="N14" i="10"/>
  <c r="M14" i="10"/>
  <c r="L14" i="10"/>
  <c r="K14" i="10"/>
  <c r="J14" i="10"/>
  <c r="I14" i="10"/>
  <c r="H14" i="10"/>
  <c r="G14" i="10"/>
  <c r="F14" i="10"/>
  <c r="E14" i="10"/>
  <c r="D14" i="10"/>
  <c r="C14" i="10"/>
  <c r="B14" i="10"/>
  <c r="S13" i="10"/>
  <c r="R13" i="10"/>
  <c r="Q13" i="10"/>
  <c r="P13" i="10"/>
  <c r="O13" i="10"/>
  <c r="N13" i="10"/>
  <c r="M13" i="10"/>
  <c r="L13" i="10"/>
  <c r="K13" i="10"/>
  <c r="J13" i="10"/>
  <c r="I13" i="10"/>
  <c r="H13" i="10"/>
  <c r="G13" i="10"/>
  <c r="F13" i="10"/>
  <c r="E13" i="10"/>
  <c r="D13" i="10"/>
  <c r="C13" i="10"/>
  <c r="B13" i="10"/>
  <c r="S9" i="10"/>
  <c r="R9" i="10"/>
  <c r="Q9" i="10"/>
  <c r="P9" i="10"/>
  <c r="O9" i="10"/>
  <c r="N9" i="10"/>
  <c r="M9" i="10"/>
  <c r="L9" i="10"/>
  <c r="K9" i="10"/>
  <c r="J9" i="10"/>
  <c r="I9" i="10"/>
  <c r="H9" i="10"/>
  <c r="G9" i="10"/>
  <c r="F9" i="10"/>
  <c r="E9" i="10"/>
  <c r="D9" i="10"/>
  <c r="C9" i="10"/>
  <c r="B9" i="10"/>
  <c r="C61" i="8"/>
  <c r="E53" i="7"/>
  <c r="P49" i="7"/>
  <c r="O49" i="7"/>
  <c r="N49" i="7"/>
  <c r="M49" i="7"/>
  <c r="L49" i="7"/>
  <c r="K49" i="7"/>
  <c r="J49" i="7"/>
  <c r="I49" i="7"/>
  <c r="H49" i="7"/>
  <c r="G49" i="7"/>
  <c r="F49" i="7"/>
  <c r="E49" i="7"/>
  <c r="D49" i="7"/>
  <c r="C49" i="7"/>
  <c r="B49" i="7"/>
  <c r="P48" i="7"/>
  <c r="O48" i="7"/>
  <c r="N48" i="7"/>
  <c r="M48" i="7"/>
  <c r="L48" i="7"/>
  <c r="K48" i="7"/>
  <c r="J48" i="7"/>
  <c r="I48" i="7"/>
  <c r="H48" i="7"/>
  <c r="G48" i="7"/>
  <c r="F48" i="7"/>
  <c r="E48" i="7"/>
  <c r="D48" i="7"/>
  <c r="C48" i="7"/>
  <c r="B48" i="7"/>
  <c r="P47" i="7"/>
  <c r="O47" i="7"/>
  <c r="N47" i="7"/>
  <c r="M47" i="7"/>
  <c r="L47" i="7"/>
  <c r="K47" i="7"/>
  <c r="J47" i="7"/>
  <c r="I47" i="7"/>
  <c r="H47" i="7"/>
  <c r="G47" i="7"/>
  <c r="F47" i="7"/>
  <c r="E47" i="7"/>
  <c r="D47" i="7"/>
  <c r="C47" i="7"/>
  <c r="B47" i="7"/>
  <c r="P46" i="7"/>
  <c r="O46" i="7"/>
  <c r="N46" i="7"/>
  <c r="M46" i="7"/>
  <c r="L46" i="7"/>
  <c r="K46" i="7"/>
  <c r="J46" i="7"/>
  <c r="I46" i="7"/>
  <c r="H46" i="7"/>
  <c r="G46" i="7"/>
  <c r="F46" i="7"/>
  <c r="E46" i="7"/>
  <c r="D46" i="7"/>
  <c r="C46" i="7"/>
  <c r="B46" i="7"/>
  <c r="P45" i="7"/>
  <c r="O45" i="7"/>
  <c r="N45" i="7"/>
  <c r="M45" i="7"/>
  <c r="L45" i="7"/>
  <c r="K45" i="7"/>
  <c r="J45" i="7"/>
  <c r="I45" i="7"/>
  <c r="H45" i="7"/>
  <c r="G45" i="7"/>
  <c r="F45" i="7"/>
  <c r="E45" i="7"/>
  <c r="D45" i="7"/>
  <c r="C45" i="7"/>
  <c r="B45" i="7"/>
  <c r="E25" i="6"/>
  <c r="E24" i="6"/>
  <c r="E23" i="6"/>
  <c r="E22" i="6"/>
  <c r="E21" i="6"/>
  <c r="J49" i="5"/>
  <c r="I49" i="5"/>
  <c r="H49" i="5"/>
  <c r="G49" i="5"/>
  <c r="F49" i="5"/>
  <c r="E49" i="5"/>
  <c r="D49" i="5"/>
  <c r="C49" i="5"/>
  <c r="B49" i="5"/>
  <c r="J47" i="5"/>
  <c r="I47" i="5"/>
  <c r="H47" i="5"/>
  <c r="G47" i="5"/>
  <c r="F47" i="5"/>
  <c r="E47" i="5"/>
  <c r="D47" i="5"/>
  <c r="C47" i="5"/>
  <c r="B47" i="5"/>
  <c r="J46" i="5"/>
  <c r="I46" i="5"/>
  <c r="H46" i="5"/>
  <c r="G46" i="5"/>
  <c r="F46" i="5"/>
  <c r="E46" i="5"/>
  <c r="D46" i="5"/>
  <c r="C46" i="5"/>
  <c r="B46" i="5"/>
  <c r="J45" i="5"/>
  <c r="I45" i="5"/>
  <c r="H45" i="5"/>
  <c r="G45" i="5"/>
  <c r="F45" i="5"/>
  <c r="E45" i="5"/>
  <c r="D45" i="5"/>
  <c r="C45" i="5"/>
  <c r="B45" i="5"/>
  <c r="M17" i="5"/>
  <c r="L17" i="5"/>
  <c r="K17" i="5"/>
  <c r="J17" i="5"/>
  <c r="I17" i="5"/>
  <c r="H17" i="5"/>
  <c r="G17" i="5"/>
  <c r="F17" i="5"/>
  <c r="E17" i="5"/>
  <c r="D17" i="5"/>
  <c r="C17" i="5"/>
  <c r="B17" i="5"/>
  <c r="M15" i="5"/>
  <c r="L15" i="5"/>
  <c r="K15" i="5"/>
  <c r="J15" i="5"/>
  <c r="I15" i="5"/>
  <c r="H15" i="5"/>
  <c r="G15" i="5"/>
  <c r="F15" i="5"/>
  <c r="E15" i="5"/>
  <c r="D15" i="5"/>
  <c r="C15" i="5"/>
  <c r="B15" i="5"/>
  <c r="M14" i="5"/>
  <c r="L14" i="5"/>
  <c r="K14" i="5"/>
  <c r="J14" i="5"/>
  <c r="I14" i="5"/>
  <c r="H14" i="5"/>
  <c r="G14" i="5"/>
  <c r="F14" i="5"/>
  <c r="E14" i="5"/>
  <c r="D14" i="5"/>
  <c r="C14" i="5"/>
  <c r="B14" i="5"/>
  <c r="M13" i="5"/>
  <c r="L13" i="5"/>
  <c r="K13" i="5"/>
  <c r="J13" i="5"/>
  <c r="I13" i="5"/>
  <c r="H13" i="5"/>
  <c r="G13" i="5"/>
  <c r="F13" i="5"/>
  <c r="E13" i="5"/>
  <c r="D13" i="5"/>
  <c r="C13" i="5"/>
  <c r="B13" i="5"/>
  <c r="F91" i="4"/>
  <c r="F90" i="4"/>
  <c r="F89" i="4"/>
  <c r="F88" i="4"/>
  <c r="P85" i="4"/>
  <c r="O85" i="4"/>
  <c r="N85" i="4"/>
  <c r="M85" i="4"/>
  <c r="L85" i="4"/>
  <c r="K85" i="4"/>
  <c r="J85" i="4"/>
  <c r="I85" i="4"/>
  <c r="H85" i="4"/>
  <c r="G85" i="4"/>
  <c r="F85" i="4"/>
  <c r="D85" i="4"/>
  <c r="C85" i="4"/>
  <c r="B85" i="4"/>
  <c r="P84" i="4"/>
  <c r="O84" i="4"/>
  <c r="N84" i="4"/>
  <c r="M84" i="4"/>
  <c r="L84" i="4"/>
  <c r="K84" i="4"/>
  <c r="J84" i="4"/>
  <c r="I84" i="4"/>
  <c r="H84" i="4"/>
  <c r="G84" i="4"/>
  <c r="F84" i="4"/>
  <c r="D84" i="4"/>
  <c r="C84" i="4"/>
  <c r="B84" i="4"/>
  <c r="P82" i="4"/>
  <c r="O82" i="4"/>
  <c r="N82" i="4"/>
  <c r="M82" i="4"/>
  <c r="L82" i="4"/>
  <c r="K82" i="4"/>
  <c r="J82" i="4"/>
  <c r="I82" i="4"/>
  <c r="H82" i="4"/>
  <c r="G82" i="4"/>
  <c r="F82" i="4"/>
  <c r="E82" i="4"/>
  <c r="D82" i="4"/>
  <c r="C82" i="4"/>
  <c r="B82" i="4"/>
  <c r="P81" i="4"/>
  <c r="O81" i="4"/>
  <c r="N81" i="4"/>
  <c r="M81" i="4"/>
  <c r="L81" i="4"/>
  <c r="K81" i="4"/>
  <c r="J81" i="4"/>
  <c r="I81" i="4"/>
  <c r="H81" i="4"/>
  <c r="G81" i="4"/>
  <c r="F81" i="4"/>
  <c r="E81" i="4"/>
  <c r="D81" i="4"/>
  <c r="C81" i="4"/>
  <c r="B81" i="4"/>
  <c r="P80" i="4"/>
  <c r="O80" i="4"/>
  <c r="N80" i="4"/>
  <c r="M80" i="4"/>
  <c r="L80" i="4"/>
  <c r="K80" i="4"/>
  <c r="J80" i="4"/>
  <c r="I80" i="4"/>
  <c r="H80" i="4"/>
  <c r="G80" i="4"/>
  <c r="F80" i="4"/>
  <c r="D80" i="4"/>
  <c r="C80" i="4"/>
  <c r="B80" i="4"/>
  <c r="P76" i="4"/>
  <c r="O76" i="4"/>
  <c r="N76" i="4"/>
  <c r="M76" i="4"/>
  <c r="L76" i="4"/>
  <c r="K76" i="4"/>
  <c r="J76" i="4"/>
  <c r="I76" i="4"/>
  <c r="H76" i="4"/>
  <c r="G76" i="4"/>
  <c r="F76" i="4"/>
  <c r="D76" i="4"/>
  <c r="C76" i="4"/>
  <c r="B76" i="4"/>
  <c r="C65" i="4"/>
  <c r="C64" i="4"/>
  <c r="C63" i="4"/>
  <c r="F60" i="4"/>
  <c r="F59" i="4"/>
  <c r="F58" i="4"/>
  <c r="F57" i="4"/>
  <c r="F56" i="4"/>
  <c r="P53" i="4"/>
  <c r="O53" i="4"/>
  <c r="N53" i="4"/>
  <c r="M53" i="4"/>
  <c r="L53" i="4"/>
  <c r="K53" i="4"/>
  <c r="J53" i="4"/>
  <c r="I53" i="4"/>
  <c r="H53" i="4"/>
  <c r="G53" i="4"/>
  <c r="F53" i="4"/>
  <c r="E53" i="4"/>
  <c r="D53" i="4"/>
  <c r="C53" i="4"/>
  <c r="B53" i="4"/>
  <c r="P52" i="4"/>
  <c r="O52" i="4"/>
  <c r="N52" i="4"/>
  <c r="M52" i="4"/>
  <c r="L52" i="4"/>
  <c r="K52" i="4"/>
  <c r="J52" i="4"/>
  <c r="I52" i="4"/>
  <c r="H52" i="4"/>
  <c r="G52" i="4"/>
  <c r="F52" i="4"/>
  <c r="E52" i="4"/>
  <c r="D52" i="4"/>
  <c r="C52" i="4"/>
  <c r="B52" i="4"/>
  <c r="C51" i="4"/>
  <c r="P50" i="4"/>
  <c r="O50" i="4"/>
  <c r="N50" i="4"/>
  <c r="M50" i="4"/>
  <c r="L50" i="4"/>
  <c r="K50" i="4"/>
  <c r="J50" i="4"/>
  <c r="I50" i="4"/>
  <c r="H50" i="4"/>
  <c r="G50" i="4"/>
  <c r="F50" i="4"/>
  <c r="E50" i="4"/>
  <c r="D50" i="4"/>
  <c r="C50" i="4"/>
  <c r="B50" i="4"/>
  <c r="P49" i="4"/>
  <c r="O49" i="4"/>
  <c r="N49" i="4"/>
  <c r="M49" i="4"/>
  <c r="L49" i="4"/>
  <c r="K49" i="4"/>
  <c r="J49" i="4"/>
  <c r="I49" i="4"/>
  <c r="H49" i="4"/>
  <c r="G49" i="4"/>
  <c r="F49" i="4"/>
  <c r="E49" i="4"/>
  <c r="D49" i="4"/>
  <c r="C49" i="4"/>
  <c r="B49" i="4"/>
  <c r="P48" i="4"/>
  <c r="O48" i="4"/>
  <c r="N48" i="4"/>
  <c r="M48" i="4"/>
  <c r="L48" i="4"/>
  <c r="K48" i="4"/>
  <c r="J48" i="4"/>
  <c r="I48" i="4"/>
  <c r="H48" i="4"/>
  <c r="G48" i="4"/>
  <c r="F48" i="4"/>
  <c r="E48" i="4"/>
  <c r="D48" i="4"/>
  <c r="C48" i="4"/>
  <c r="B48" i="4"/>
  <c r="P44" i="4"/>
  <c r="O44" i="4"/>
  <c r="N44" i="4"/>
  <c r="M44" i="4"/>
  <c r="L44" i="4"/>
  <c r="K44" i="4"/>
  <c r="J44" i="4"/>
  <c r="I44" i="4"/>
  <c r="H44" i="4"/>
  <c r="G44" i="4"/>
  <c r="F44" i="4"/>
  <c r="E44" i="4"/>
  <c r="D44" i="4"/>
  <c r="C44" i="4"/>
  <c r="B44" i="4"/>
  <c r="E26" i="4"/>
  <c r="E25" i="4"/>
  <c r="E24" i="4"/>
  <c r="E23" i="4"/>
  <c r="E22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  <c r="C18" i="4"/>
  <c r="B18" i="4"/>
  <c r="P17" i="4"/>
  <c r="O17" i="4"/>
  <c r="N17" i="4"/>
  <c r="M17" i="4"/>
  <c r="L17" i="4"/>
  <c r="K17" i="4"/>
  <c r="J17" i="4"/>
  <c r="I17" i="4"/>
  <c r="H17" i="4"/>
  <c r="G17" i="4"/>
  <c r="F17" i="4"/>
  <c r="E17" i="4"/>
  <c r="D17" i="4"/>
  <c r="C17" i="4"/>
  <c r="B17" i="4"/>
  <c r="O16" i="4"/>
  <c r="N16" i="4"/>
  <c r="M16" i="4"/>
  <c r="L16" i="4"/>
  <c r="K16" i="4"/>
  <c r="J16" i="4"/>
  <c r="I16" i="4"/>
  <c r="H16" i="4"/>
  <c r="G16" i="4"/>
  <c r="F16" i="4"/>
  <c r="E16" i="4"/>
  <c r="D16" i="4"/>
  <c r="C16" i="4"/>
  <c r="B16" i="4"/>
  <c r="P15" i="4"/>
  <c r="O15" i="4"/>
  <c r="N15" i="4"/>
  <c r="M15" i="4"/>
  <c r="L15" i="4"/>
  <c r="K15" i="4"/>
  <c r="J15" i="4"/>
  <c r="I15" i="4"/>
  <c r="H15" i="4"/>
  <c r="G15" i="4"/>
  <c r="F15" i="4"/>
  <c r="E15" i="4"/>
  <c r="D15" i="4"/>
  <c r="C15" i="4"/>
  <c r="B15" i="4"/>
  <c r="P14" i="4"/>
  <c r="O14" i="4"/>
  <c r="N14" i="4"/>
  <c r="M14" i="4"/>
  <c r="L14" i="4"/>
  <c r="K14" i="4"/>
  <c r="J14" i="4"/>
  <c r="I14" i="4"/>
  <c r="H14" i="4"/>
  <c r="G14" i="4"/>
  <c r="F14" i="4"/>
  <c r="E14" i="4"/>
  <c r="D14" i="4"/>
  <c r="C14" i="4"/>
  <c r="B14" i="4"/>
  <c r="P13" i="4"/>
  <c r="O13" i="4"/>
  <c r="N13" i="4"/>
  <c r="M13" i="4"/>
  <c r="L13" i="4"/>
  <c r="K13" i="4"/>
  <c r="J13" i="4"/>
  <c r="I13" i="4"/>
  <c r="H13" i="4"/>
  <c r="G13" i="4"/>
  <c r="F13" i="4"/>
  <c r="E13" i="4"/>
  <c r="D13" i="4"/>
  <c r="C13" i="4"/>
  <c r="B13" i="4"/>
  <c r="P9" i="4"/>
  <c r="O9" i="4"/>
  <c r="N9" i="4"/>
  <c r="M9" i="4"/>
  <c r="L9" i="4"/>
  <c r="K9" i="4"/>
  <c r="J9" i="4"/>
  <c r="I9" i="4"/>
  <c r="H9" i="4"/>
  <c r="G9" i="4"/>
  <c r="F9" i="4"/>
  <c r="E9" i="4"/>
  <c r="D9" i="4"/>
  <c r="C9" i="4"/>
  <c r="B9" i="4"/>
  <c r="G89" i="3"/>
  <c r="G88" i="3"/>
  <c r="G87" i="3"/>
  <c r="G86" i="3"/>
  <c r="Q83" i="3"/>
  <c r="P83" i="3"/>
  <c r="O83" i="3"/>
  <c r="N83" i="3"/>
  <c r="M83" i="3"/>
  <c r="L83" i="3"/>
  <c r="K83" i="3"/>
  <c r="J83" i="3"/>
  <c r="I83" i="3"/>
  <c r="H83" i="3"/>
  <c r="G83" i="3"/>
  <c r="F83" i="3"/>
  <c r="E83" i="3"/>
  <c r="D83" i="3"/>
  <c r="C83" i="3"/>
  <c r="Q82" i="3"/>
  <c r="P82" i="3"/>
  <c r="O82" i="3"/>
  <c r="N82" i="3"/>
  <c r="M82" i="3"/>
  <c r="L82" i="3"/>
  <c r="K82" i="3"/>
  <c r="J82" i="3"/>
  <c r="I82" i="3"/>
  <c r="H82" i="3"/>
  <c r="G82" i="3"/>
  <c r="F82" i="3"/>
  <c r="E82" i="3"/>
  <c r="D82" i="3"/>
  <c r="C82" i="3"/>
  <c r="Q80" i="3"/>
  <c r="P80" i="3"/>
  <c r="O80" i="3"/>
  <c r="N80" i="3"/>
  <c r="M80" i="3"/>
  <c r="L80" i="3"/>
  <c r="K80" i="3"/>
  <c r="J80" i="3"/>
  <c r="I80" i="3"/>
  <c r="H80" i="3"/>
  <c r="G80" i="3"/>
  <c r="F80" i="3"/>
  <c r="E80" i="3"/>
  <c r="D80" i="3"/>
  <c r="C80" i="3"/>
  <c r="Q79" i="3"/>
  <c r="P79" i="3"/>
  <c r="O79" i="3"/>
  <c r="N79" i="3"/>
  <c r="M79" i="3"/>
  <c r="L79" i="3"/>
  <c r="K79" i="3"/>
  <c r="J79" i="3"/>
  <c r="I79" i="3"/>
  <c r="H79" i="3"/>
  <c r="G79" i="3"/>
  <c r="F79" i="3"/>
  <c r="E79" i="3"/>
  <c r="D79" i="3"/>
  <c r="C79" i="3"/>
  <c r="Q78" i="3"/>
  <c r="P78" i="3"/>
  <c r="O78" i="3"/>
  <c r="N78" i="3"/>
  <c r="M78" i="3"/>
  <c r="L78" i="3"/>
  <c r="K78" i="3"/>
  <c r="J78" i="3"/>
  <c r="I78" i="3"/>
  <c r="H78" i="3"/>
  <c r="G78" i="3"/>
  <c r="F78" i="3"/>
  <c r="E78" i="3"/>
  <c r="D78" i="3"/>
  <c r="C78" i="3"/>
  <c r="Q74" i="3"/>
  <c r="P74" i="3"/>
  <c r="O74" i="3"/>
  <c r="N74" i="3"/>
  <c r="M74" i="3"/>
  <c r="L74" i="3"/>
  <c r="K74" i="3"/>
  <c r="J74" i="3"/>
  <c r="I74" i="3"/>
  <c r="H74" i="3"/>
  <c r="G74" i="3"/>
  <c r="F74" i="3"/>
  <c r="E74" i="3"/>
  <c r="D74" i="3"/>
  <c r="C74" i="3"/>
  <c r="F57" i="3"/>
  <c r="F56" i="3"/>
  <c r="F55" i="3"/>
  <c r="F54" i="3"/>
  <c r="F53" i="3"/>
  <c r="F52" i="3"/>
  <c r="S46" i="3"/>
  <c r="R46" i="3"/>
  <c r="Q46" i="3"/>
  <c r="P46" i="3"/>
  <c r="O46" i="3"/>
  <c r="N46" i="3"/>
  <c r="M46" i="3"/>
  <c r="L46" i="3"/>
  <c r="K46" i="3"/>
  <c r="J46" i="3"/>
  <c r="I46" i="3"/>
  <c r="H46" i="3"/>
  <c r="G46" i="3"/>
  <c r="F46" i="3"/>
  <c r="E46" i="3"/>
  <c r="D46" i="3"/>
  <c r="C46" i="3"/>
  <c r="B46" i="3"/>
  <c r="S45" i="3"/>
  <c r="R45" i="3"/>
  <c r="Q45" i="3"/>
  <c r="P45" i="3"/>
  <c r="O45" i="3"/>
  <c r="N45" i="3"/>
  <c r="M45" i="3"/>
  <c r="L45" i="3"/>
  <c r="K45" i="3"/>
  <c r="J45" i="3"/>
  <c r="I45" i="3"/>
  <c r="H45" i="3"/>
  <c r="G45" i="3"/>
  <c r="F45" i="3"/>
  <c r="E45" i="3"/>
  <c r="D45" i="3"/>
  <c r="C45" i="3"/>
  <c r="B45" i="3"/>
  <c r="S44" i="3"/>
  <c r="R44" i="3"/>
  <c r="Q44" i="3"/>
  <c r="P44" i="3"/>
  <c r="O44" i="3"/>
  <c r="N44" i="3"/>
  <c r="M44" i="3"/>
  <c r="L44" i="3"/>
  <c r="K44" i="3"/>
  <c r="J44" i="3"/>
  <c r="I44" i="3"/>
  <c r="H44" i="3"/>
  <c r="G44" i="3"/>
  <c r="F44" i="3"/>
  <c r="E44" i="3"/>
  <c r="D44" i="3"/>
  <c r="C44" i="3"/>
  <c r="B44" i="3"/>
  <c r="S40" i="3"/>
  <c r="R40" i="3"/>
  <c r="Q40" i="3"/>
  <c r="P40" i="3"/>
  <c r="O40" i="3"/>
  <c r="N40" i="3"/>
  <c r="M40" i="3"/>
  <c r="L40" i="3"/>
  <c r="K40" i="3"/>
  <c r="J40" i="3"/>
  <c r="I40" i="3"/>
  <c r="H40" i="3"/>
  <c r="G40" i="3"/>
  <c r="F40" i="3"/>
  <c r="E40" i="3"/>
  <c r="D40" i="3"/>
  <c r="C40" i="3"/>
  <c r="B40" i="3"/>
  <c r="F23" i="3"/>
  <c r="F22" i="3"/>
  <c r="F21" i="3"/>
  <c r="F20" i="3"/>
  <c r="F19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B17" i="3"/>
  <c r="P16" i="3"/>
  <c r="O16" i="3"/>
  <c r="N16" i="3"/>
  <c r="M16" i="3"/>
  <c r="L16" i="3"/>
  <c r="K16" i="3"/>
  <c r="J16" i="3"/>
  <c r="I16" i="3"/>
  <c r="H16" i="3"/>
  <c r="G16" i="3"/>
  <c r="F16" i="3"/>
  <c r="E16" i="3"/>
  <c r="D16" i="3"/>
  <c r="C16" i="3"/>
  <c r="B16" i="3"/>
  <c r="C15" i="3"/>
  <c r="B15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  <c r="B14" i="3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C13" i="3"/>
  <c r="B13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B12" i="3"/>
  <c r="P8" i="3"/>
  <c r="O8" i="3"/>
  <c r="N8" i="3"/>
  <c r="M8" i="3"/>
  <c r="L8" i="3"/>
  <c r="K8" i="3"/>
  <c r="J8" i="3"/>
  <c r="I8" i="3"/>
  <c r="H8" i="3"/>
  <c r="G8" i="3"/>
  <c r="F8" i="3"/>
  <c r="E8" i="3"/>
  <c r="D8" i="3"/>
  <c r="C8" i="3"/>
  <c r="B8" i="3"/>
  <c r="F90" i="2"/>
  <c r="E90" i="2"/>
  <c r="D90" i="2"/>
  <c r="C90" i="2"/>
  <c r="C89" i="2"/>
  <c r="C88" i="2"/>
  <c r="C87" i="2"/>
  <c r="P70" i="2"/>
  <c r="O70" i="2"/>
  <c r="N70" i="2"/>
  <c r="M70" i="2"/>
  <c r="L70" i="2"/>
  <c r="K70" i="2"/>
  <c r="J70" i="2"/>
  <c r="I70" i="2"/>
  <c r="H70" i="2"/>
  <c r="G70" i="2"/>
  <c r="F70" i="2"/>
  <c r="E70" i="2"/>
  <c r="D70" i="2"/>
  <c r="C70" i="2"/>
  <c r="B70" i="2"/>
  <c r="P69" i="2"/>
  <c r="O69" i="2"/>
  <c r="N69" i="2"/>
  <c r="M69" i="2"/>
  <c r="L69" i="2"/>
  <c r="K69" i="2"/>
  <c r="J69" i="2"/>
  <c r="I69" i="2"/>
  <c r="H69" i="2"/>
  <c r="G69" i="2"/>
  <c r="F69" i="2"/>
  <c r="E69" i="2"/>
  <c r="D69" i="2"/>
  <c r="C69" i="2"/>
  <c r="B69" i="2"/>
  <c r="C68" i="2"/>
  <c r="B68" i="2"/>
  <c r="P67" i="2"/>
  <c r="O67" i="2"/>
  <c r="N67" i="2"/>
  <c r="M67" i="2"/>
  <c r="L67" i="2"/>
  <c r="K67" i="2"/>
  <c r="J67" i="2"/>
  <c r="I67" i="2"/>
  <c r="H67" i="2"/>
  <c r="G67" i="2"/>
  <c r="F67" i="2"/>
  <c r="E67" i="2"/>
  <c r="D67" i="2"/>
  <c r="C67" i="2"/>
  <c r="B67" i="2"/>
  <c r="P66" i="2"/>
  <c r="O66" i="2"/>
  <c r="N66" i="2"/>
  <c r="M66" i="2"/>
  <c r="L66" i="2"/>
  <c r="K66" i="2"/>
  <c r="J66" i="2"/>
  <c r="I66" i="2"/>
  <c r="H66" i="2"/>
  <c r="G66" i="2"/>
  <c r="F66" i="2"/>
  <c r="E66" i="2"/>
  <c r="D66" i="2"/>
  <c r="C66" i="2"/>
  <c r="B66" i="2"/>
  <c r="P65" i="2"/>
  <c r="O65" i="2"/>
  <c r="N65" i="2"/>
  <c r="M65" i="2"/>
  <c r="L65" i="2"/>
  <c r="K65" i="2"/>
  <c r="J65" i="2"/>
  <c r="I65" i="2"/>
  <c r="H65" i="2"/>
  <c r="G65" i="2"/>
  <c r="F65" i="2"/>
  <c r="E65" i="2"/>
  <c r="D65" i="2"/>
  <c r="C65" i="2"/>
  <c r="B65" i="2"/>
  <c r="P61" i="2"/>
  <c r="O61" i="2"/>
  <c r="N61" i="2"/>
  <c r="M61" i="2"/>
  <c r="L61" i="2"/>
  <c r="K61" i="2"/>
  <c r="J61" i="2"/>
  <c r="I61" i="2"/>
  <c r="H61" i="2"/>
  <c r="G61" i="2"/>
  <c r="F61" i="2"/>
  <c r="E61" i="2"/>
  <c r="D61" i="2"/>
  <c r="C61" i="2"/>
  <c r="B61" i="2"/>
  <c r="P52" i="2"/>
  <c r="O52" i="2"/>
  <c r="N52" i="2"/>
  <c r="M52" i="2"/>
  <c r="L52" i="2"/>
  <c r="K52" i="2"/>
  <c r="J52" i="2"/>
  <c r="I52" i="2"/>
  <c r="H52" i="2"/>
  <c r="G52" i="2"/>
  <c r="F52" i="2"/>
  <c r="E52" i="2"/>
  <c r="D52" i="2"/>
  <c r="C52" i="2"/>
  <c r="B52" i="2"/>
  <c r="P51" i="2"/>
  <c r="O51" i="2"/>
  <c r="N51" i="2"/>
  <c r="M51" i="2"/>
  <c r="L51" i="2"/>
  <c r="K51" i="2"/>
  <c r="J51" i="2"/>
  <c r="I51" i="2"/>
  <c r="H51" i="2"/>
  <c r="G51" i="2"/>
  <c r="F51" i="2"/>
  <c r="E51" i="2"/>
  <c r="D51" i="2"/>
  <c r="C51" i="2"/>
  <c r="B51" i="2"/>
  <c r="C50" i="2"/>
  <c r="B50" i="2"/>
  <c r="P49" i="2"/>
  <c r="O49" i="2"/>
  <c r="N49" i="2"/>
  <c r="M49" i="2"/>
  <c r="L49" i="2"/>
  <c r="K49" i="2"/>
  <c r="J49" i="2"/>
  <c r="I49" i="2"/>
  <c r="H49" i="2"/>
  <c r="G49" i="2"/>
  <c r="F49" i="2"/>
  <c r="E49" i="2"/>
  <c r="D49" i="2"/>
  <c r="C49" i="2"/>
  <c r="B49" i="2"/>
  <c r="P48" i="2"/>
  <c r="O48" i="2"/>
  <c r="N48" i="2"/>
  <c r="M48" i="2"/>
  <c r="L48" i="2"/>
  <c r="K48" i="2"/>
  <c r="J48" i="2"/>
  <c r="I48" i="2"/>
  <c r="H48" i="2"/>
  <c r="G48" i="2"/>
  <c r="F48" i="2"/>
  <c r="E48" i="2"/>
  <c r="D48" i="2"/>
  <c r="C48" i="2"/>
  <c r="B48" i="2"/>
  <c r="P47" i="2"/>
  <c r="O47" i="2"/>
  <c r="N47" i="2"/>
  <c r="M47" i="2"/>
  <c r="L47" i="2"/>
  <c r="K47" i="2"/>
  <c r="J47" i="2"/>
  <c r="I47" i="2"/>
  <c r="H47" i="2"/>
  <c r="G47" i="2"/>
  <c r="F47" i="2"/>
  <c r="E47" i="2"/>
  <c r="D47" i="2"/>
  <c r="C47" i="2"/>
  <c r="B47" i="2"/>
  <c r="P43" i="2"/>
  <c r="O43" i="2"/>
  <c r="N43" i="2"/>
  <c r="M43" i="2"/>
  <c r="L43" i="2"/>
  <c r="K43" i="2"/>
  <c r="J43" i="2"/>
  <c r="I43" i="2"/>
  <c r="H43" i="2"/>
  <c r="G43" i="2"/>
  <c r="F43" i="2"/>
  <c r="E43" i="2"/>
  <c r="D43" i="2"/>
  <c r="C43" i="2"/>
  <c r="B43" i="2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B34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B33" i="2"/>
  <c r="C32" i="2"/>
  <c r="B32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B31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B30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B29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B25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B16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B15" i="2"/>
  <c r="C14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B13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B12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B11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B7" i="2"/>
  <c r="J40" i="7"/>
  <c r="J50" i="7"/>
  <c r="L18" i="5"/>
  <c r="L8" i="5"/>
  <c r="F40" i="5"/>
  <c r="F50" i="5"/>
  <c r="N40" i="7"/>
  <c r="N50" i="7"/>
  <c r="I50" i="5"/>
  <c r="I40" i="5"/>
  <c r="C18" i="5"/>
  <c r="C8" i="5"/>
  <c r="B8" i="5"/>
  <c r="B18" i="5"/>
  <c r="I50" i="7"/>
  <c r="I40" i="7"/>
  <c r="F8" i="5"/>
  <c r="F18" i="5"/>
  <c r="G40" i="5"/>
  <c r="G50" i="5"/>
  <c r="C40" i="7"/>
  <c r="C50" i="7"/>
  <c r="K50" i="7"/>
  <c r="K40" i="7"/>
  <c r="E40" i="7"/>
  <c r="E50" i="7"/>
  <c r="D8" i="5"/>
  <c r="D18" i="5"/>
  <c r="D50" i="7"/>
  <c r="D40" i="7"/>
  <c r="G50" i="7"/>
  <c r="G40" i="7"/>
  <c r="G18" i="5"/>
  <c r="G8" i="5"/>
  <c r="C40" i="5"/>
  <c r="C50" i="5"/>
  <c r="E76" i="4"/>
  <c r="E74" i="4"/>
  <c r="E80" i="4"/>
  <c r="E84" i="4"/>
  <c r="E85" i="4"/>
  <c r="O40" i="7"/>
  <c r="O50" i="7"/>
  <c r="J40" i="5"/>
  <c r="J50" i="5"/>
  <c r="H40" i="5"/>
  <c r="H50" i="5"/>
  <c r="E8" i="5"/>
  <c r="E18" i="5"/>
  <c r="P40" i="7"/>
  <c r="P50" i="7"/>
  <c r="F50" i="7"/>
  <c r="F40" i="7"/>
  <c r="H8" i="5"/>
  <c r="H18" i="5"/>
  <c r="E40" i="5"/>
  <c r="E50" i="5"/>
  <c r="M50" i="7"/>
  <c r="M40" i="7"/>
  <c r="L40" i="7"/>
  <c r="L50" i="7"/>
  <c r="D40" i="5"/>
  <c r="D50" i="5"/>
  <c r="K18" i="5"/>
  <c r="K8" i="5"/>
  <c r="M8" i="5"/>
  <c r="M18" i="5"/>
  <c r="H50" i="7"/>
  <c r="H40" i="7"/>
  <c r="B50" i="7"/>
  <c r="B40" i="7"/>
  <c r="B40" i="5"/>
  <c r="B50" i="5"/>
  <c r="J18" i="5"/>
  <c r="J8" i="5"/>
  <c r="I18" i="5"/>
  <c r="I8" i="5"/>
</calcChain>
</file>

<file path=xl/sharedStrings.xml><?xml version="1.0" encoding="utf-8"?>
<sst xmlns="http://schemas.openxmlformats.org/spreadsheetml/2006/main" count="1389" uniqueCount="188">
  <si>
    <t>fig 1a</t>
    <phoneticPr fontId="1" type="noConversion"/>
  </si>
  <si>
    <t xml:space="preserve">day1 </t>
    <phoneticPr fontId="1" type="noConversion"/>
  </si>
  <si>
    <t>day3</t>
    <phoneticPr fontId="1" type="noConversion"/>
  </si>
  <si>
    <t>day5</t>
  </si>
  <si>
    <t>day7</t>
  </si>
  <si>
    <t>day9</t>
    <phoneticPr fontId="1" type="noConversion"/>
  </si>
  <si>
    <t>control</t>
    <phoneticPr fontId="1" type="noConversion"/>
  </si>
  <si>
    <t>100 IAA</t>
    <phoneticPr fontId="1" type="noConversion"/>
  </si>
  <si>
    <t>200 IAA</t>
    <phoneticPr fontId="1" type="noConversion"/>
  </si>
  <si>
    <t>300 IAA</t>
    <phoneticPr fontId="1" type="noConversion"/>
  </si>
  <si>
    <t>100 24D</t>
    <phoneticPr fontId="1" type="noConversion"/>
  </si>
  <si>
    <t>200 24D</t>
    <phoneticPr fontId="1" type="noConversion"/>
  </si>
  <si>
    <t>300 24D</t>
    <phoneticPr fontId="1" type="noConversion"/>
  </si>
  <si>
    <t>100 NAA</t>
    <phoneticPr fontId="1" type="noConversion"/>
  </si>
  <si>
    <t>200 NAA</t>
    <phoneticPr fontId="1" type="noConversion"/>
  </si>
  <si>
    <t>300 NAA</t>
    <phoneticPr fontId="1" type="noConversion"/>
  </si>
  <si>
    <t>100 TIBA</t>
    <phoneticPr fontId="1" type="noConversion"/>
  </si>
  <si>
    <t>200 TIBA</t>
    <phoneticPr fontId="1" type="noConversion"/>
  </si>
  <si>
    <t>300 TIBA</t>
    <phoneticPr fontId="1" type="noConversion"/>
  </si>
  <si>
    <t>100 BBo</t>
    <phoneticPr fontId="1" type="noConversion"/>
  </si>
  <si>
    <t>200 Bbo</t>
    <phoneticPr fontId="1" type="noConversion"/>
  </si>
  <si>
    <t>300 Bbo</t>
    <phoneticPr fontId="1" type="noConversion"/>
  </si>
  <si>
    <t>fig 1b</t>
    <phoneticPr fontId="1" type="noConversion"/>
  </si>
  <si>
    <t>fig 1c</t>
    <phoneticPr fontId="1" type="noConversion"/>
  </si>
  <si>
    <t>4-cell</t>
    <phoneticPr fontId="3" type="noConversion"/>
  </si>
  <si>
    <t>2-cell</t>
    <phoneticPr fontId="3" type="noConversion"/>
  </si>
  <si>
    <t>1-cell</t>
    <phoneticPr fontId="3" type="noConversion"/>
  </si>
  <si>
    <t>8-cell</t>
    <phoneticPr fontId="3" type="noConversion"/>
  </si>
  <si>
    <t>unicell</t>
    <phoneticPr fontId="3" type="noConversion"/>
  </si>
  <si>
    <t>big unit</t>
    <phoneticPr fontId="3" type="noConversion"/>
  </si>
  <si>
    <t>Day1</t>
    <phoneticPr fontId="1" type="noConversion"/>
  </si>
  <si>
    <t>Day3</t>
    <phoneticPr fontId="1" type="noConversion"/>
  </si>
  <si>
    <t>Day5</t>
    <phoneticPr fontId="1" type="noConversion"/>
  </si>
  <si>
    <t>Day7</t>
    <phoneticPr fontId="1" type="noConversion"/>
  </si>
  <si>
    <t>Day9</t>
    <phoneticPr fontId="1" type="noConversion"/>
  </si>
  <si>
    <t>cell average</t>
    <phoneticPr fontId="3" type="noConversion"/>
  </si>
  <si>
    <t>JYC008 Control</t>
    <phoneticPr fontId="1" type="noConversion"/>
  </si>
  <si>
    <t>JYC008 300IAA</t>
    <phoneticPr fontId="1" type="noConversion"/>
  </si>
  <si>
    <t>JYC008 300 24-D</t>
    <phoneticPr fontId="1" type="noConversion"/>
  </si>
  <si>
    <t>JYC008 300 NAA</t>
    <phoneticPr fontId="1" type="noConversion"/>
  </si>
  <si>
    <t>Fig 2a</t>
    <phoneticPr fontId="1" type="noConversion"/>
  </si>
  <si>
    <t>Control</t>
  </si>
  <si>
    <t>24D</t>
  </si>
  <si>
    <t>NAA</t>
  </si>
  <si>
    <t>IAA</t>
    <phoneticPr fontId="1" type="noConversion"/>
  </si>
  <si>
    <t>Control</t>
    <phoneticPr fontId="3" type="noConversion"/>
  </si>
  <si>
    <t>300µM IAA</t>
    <phoneticPr fontId="3" type="noConversion"/>
  </si>
  <si>
    <t>300µM 2,4-D</t>
    <phoneticPr fontId="3" type="noConversion"/>
  </si>
  <si>
    <t>300µM NAA</t>
    <phoneticPr fontId="3" type="noConversion"/>
  </si>
  <si>
    <t>Day 1</t>
    <phoneticPr fontId="3" type="noConversion"/>
  </si>
  <si>
    <t>Day 3</t>
    <phoneticPr fontId="3" type="noConversion"/>
  </si>
  <si>
    <t>Day 5</t>
    <phoneticPr fontId="3" type="noConversion"/>
  </si>
  <si>
    <t>Day 7</t>
    <phoneticPr fontId="3" type="noConversion"/>
  </si>
  <si>
    <t>Day 9</t>
    <phoneticPr fontId="3" type="noConversion"/>
  </si>
  <si>
    <t>SD</t>
    <phoneticPr fontId="1" type="noConversion"/>
  </si>
  <si>
    <t>total</t>
    <phoneticPr fontId="3" type="noConversion"/>
  </si>
  <si>
    <t>average</t>
    <phoneticPr fontId="3" type="noConversion"/>
  </si>
  <si>
    <t>Fig 2b</t>
    <phoneticPr fontId="1" type="noConversion"/>
  </si>
  <si>
    <t>Fig 2c</t>
    <phoneticPr fontId="1" type="noConversion"/>
  </si>
  <si>
    <t>unit cell</t>
    <phoneticPr fontId="3" type="noConversion"/>
  </si>
  <si>
    <t>2-cell</t>
  </si>
  <si>
    <t>4-cell</t>
  </si>
  <si>
    <t>8-cell</t>
  </si>
  <si>
    <t>Day 1</t>
  </si>
  <si>
    <t>Day 3</t>
  </si>
  <si>
    <t>Day 5</t>
  </si>
  <si>
    <t>Day 7</t>
  </si>
  <si>
    <t>Day 9</t>
  </si>
  <si>
    <t>unicell</t>
  </si>
  <si>
    <t>Fig 2d</t>
    <phoneticPr fontId="1" type="noConversion"/>
  </si>
  <si>
    <t>Fig 2e</t>
    <phoneticPr fontId="1" type="noConversion"/>
  </si>
  <si>
    <r>
      <t>0</t>
    </r>
    <r>
      <rPr>
        <sz val="12"/>
        <color theme="1"/>
        <rFont val="新細明體"/>
        <family val="1"/>
        <charset val="136"/>
      </rPr>
      <t>μ</t>
    </r>
    <r>
      <rPr>
        <sz val="12"/>
        <color theme="1"/>
        <rFont val="新細明體"/>
        <family val="1"/>
        <charset val="136"/>
      </rPr>
      <t>M</t>
    </r>
    <phoneticPr fontId="3" type="noConversion"/>
  </si>
  <si>
    <t>100μM</t>
    <phoneticPr fontId="3" type="noConversion"/>
  </si>
  <si>
    <t>200 μM</t>
    <phoneticPr fontId="3" type="noConversion"/>
  </si>
  <si>
    <t>300 μM</t>
    <phoneticPr fontId="3" type="noConversion"/>
  </si>
  <si>
    <t>400 μM</t>
    <phoneticPr fontId="3" type="noConversion"/>
  </si>
  <si>
    <t>500μM</t>
    <phoneticPr fontId="3" type="noConversion"/>
  </si>
  <si>
    <t>big unit</t>
  </si>
  <si>
    <t>SD</t>
    <phoneticPr fontId="3" type="noConversion"/>
  </si>
  <si>
    <t>Fig5 a</t>
    <phoneticPr fontId="1" type="noConversion"/>
  </si>
  <si>
    <t>4-cell</t>
    <phoneticPr fontId="1" type="noConversion"/>
  </si>
  <si>
    <t>8-cell</t>
    <phoneticPr fontId="1" type="noConversion"/>
  </si>
  <si>
    <t>Fig5 a b</t>
    <phoneticPr fontId="1" type="noConversion"/>
  </si>
  <si>
    <t>big unit(1顆)</t>
  </si>
  <si>
    <t>Fig5 b</t>
    <phoneticPr fontId="1" type="noConversion"/>
  </si>
  <si>
    <t>Fig5 c d</t>
    <phoneticPr fontId="1" type="noConversion"/>
  </si>
  <si>
    <t>3-cell</t>
  </si>
  <si>
    <t xml:space="preserve">Fig5 c </t>
    <phoneticPr fontId="1" type="noConversion"/>
  </si>
  <si>
    <t>Fig5 d</t>
    <phoneticPr fontId="1" type="noConversion"/>
  </si>
  <si>
    <t>Fig5 ef</t>
    <phoneticPr fontId="1" type="noConversion"/>
  </si>
  <si>
    <t>Fig5 e</t>
    <phoneticPr fontId="1" type="noConversion"/>
  </si>
  <si>
    <t>Fig5 f</t>
    <phoneticPr fontId="1" type="noConversion"/>
  </si>
  <si>
    <t>fig6 a b</t>
    <phoneticPr fontId="1" type="noConversion"/>
  </si>
  <si>
    <t>Fig6 a</t>
    <phoneticPr fontId="1" type="noConversion"/>
  </si>
  <si>
    <t>Fig6 b</t>
    <phoneticPr fontId="1" type="noConversion"/>
  </si>
  <si>
    <t>fig6 c d</t>
    <phoneticPr fontId="1" type="noConversion"/>
  </si>
  <si>
    <t>1-cell</t>
  </si>
  <si>
    <t>總和</t>
  </si>
  <si>
    <t>乘與細胞數後</t>
  </si>
  <si>
    <t>0μM</t>
  </si>
  <si>
    <t>100μM</t>
  </si>
  <si>
    <t>200 μM</t>
  </si>
  <si>
    <t>平均</t>
  </si>
  <si>
    <t>Fig 6c</t>
    <phoneticPr fontId="1" type="noConversion"/>
  </si>
  <si>
    <t>Fig 6d</t>
    <phoneticPr fontId="1" type="noConversion"/>
  </si>
  <si>
    <t>fig6 e f</t>
    <phoneticPr fontId="1" type="noConversion"/>
  </si>
  <si>
    <t>300 μM</t>
  </si>
  <si>
    <t xml:space="preserve">fig6 e </t>
    <phoneticPr fontId="1" type="noConversion"/>
  </si>
  <si>
    <t>fig6 f</t>
    <phoneticPr fontId="1" type="noConversion"/>
  </si>
  <si>
    <t>400 μM</t>
  </si>
  <si>
    <t>\</t>
    <phoneticPr fontId="1" type="noConversion"/>
  </si>
  <si>
    <t>Fig4 a,b</t>
    <phoneticPr fontId="1" type="noConversion"/>
  </si>
  <si>
    <t>Fig4 a</t>
    <phoneticPr fontId="1" type="noConversion"/>
  </si>
  <si>
    <t>Fig4 b</t>
    <phoneticPr fontId="1" type="noConversion"/>
  </si>
  <si>
    <t>Fig4 c,d</t>
    <phoneticPr fontId="1" type="noConversion"/>
  </si>
  <si>
    <t>Fig4 c</t>
    <phoneticPr fontId="1" type="noConversion"/>
  </si>
  <si>
    <t>Fig4 d</t>
    <phoneticPr fontId="1" type="noConversion"/>
  </si>
  <si>
    <t>Fig4 e,f</t>
    <phoneticPr fontId="1" type="noConversion"/>
  </si>
  <si>
    <t>Fig4 e</t>
    <phoneticPr fontId="1" type="noConversion"/>
  </si>
  <si>
    <t>Fig 4f</t>
    <phoneticPr fontId="1" type="noConversion"/>
  </si>
  <si>
    <t>Fig7 ab</t>
    <phoneticPr fontId="1" type="noConversion"/>
  </si>
  <si>
    <t>Fig 7a</t>
  </si>
  <si>
    <t>Fig 7b</t>
  </si>
  <si>
    <t>Fig 7c</t>
  </si>
  <si>
    <t>Fig 7d</t>
  </si>
  <si>
    <t>Fig 7e</t>
  </si>
  <si>
    <t>Fig 7f</t>
  </si>
  <si>
    <t>Fig 7 cd</t>
  </si>
  <si>
    <t>Fig 7 ef</t>
  </si>
  <si>
    <t>fig 8 a b</t>
  </si>
  <si>
    <t>fig 8a</t>
  </si>
  <si>
    <t>fig 8b</t>
  </si>
  <si>
    <t>fig 8 c d</t>
  </si>
  <si>
    <t>fig 8 c</t>
  </si>
  <si>
    <t>fig 8 d</t>
  </si>
  <si>
    <t xml:space="preserve">fig 8 ef </t>
  </si>
  <si>
    <t>Fig 8 e</t>
  </si>
  <si>
    <t>Fig 8 f</t>
  </si>
  <si>
    <t>fig 10 a</t>
  </si>
  <si>
    <t>fig 10 b</t>
  </si>
  <si>
    <t>fig 10 c</t>
  </si>
  <si>
    <t>fig 10 d</t>
  </si>
  <si>
    <t>4-ce+A35:A50ll</t>
    <phoneticPr fontId="1" type="noConversion"/>
  </si>
  <si>
    <t>average</t>
  </si>
  <si>
    <t>SD</t>
  </si>
  <si>
    <t>Day 1</t>
    <phoneticPr fontId="1" type="noConversion"/>
  </si>
  <si>
    <t>control</t>
  </si>
  <si>
    <t>100 IAA</t>
  </si>
  <si>
    <t>100 24D</t>
  </si>
  <si>
    <t>100 NAA</t>
  </si>
  <si>
    <t>100 TIBA</t>
  </si>
  <si>
    <t>100 BBo</t>
  </si>
  <si>
    <t>fig9a</t>
  </si>
  <si>
    <t>fig9a b</t>
  </si>
  <si>
    <t>fig9c d</t>
  </si>
  <si>
    <t>fig9c</t>
  </si>
  <si>
    <t>fig9d</t>
  </si>
  <si>
    <t>fig9ef</t>
  </si>
  <si>
    <t>fig9e</t>
  </si>
  <si>
    <t>fig9f</t>
  </si>
  <si>
    <t xml:space="preserve">fig9b </t>
    <phoneticPr fontId="1" type="noConversion"/>
  </si>
  <si>
    <t>Fig 10 cd</t>
  </si>
  <si>
    <t>Fig 10 ef</t>
  </si>
  <si>
    <t>fig 10 e</t>
  </si>
  <si>
    <t>fig 10 f</t>
  </si>
  <si>
    <t>Fig 10 ab</t>
  </si>
  <si>
    <t>fig11 a b</t>
  </si>
  <si>
    <t>fig11 a</t>
  </si>
  <si>
    <t>fig11 b</t>
  </si>
  <si>
    <t>fig11 cd</t>
  </si>
  <si>
    <t>fig11 c</t>
  </si>
  <si>
    <t>fig11 d</t>
  </si>
  <si>
    <t>fig11 e f</t>
  </si>
  <si>
    <t>fig11e</t>
  </si>
  <si>
    <t>fig11f</t>
  </si>
  <si>
    <t>IAA treated</t>
  </si>
  <si>
    <t>40℃ heat 10 min</t>
  </si>
  <si>
    <t>40℃ heat 15 min</t>
  </si>
  <si>
    <t>40℃ heat 20 min</t>
  </si>
  <si>
    <t>4℃ cold 24hr</t>
  </si>
  <si>
    <t>0.5mM Nacl   15 min</t>
  </si>
  <si>
    <t>0.5mM Nacl   30 min</t>
  </si>
  <si>
    <t>5mM H2O2  15min</t>
  </si>
  <si>
    <t>5mM H2O2  30min</t>
  </si>
  <si>
    <t>PH3    15min</t>
  </si>
  <si>
    <t>PH3    30min</t>
  </si>
  <si>
    <t>PH8    15min</t>
  </si>
  <si>
    <t>PH8    30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b/>
      <sz val="11"/>
      <color theme="1"/>
      <name val="新細明體"/>
      <family val="1"/>
      <charset val="136"/>
      <scheme val="minor"/>
    </font>
    <font>
      <sz val="9"/>
      <name val="新細明體"/>
      <family val="2"/>
      <charset val="136"/>
      <scheme val="minor"/>
    </font>
    <font>
      <sz val="11"/>
      <color rgb="FF00B0F0"/>
      <name val="新細明體"/>
      <family val="2"/>
      <scheme val="minor"/>
    </font>
    <font>
      <sz val="12"/>
      <color theme="1"/>
      <name val="新細明體"/>
      <family val="1"/>
      <charset val="136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center"/>
    </xf>
    <xf numFmtId="0" fontId="0" fillId="0" borderId="1" xfId="0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3" borderId="1" xfId="0" applyFill="1" applyBorder="1" applyAlignment="1">
      <alignment vertical="center"/>
    </xf>
    <xf numFmtId="0" fontId="4" fillId="0" borderId="0" xfId="0" applyFont="1" applyAlignment="1">
      <alignment vertical="center"/>
    </xf>
    <xf numFmtId="0" fontId="0" fillId="0" borderId="4" xfId="0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1" xfId="0" applyBorder="1"/>
    <xf numFmtId="0" fontId="0" fillId="4" borderId="1" xfId="0" applyFill="1" applyBorder="1"/>
    <xf numFmtId="0" fontId="0" fillId="3" borderId="1" xfId="0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0" fontId="0" fillId="3" borderId="4" xfId="0" applyFill="1" applyBorder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6.xml.rels><?xml version="1.0" encoding="UTF-8" standalone="yes"?>
<Relationships xmlns="http://schemas.openxmlformats.org/package/2006/relationships"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 1a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1091934417288748"/>
          <c:y val="0.18773605608142566"/>
          <c:w val="0.8081426185363193"/>
          <c:h val="0.60750223807486858"/>
        </c:manualLayout>
      </c:layout>
      <c:lineChart>
        <c:grouping val="standard"/>
        <c:varyColors val="0"/>
        <c:ser>
          <c:idx val="0"/>
          <c:order val="0"/>
          <c:tx>
            <c:strRef>
              <c:f>'fig 1'!$A$3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'!$D$11:$H$11</c:f>
                <c:numCache>
                  <c:formatCode>General</c:formatCode>
                  <c:ptCount val="5"/>
                  <c:pt idx="0">
                    <c:v>7.0000000000000027E-3</c:v>
                  </c:pt>
                  <c:pt idx="1">
                    <c:v>4.409459528483424E-2</c:v>
                  </c:pt>
                  <c:pt idx="2">
                    <c:v>6.3023805026354893E-2</c:v>
                  </c:pt>
                  <c:pt idx="3">
                    <c:v>5.2309973555081553E-2</c:v>
                  </c:pt>
                  <c:pt idx="4">
                    <c:v>7.0882531933709456E-2</c:v>
                  </c:pt>
                </c:numCache>
              </c:numRef>
            </c:plus>
            <c:minus>
              <c:numRef>
                <c:f>'fig 1'!$D$11:$H$11</c:f>
                <c:numCache>
                  <c:formatCode>General</c:formatCode>
                  <c:ptCount val="5"/>
                  <c:pt idx="0">
                    <c:v>7.0000000000000027E-3</c:v>
                  </c:pt>
                  <c:pt idx="1">
                    <c:v>4.409459528483424E-2</c:v>
                  </c:pt>
                  <c:pt idx="2">
                    <c:v>6.3023805026354893E-2</c:v>
                  </c:pt>
                  <c:pt idx="3">
                    <c:v>5.2309973555081553E-2</c:v>
                  </c:pt>
                  <c:pt idx="4">
                    <c:v>7.08825319337094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'!$B$2:$F$2</c:f>
              <c:strCache>
                <c:ptCount val="5"/>
                <c:pt idx="0">
                  <c:v>day1 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9</c:v>
                </c:pt>
              </c:strCache>
            </c:strRef>
          </c:cat>
          <c:val>
            <c:numRef>
              <c:f>'fig 1'!$B$3:$F$3</c:f>
              <c:numCache>
                <c:formatCode>General</c:formatCode>
                <c:ptCount val="5"/>
                <c:pt idx="0">
                  <c:v>0.05</c:v>
                </c:pt>
                <c:pt idx="1">
                  <c:v>0.28866666666666668</c:v>
                </c:pt>
                <c:pt idx="2">
                  <c:v>0.51300000000000001</c:v>
                </c:pt>
                <c:pt idx="3">
                  <c:v>0.87633333333333319</c:v>
                </c:pt>
                <c:pt idx="4">
                  <c:v>1.049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2B5-4B79-9D53-1F07C9732D0A}"/>
            </c:ext>
          </c:extLst>
        </c:ser>
        <c:ser>
          <c:idx val="1"/>
          <c:order val="1"/>
          <c:tx>
            <c:strRef>
              <c:f>'fig 1'!$A$4</c:f>
              <c:strCache>
                <c:ptCount val="1"/>
                <c:pt idx="0">
                  <c:v>300 IA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'!$D$12:$H$12</c:f>
                <c:numCache>
                  <c:formatCode>General</c:formatCode>
                  <c:ptCount val="5"/>
                  <c:pt idx="0">
                    <c:v>7.0000000000000062E-3</c:v>
                  </c:pt>
                  <c:pt idx="1">
                    <c:v>1.305118130030126E-2</c:v>
                  </c:pt>
                  <c:pt idx="2">
                    <c:v>5.6756791076780756E-2</c:v>
                  </c:pt>
                  <c:pt idx="3">
                    <c:v>5.5075705472861069E-3</c:v>
                  </c:pt>
                  <c:pt idx="4">
                    <c:v>3.8587562763149452E-2</c:v>
                  </c:pt>
                </c:numCache>
              </c:numRef>
            </c:plus>
            <c:minus>
              <c:numRef>
                <c:f>'fig 1'!$D$12:$H$12</c:f>
                <c:numCache>
                  <c:formatCode>General</c:formatCode>
                  <c:ptCount val="5"/>
                  <c:pt idx="0">
                    <c:v>7.0000000000000062E-3</c:v>
                  </c:pt>
                  <c:pt idx="1">
                    <c:v>1.305118130030126E-2</c:v>
                  </c:pt>
                  <c:pt idx="2">
                    <c:v>5.6756791076780756E-2</c:v>
                  </c:pt>
                  <c:pt idx="3">
                    <c:v>5.5075705472861069E-3</c:v>
                  </c:pt>
                  <c:pt idx="4">
                    <c:v>3.85875627631494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'!$B$2:$F$2</c:f>
              <c:strCache>
                <c:ptCount val="5"/>
                <c:pt idx="0">
                  <c:v>day1 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9</c:v>
                </c:pt>
              </c:strCache>
            </c:strRef>
          </c:cat>
          <c:val>
            <c:numRef>
              <c:f>'fig 1'!$B$4:$F$4</c:f>
              <c:numCache>
                <c:formatCode>General</c:formatCode>
                <c:ptCount val="5"/>
                <c:pt idx="0">
                  <c:v>5.2999999999999999E-2</c:v>
                </c:pt>
                <c:pt idx="1">
                  <c:v>0.15466666666666665</c:v>
                </c:pt>
                <c:pt idx="2">
                  <c:v>0.23733333333333331</c:v>
                </c:pt>
                <c:pt idx="3">
                  <c:v>0.55666666666666653</c:v>
                </c:pt>
                <c:pt idx="4">
                  <c:v>0.77799999999999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2B5-4B79-9D53-1F07C9732D0A}"/>
            </c:ext>
          </c:extLst>
        </c:ser>
        <c:ser>
          <c:idx val="2"/>
          <c:order val="2"/>
          <c:tx>
            <c:strRef>
              <c:f>'fig 1'!$A$5</c:f>
              <c:strCache>
                <c:ptCount val="1"/>
                <c:pt idx="0">
                  <c:v>300 24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'!$D$13:$H$13</c:f>
                <c:numCache>
                  <c:formatCode>General</c:formatCode>
                  <c:ptCount val="5"/>
                  <c:pt idx="0">
                    <c:v>6.082762530298217E-3</c:v>
                  </c:pt>
                  <c:pt idx="1">
                    <c:v>1.2165525060596434E-2</c:v>
                  </c:pt>
                  <c:pt idx="2">
                    <c:v>4.1633319989322582E-3</c:v>
                  </c:pt>
                  <c:pt idx="3">
                    <c:v>6.9999999999999923E-3</c:v>
                  </c:pt>
                  <c:pt idx="4">
                    <c:v>5.0332229568471705E-3</c:v>
                  </c:pt>
                </c:numCache>
              </c:numRef>
            </c:plus>
            <c:minus>
              <c:numRef>
                <c:f>'fig 1'!$D$13:$H$13</c:f>
                <c:numCache>
                  <c:formatCode>General</c:formatCode>
                  <c:ptCount val="5"/>
                  <c:pt idx="0">
                    <c:v>6.082762530298217E-3</c:v>
                  </c:pt>
                  <c:pt idx="1">
                    <c:v>1.2165525060596434E-2</c:v>
                  </c:pt>
                  <c:pt idx="2">
                    <c:v>4.1633319989322582E-3</c:v>
                  </c:pt>
                  <c:pt idx="3">
                    <c:v>6.9999999999999923E-3</c:v>
                  </c:pt>
                  <c:pt idx="4">
                    <c:v>5.033222956847170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'!$B$2:$F$2</c:f>
              <c:strCache>
                <c:ptCount val="5"/>
                <c:pt idx="0">
                  <c:v>day1 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9</c:v>
                </c:pt>
              </c:strCache>
            </c:strRef>
          </c:cat>
          <c:val>
            <c:numRef>
              <c:f>'fig 1'!$B$5:$F$5</c:f>
              <c:numCache>
                <c:formatCode>General</c:formatCode>
                <c:ptCount val="5"/>
                <c:pt idx="0">
                  <c:v>5.2999999999999999E-2</c:v>
                </c:pt>
                <c:pt idx="1">
                  <c:v>0.14499999999999999</c:v>
                </c:pt>
                <c:pt idx="2">
                  <c:v>0.13066666666666668</c:v>
                </c:pt>
                <c:pt idx="3">
                  <c:v>9.5999999999999988E-2</c:v>
                </c:pt>
                <c:pt idx="4">
                  <c:v>8.933333333333333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2B5-4B79-9D53-1F07C9732D0A}"/>
            </c:ext>
          </c:extLst>
        </c:ser>
        <c:ser>
          <c:idx val="3"/>
          <c:order val="3"/>
          <c:tx>
            <c:strRef>
              <c:f>'fig 1'!$A$6</c:f>
              <c:strCache>
                <c:ptCount val="1"/>
                <c:pt idx="0">
                  <c:v>300 NA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'!$D$14:$H$14</c:f>
                <c:numCache>
                  <c:formatCode>General</c:formatCode>
                  <c:ptCount val="5"/>
                  <c:pt idx="0">
                    <c:v>1.100000000000006E-2</c:v>
                  </c:pt>
                  <c:pt idx="1">
                    <c:v>3.78593889720017E-3</c:v>
                  </c:pt>
                  <c:pt idx="2">
                    <c:v>2.6457513110645929E-3</c:v>
                  </c:pt>
                  <c:pt idx="3">
                    <c:v>6.8068592855540476E-3</c:v>
                  </c:pt>
                  <c:pt idx="4">
                    <c:v>4.3588989435406778E-3</c:v>
                  </c:pt>
                </c:numCache>
              </c:numRef>
            </c:plus>
            <c:minus>
              <c:numRef>
                <c:f>'fig 1'!$D$14:$H$14</c:f>
                <c:numCache>
                  <c:formatCode>General</c:formatCode>
                  <c:ptCount val="5"/>
                  <c:pt idx="0">
                    <c:v>1.100000000000006E-2</c:v>
                  </c:pt>
                  <c:pt idx="1">
                    <c:v>3.78593889720017E-3</c:v>
                  </c:pt>
                  <c:pt idx="2">
                    <c:v>2.6457513110645929E-3</c:v>
                  </c:pt>
                  <c:pt idx="3">
                    <c:v>6.8068592855540476E-3</c:v>
                  </c:pt>
                  <c:pt idx="4">
                    <c:v>4.358898943540677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'!$B$2:$F$2</c:f>
              <c:strCache>
                <c:ptCount val="5"/>
                <c:pt idx="0">
                  <c:v>day1 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9</c:v>
                </c:pt>
              </c:strCache>
            </c:strRef>
          </c:cat>
          <c:val>
            <c:numRef>
              <c:f>'fig 1'!$B$6:$F$6</c:f>
              <c:numCache>
                <c:formatCode>General</c:formatCode>
                <c:ptCount val="5"/>
                <c:pt idx="0">
                  <c:v>5.5E-2</c:v>
                </c:pt>
                <c:pt idx="1">
                  <c:v>7.7666666666666703E-2</c:v>
                </c:pt>
                <c:pt idx="2">
                  <c:v>8.7000000000000008E-2</c:v>
                </c:pt>
                <c:pt idx="3">
                  <c:v>5.5333333333333325E-2</c:v>
                </c:pt>
                <c:pt idx="4">
                  <c:v>4.30000000000000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2B5-4B79-9D53-1F07C9732D0A}"/>
            </c:ext>
          </c:extLst>
        </c:ser>
        <c:ser>
          <c:idx val="4"/>
          <c:order val="4"/>
          <c:tx>
            <c:strRef>
              <c:f>'fig 1'!$A$7</c:f>
              <c:strCache>
                <c:ptCount val="1"/>
                <c:pt idx="0">
                  <c:v>300 TIBA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'!$D$15:$H$15</c:f>
                <c:numCache>
                  <c:formatCode>General</c:formatCode>
                  <c:ptCount val="5"/>
                  <c:pt idx="0">
                    <c:v>2.645751311064589E-3</c:v>
                  </c:pt>
                  <c:pt idx="1">
                    <c:v>2.6457513110645929E-3</c:v>
                  </c:pt>
                  <c:pt idx="2">
                    <c:v>4.1633319989322608E-3</c:v>
                  </c:pt>
                  <c:pt idx="3">
                    <c:v>2.5166114784235852E-3</c:v>
                  </c:pt>
                  <c:pt idx="4">
                    <c:v>2.8867513459481312E-3</c:v>
                  </c:pt>
                </c:numCache>
              </c:numRef>
            </c:plus>
            <c:minus>
              <c:numRef>
                <c:f>'fig 1'!$D$15:$H$15</c:f>
                <c:numCache>
                  <c:formatCode>General</c:formatCode>
                  <c:ptCount val="5"/>
                  <c:pt idx="0">
                    <c:v>2.645751311064589E-3</c:v>
                  </c:pt>
                  <c:pt idx="1">
                    <c:v>2.6457513110645929E-3</c:v>
                  </c:pt>
                  <c:pt idx="2">
                    <c:v>4.1633319989322608E-3</c:v>
                  </c:pt>
                  <c:pt idx="3">
                    <c:v>2.5166114784235852E-3</c:v>
                  </c:pt>
                  <c:pt idx="4">
                    <c:v>2.886751345948131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'!$B$2:$F$2</c:f>
              <c:strCache>
                <c:ptCount val="5"/>
                <c:pt idx="0">
                  <c:v>day1 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9</c:v>
                </c:pt>
              </c:strCache>
            </c:strRef>
          </c:cat>
          <c:val>
            <c:numRef>
              <c:f>'fig 1'!$B$7:$F$7</c:f>
              <c:numCache>
                <c:formatCode>General</c:formatCode>
                <c:ptCount val="5"/>
                <c:pt idx="0">
                  <c:v>5.6899999999999999E-2</c:v>
                </c:pt>
                <c:pt idx="1">
                  <c:v>0.06</c:v>
                </c:pt>
                <c:pt idx="2">
                  <c:v>3.1333333333333331E-2</c:v>
                </c:pt>
                <c:pt idx="3">
                  <c:v>3.0333333333333334E-2</c:v>
                </c:pt>
                <c:pt idx="4">
                  <c:v>2.866666666666666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2B5-4B79-9D53-1F07C9732D0A}"/>
            </c:ext>
          </c:extLst>
        </c:ser>
        <c:ser>
          <c:idx val="5"/>
          <c:order val="5"/>
          <c:tx>
            <c:strRef>
              <c:f>'fig 1'!$A$8</c:f>
              <c:strCache>
                <c:ptCount val="1"/>
                <c:pt idx="0">
                  <c:v>300 Bbo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'!$D$16:$H$16</c:f>
                <c:numCache>
                  <c:formatCode>General</c:formatCode>
                  <c:ptCount val="5"/>
                  <c:pt idx="0">
                    <c:v>1.0440306508910537E-2</c:v>
                  </c:pt>
                  <c:pt idx="1">
                    <c:v>2.3094010767584971E-3</c:v>
                  </c:pt>
                  <c:pt idx="2">
                    <c:v>2.5166114784235818E-3</c:v>
                  </c:pt>
                  <c:pt idx="3">
                    <c:v>4.163331998932266E-3</c:v>
                  </c:pt>
                  <c:pt idx="4">
                    <c:v>3.0550504633038958E-3</c:v>
                  </c:pt>
                </c:numCache>
              </c:numRef>
            </c:plus>
            <c:minus>
              <c:numRef>
                <c:f>'fig 1'!$D$16:$H$16</c:f>
                <c:numCache>
                  <c:formatCode>General</c:formatCode>
                  <c:ptCount val="5"/>
                  <c:pt idx="0">
                    <c:v>1.0440306508910537E-2</c:v>
                  </c:pt>
                  <c:pt idx="1">
                    <c:v>2.3094010767584971E-3</c:v>
                  </c:pt>
                  <c:pt idx="2">
                    <c:v>2.5166114784235818E-3</c:v>
                  </c:pt>
                  <c:pt idx="3">
                    <c:v>4.163331998932266E-3</c:v>
                  </c:pt>
                  <c:pt idx="4">
                    <c:v>3.055050463303895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'!$B$2:$F$2</c:f>
              <c:strCache>
                <c:ptCount val="5"/>
                <c:pt idx="0">
                  <c:v>day1 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9</c:v>
                </c:pt>
              </c:strCache>
            </c:strRef>
          </c:cat>
          <c:val>
            <c:numRef>
              <c:f>'fig 1'!$B$8:$F$8</c:f>
              <c:numCache>
                <c:formatCode>General</c:formatCode>
                <c:ptCount val="5"/>
                <c:pt idx="0">
                  <c:v>5.2999999999999999E-2</c:v>
                </c:pt>
                <c:pt idx="1">
                  <c:v>2.8666666666666663E-2</c:v>
                </c:pt>
                <c:pt idx="2">
                  <c:v>1.5666666666666669E-2</c:v>
                </c:pt>
                <c:pt idx="3">
                  <c:v>1.3333333333333329E-2</c:v>
                </c:pt>
                <c:pt idx="4">
                  <c:v>9.333333333333334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2B5-4B79-9D53-1F07C9732D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05704223"/>
        <c:axId val="1506567119"/>
      </c:lineChart>
      <c:catAx>
        <c:axId val="1505704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506567119"/>
        <c:crosses val="autoZero"/>
        <c:auto val="1"/>
        <c:lblAlgn val="ctr"/>
        <c:lblOffset val="100"/>
        <c:noMultiLvlLbl val="0"/>
      </c:catAx>
      <c:valAx>
        <c:axId val="15065671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5057042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4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 4'!$B$26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 4'!$C$25:$G$25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 4'!$C$26:$G$26</c:f>
              <c:numCache>
                <c:formatCode>General</c:formatCode>
                <c:ptCount val="5"/>
                <c:pt idx="0">
                  <c:v>15.333333333333334</c:v>
                </c:pt>
                <c:pt idx="1">
                  <c:v>5</c:v>
                </c:pt>
                <c:pt idx="2">
                  <c:v>15.666666666666666</c:v>
                </c:pt>
                <c:pt idx="3">
                  <c:v>13</c:v>
                </c:pt>
                <c:pt idx="4">
                  <c:v>60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44-4D3E-90A6-AA0663C08632}"/>
            </c:ext>
          </c:extLst>
        </c:ser>
        <c:ser>
          <c:idx val="1"/>
          <c:order val="1"/>
          <c:tx>
            <c:strRef>
              <c:f>'fig 4'!$B$27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 4'!$C$25:$G$25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 4'!$C$27:$G$27</c:f>
              <c:numCache>
                <c:formatCode>General</c:formatCode>
                <c:ptCount val="5"/>
                <c:pt idx="0">
                  <c:v>88.666666666666671</c:v>
                </c:pt>
                <c:pt idx="1">
                  <c:v>84.666666666666671</c:v>
                </c:pt>
                <c:pt idx="2">
                  <c:v>173.33333333333334</c:v>
                </c:pt>
                <c:pt idx="3">
                  <c:v>398</c:v>
                </c:pt>
                <c:pt idx="4">
                  <c:v>332.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44-4D3E-90A6-AA0663C08632}"/>
            </c:ext>
          </c:extLst>
        </c:ser>
        <c:ser>
          <c:idx val="2"/>
          <c:order val="2"/>
          <c:tx>
            <c:strRef>
              <c:f>'fig 4'!$B$28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 4'!$C$25:$G$25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 4'!$C$28:$G$28</c:f>
              <c:numCache>
                <c:formatCode>General</c:formatCode>
                <c:ptCount val="5"/>
                <c:pt idx="0">
                  <c:v>1036</c:v>
                </c:pt>
                <c:pt idx="1">
                  <c:v>1076</c:v>
                </c:pt>
                <c:pt idx="2">
                  <c:v>828</c:v>
                </c:pt>
                <c:pt idx="3">
                  <c:v>385.33333333333331</c:v>
                </c:pt>
                <c:pt idx="4">
                  <c:v>110.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144-4D3E-90A6-AA0663C086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94979983"/>
        <c:axId val="1741838495"/>
      </c:barChart>
      <c:catAx>
        <c:axId val="17949799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41838495"/>
        <c:crosses val="autoZero"/>
        <c:auto val="1"/>
        <c:lblAlgn val="ctr"/>
        <c:lblOffset val="100"/>
        <c:noMultiLvlLbl val="0"/>
      </c:catAx>
      <c:valAx>
        <c:axId val="1741838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949799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4d</a:t>
            </a:r>
          </a:p>
          <a:p>
            <a:pPr>
              <a:defRPr/>
            </a:pP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16769381306527198"/>
          <c:y val="0.21540575501842438"/>
          <c:w val="0.77954841309374678"/>
          <c:h val="0.4662981429844325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 4'!$B$60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 4'!$C$59:$H$59</c:f>
              <c:numCache>
                <c:formatCode>General</c:formatCode>
                <c:ptCount val="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</c:numCache>
            </c:numRef>
          </c:cat>
          <c:val>
            <c:numRef>
              <c:f>'fig 4'!$C$60:$H$60</c:f>
              <c:numCache>
                <c:formatCode>General</c:formatCode>
                <c:ptCount val="6"/>
                <c:pt idx="0">
                  <c:v>262.33333333333331</c:v>
                </c:pt>
                <c:pt idx="1">
                  <c:v>259.66666666666669</c:v>
                </c:pt>
                <c:pt idx="2">
                  <c:v>239.33333333333334</c:v>
                </c:pt>
                <c:pt idx="3">
                  <c:v>222</c:v>
                </c:pt>
                <c:pt idx="4">
                  <c:v>86</c:v>
                </c:pt>
                <c:pt idx="5">
                  <c:v>60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AF-4A37-B3DB-AD5D5606DC22}"/>
            </c:ext>
          </c:extLst>
        </c:ser>
        <c:ser>
          <c:idx val="1"/>
          <c:order val="1"/>
          <c:tx>
            <c:strRef>
              <c:f>'fig 4'!$B$61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 4'!$C$59:$H$59</c:f>
              <c:numCache>
                <c:formatCode>General</c:formatCode>
                <c:ptCount val="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</c:numCache>
            </c:numRef>
          </c:cat>
          <c:val>
            <c:numRef>
              <c:f>'fig 4'!$C$61:$H$61</c:f>
              <c:numCache>
                <c:formatCode>General</c:formatCode>
                <c:ptCount val="6"/>
                <c:pt idx="0">
                  <c:v>124</c:v>
                </c:pt>
                <c:pt idx="1">
                  <c:v>203.33333333333334</c:v>
                </c:pt>
                <c:pt idx="2">
                  <c:v>203.33333333333334</c:v>
                </c:pt>
                <c:pt idx="3">
                  <c:v>260</c:v>
                </c:pt>
                <c:pt idx="4">
                  <c:v>400</c:v>
                </c:pt>
                <c:pt idx="5">
                  <c:v>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AF-4A37-B3DB-AD5D5606DC22}"/>
            </c:ext>
          </c:extLst>
        </c:ser>
        <c:ser>
          <c:idx val="2"/>
          <c:order val="2"/>
          <c:tx>
            <c:strRef>
              <c:f>'fig 4'!$B$62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 4'!$C$59:$H$59</c:f>
              <c:numCache>
                <c:formatCode>General</c:formatCode>
                <c:ptCount val="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</c:numCache>
            </c:numRef>
          </c:cat>
          <c:val>
            <c:numRef>
              <c:f>'fig 4'!$C$62:$H$62</c:f>
              <c:numCache>
                <c:formatCode>General</c:formatCode>
                <c:ptCount val="6"/>
                <c:pt idx="0">
                  <c:v>25.333333333333332</c:v>
                </c:pt>
                <c:pt idx="1">
                  <c:v>21.333333333333332</c:v>
                </c:pt>
                <c:pt idx="2">
                  <c:v>28</c:v>
                </c:pt>
                <c:pt idx="3">
                  <c:v>144</c:v>
                </c:pt>
                <c:pt idx="4">
                  <c:v>70.666666666666671</c:v>
                </c:pt>
                <c:pt idx="5">
                  <c:v>17.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AF-4A37-B3DB-AD5D5606DC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94979983"/>
        <c:axId val="1741838495"/>
      </c:barChart>
      <c:catAx>
        <c:axId val="17949799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41838495"/>
        <c:crosses val="autoZero"/>
        <c:auto val="1"/>
        <c:lblAlgn val="ctr"/>
        <c:lblOffset val="100"/>
        <c:noMultiLvlLbl val="0"/>
      </c:catAx>
      <c:valAx>
        <c:axId val="1741838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949799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4c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4'!$G$52:$G$57</c:f>
                <c:numCache>
                  <c:formatCode>General</c:formatCode>
                  <c:ptCount val="6"/>
                  <c:pt idx="0">
                    <c:v>4.024503384115144E-2</c:v>
                  </c:pt>
                  <c:pt idx="1">
                    <c:v>3.85781654819147E-2</c:v>
                  </c:pt>
                  <c:pt idx="2">
                    <c:v>3.2732583627523827E-2</c:v>
                  </c:pt>
                  <c:pt idx="3">
                    <c:v>3.1073518316419402E-2</c:v>
                  </c:pt>
                  <c:pt idx="4">
                    <c:v>4.5061088929803136E-2</c:v>
                  </c:pt>
                  <c:pt idx="5">
                    <c:v>3.7786090240842028E-2</c:v>
                  </c:pt>
                </c:numCache>
              </c:numRef>
            </c:plus>
            <c:minus>
              <c:numRef>
                <c:f>'fig 4'!$G$52:$G$57</c:f>
                <c:numCache>
                  <c:formatCode>General</c:formatCode>
                  <c:ptCount val="6"/>
                  <c:pt idx="0">
                    <c:v>4.024503384115144E-2</c:v>
                  </c:pt>
                  <c:pt idx="1">
                    <c:v>3.85781654819147E-2</c:v>
                  </c:pt>
                  <c:pt idx="2">
                    <c:v>3.2732583627523827E-2</c:v>
                  </c:pt>
                  <c:pt idx="3">
                    <c:v>3.1073518316419402E-2</c:v>
                  </c:pt>
                  <c:pt idx="4">
                    <c:v>4.5061088929803136E-2</c:v>
                  </c:pt>
                  <c:pt idx="5">
                    <c:v>3.77860902408420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4'!$B$52:$B$57</c:f>
              <c:numCache>
                <c:formatCode>General</c:formatCode>
                <c:ptCount val="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</c:numCache>
            </c:numRef>
          </c:cat>
          <c:val>
            <c:numRef>
              <c:f>'fig 4'!$F$52:$F$57</c:f>
              <c:numCache>
                <c:formatCode>General</c:formatCode>
                <c:ptCount val="6"/>
                <c:pt idx="0">
                  <c:v>1.2518709411899542</c:v>
                </c:pt>
                <c:pt idx="1">
                  <c:v>1.3292315980056584</c:v>
                </c:pt>
                <c:pt idx="2">
                  <c:v>1.355220915808431</c:v>
                </c:pt>
                <c:pt idx="3">
                  <c:v>1.6075140451215206</c:v>
                </c:pt>
                <c:pt idx="4">
                  <c:v>1.82503448244196</c:v>
                </c:pt>
                <c:pt idx="5">
                  <c:v>1.76695216810845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2A-4D63-A828-3282CD911F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5708223"/>
        <c:axId val="1741846815"/>
      </c:barChart>
      <c:catAx>
        <c:axId val="1505708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41846815"/>
        <c:crosses val="autoZero"/>
        <c:auto val="1"/>
        <c:lblAlgn val="ctr"/>
        <c:lblOffset val="100"/>
        <c:noMultiLvlLbl val="0"/>
      </c:catAx>
      <c:valAx>
        <c:axId val="17418468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5057082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4f</a:t>
            </a:r>
          </a:p>
          <a:p>
            <a:pPr>
              <a:defRPr/>
            </a:pPr>
            <a:endParaRPr lang="en-US" altLang="zh-TW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0.16769381306527198"/>
          <c:y val="0.21540575501842438"/>
          <c:w val="0.77954841309374678"/>
          <c:h val="0.46629814298443256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 4'!$C$94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 4'!$D$93:$H$93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 4'!$D$94:$H$94</c:f>
              <c:numCache>
                <c:formatCode>General</c:formatCode>
                <c:ptCount val="5"/>
                <c:pt idx="0">
                  <c:v>31</c:v>
                </c:pt>
                <c:pt idx="1">
                  <c:v>36.666666666666664</c:v>
                </c:pt>
                <c:pt idx="2">
                  <c:v>52</c:v>
                </c:pt>
                <c:pt idx="3">
                  <c:v>40.333333333333336</c:v>
                </c:pt>
                <c:pt idx="4">
                  <c:v>64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53-4A1C-B265-80FFF50DE6AE}"/>
            </c:ext>
          </c:extLst>
        </c:ser>
        <c:ser>
          <c:idx val="1"/>
          <c:order val="1"/>
          <c:tx>
            <c:strRef>
              <c:f>'fig 4'!$C$95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 4'!$D$93:$H$93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 4'!$D$95:$H$95</c:f>
              <c:numCache>
                <c:formatCode>General</c:formatCode>
                <c:ptCount val="5"/>
                <c:pt idx="0">
                  <c:v>243.33333333333334</c:v>
                </c:pt>
                <c:pt idx="1">
                  <c:v>238</c:v>
                </c:pt>
                <c:pt idx="2">
                  <c:v>292.66666666666669</c:v>
                </c:pt>
                <c:pt idx="3">
                  <c:v>276.66666666666669</c:v>
                </c:pt>
                <c:pt idx="4">
                  <c:v>198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C53-4A1C-B265-80FFF50DE6AE}"/>
            </c:ext>
          </c:extLst>
        </c:ser>
        <c:ser>
          <c:idx val="2"/>
          <c:order val="2"/>
          <c:tx>
            <c:strRef>
              <c:f>'fig 4'!$C$96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 4'!$D$93:$H$93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 4'!$D$96:$H$96</c:f>
              <c:numCache>
                <c:formatCode>General</c:formatCode>
                <c:ptCount val="5"/>
                <c:pt idx="0">
                  <c:v>609.33333333333337</c:v>
                </c:pt>
                <c:pt idx="1">
                  <c:v>596</c:v>
                </c:pt>
                <c:pt idx="2">
                  <c:v>590.66666666666663</c:v>
                </c:pt>
                <c:pt idx="3">
                  <c:v>509.33333333333331</c:v>
                </c:pt>
                <c:pt idx="4">
                  <c:v>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C53-4A1C-B265-80FFF50DE6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94979983"/>
        <c:axId val="1741838495"/>
      </c:barChart>
      <c:catAx>
        <c:axId val="17949799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41838495"/>
        <c:crosses val="autoZero"/>
        <c:auto val="1"/>
        <c:lblAlgn val="ctr"/>
        <c:lblOffset val="100"/>
        <c:noMultiLvlLbl val="0"/>
      </c:catAx>
      <c:valAx>
        <c:axId val="1741838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949799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4e</a:t>
            </a:r>
            <a:endParaRPr lang="zh-TW" altLang="en-US"/>
          </a:p>
        </c:rich>
      </c:tx>
      <c:layout>
        <c:manualLayout>
          <c:xMode val="edge"/>
          <c:yMode val="edge"/>
          <c:x val="0.41584407737630258"/>
          <c:y val="5.7554000305141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4'!$C$86:$C$90</c:f>
              <c:strCach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4'!$H$86:$H$90</c:f>
                <c:numCache>
                  <c:formatCode>General</c:formatCode>
                  <c:ptCount val="5"/>
                  <c:pt idx="0">
                    <c:v>6.079912828638942E-2</c:v>
                  </c:pt>
                  <c:pt idx="1">
                    <c:v>3.2674788399920988E-2</c:v>
                  </c:pt>
                  <c:pt idx="2">
                    <c:v>7.8881421871118226E-2</c:v>
                  </c:pt>
                  <c:pt idx="3">
                    <c:v>4.86035652166147E-2</c:v>
                  </c:pt>
                  <c:pt idx="4">
                    <c:v>7.5433660406639791E-2</c:v>
                  </c:pt>
                </c:numCache>
              </c:numRef>
            </c:plus>
            <c:minus>
              <c:numRef>
                <c:f>'fig 4'!$H$86:$H$90</c:f>
                <c:numCache>
                  <c:formatCode>General</c:formatCode>
                  <c:ptCount val="5"/>
                  <c:pt idx="0">
                    <c:v>6.079912828638942E-2</c:v>
                  </c:pt>
                  <c:pt idx="1">
                    <c:v>3.2674788399920988E-2</c:v>
                  </c:pt>
                  <c:pt idx="2">
                    <c:v>7.8881421871118226E-2</c:v>
                  </c:pt>
                  <c:pt idx="3">
                    <c:v>4.86035652166147E-2</c:v>
                  </c:pt>
                  <c:pt idx="4">
                    <c:v>7.543366040663979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4'!$G$86:$G$90</c:f>
              <c:numCache>
                <c:formatCode>General</c:formatCode>
                <c:ptCount val="5"/>
                <c:pt idx="0">
                  <c:v>2.8973286563917475</c:v>
                </c:pt>
                <c:pt idx="1">
                  <c:v>2.8579444443501316</c:v>
                </c:pt>
                <c:pt idx="2">
                  <c:v>2.7040815431156759</c:v>
                </c:pt>
                <c:pt idx="3">
                  <c:v>2.7036282473523752</c:v>
                </c:pt>
                <c:pt idx="4">
                  <c:v>2.743150684931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CF7-4483-87AD-0CF8614FB6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5708223"/>
        <c:axId val="1741846815"/>
      </c:barChart>
      <c:catAx>
        <c:axId val="1505708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41846815"/>
        <c:crosses val="autoZero"/>
        <c:auto val="1"/>
        <c:lblAlgn val="ctr"/>
        <c:lblOffset val="100"/>
        <c:noMultiLvlLbl val="0"/>
      </c:catAx>
      <c:valAx>
        <c:axId val="1741846815"/>
        <c:scaling>
          <c:orientation val="minMax"/>
          <c:max val="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5057082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5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5'!$F$22:$F$26</c:f>
                <c:numCache>
                  <c:formatCode>General</c:formatCode>
                  <c:ptCount val="5"/>
                  <c:pt idx="0">
                    <c:v>2.0474646765419068E-2</c:v>
                  </c:pt>
                  <c:pt idx="1">
                    <c:v>2.0474646765419068E-2</c:v>
                  </c:pt>
                  <c:pt idx="2">
                    <c:v>4.7838306787998344E-2</c:v>
                  </c:pt>
                  <c:pt idx="3">
                    <c:v>4.4706549630874795E-2</c:v>
                  </c:pt>
                  <c:pt idx="4">
                    <c:v>3.3340851448276004E-2</c:v>
                  </c:pt>
                </c:numCache>
              </c:numRef>
            </c:plus>
            <c:minus>
              <c:numRef>
                <c:f>'fig5'!$F$22:$F$26</c:f>
                <c:numCache>
                  <c:formatCode>General</c:formatCode>
                  <c:ptCount val="5"/>
                  <c:pt idx="0">
                    <c:v>2.0474646765419068E-2</c:v>
                  </c:pt>
                  <c:pt idx="1">
                    <c:v>2.0474646765419068E-2</c:v>
                  </c:pt>
                  <c:pt idx="2">
                    <c:v>4.7838306787998344E-2</c:v>
                  </c:pt>
                  <c:pt idx="3">
                    <c:v>4.4706549630874795E-2</c:v>
                  </c:pt>
                  <c:pt idx="4">
                    <c:v>3.33408514482760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5'!$A$22:$A$26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5'!$E$22:$E$26</c:f>
              <c:numCache>
                <c:formatCode>General</c:formatCode>
                <c:ptCount val="5"/>
                <c:pt idx="0">
                  <c:v>3.6969113172726815</c:v>
                </c:pt>
                <c:pt idx="1">
                  <c:v>3.6664529335237916</c:v>
                </c:pt>
                <c:pt idx="2">
                  <c:v>3.731429681291123</c:v>
                </c:pt>
                <c:pt idx="3">
                  <c:v>3.7167415242917627</c:v>
                </c:pt>
                <c:pt idx="4">
                  <c:v>3.66459035480774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A3-4250-B8F9-FF171A1630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74004991"/>
        <c:axId val="1740534959"/>
      </c:barChart>
      <c:catAx>
        <c:axId val="1674004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40534959"/>
        <c:crosses val="autoZero"/>
        <c:auto val="1"/>
        <c:lblAlgn val="ctr"/>
        <c:lblOffset val="100"/>
        <c:noMultiLvlLbl val="0"/>
      </c:catAx>
      <c:valAx>
        <c:axId val="1740534959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740049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5b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5'!$A$30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5'!$B$29:$F$29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5'!$B$30:$F$30</c:f>
              <c:numCache>
                <c:formatCode>General</c:formatCode>
                <c:ptCount val="5"/>
                <c:pt idx="0">
                  <c:v>6.333333333333333</c:v>
                </c:pt>
                <c:pt idx="1">
                  <c:v>4.666666666666667</c:v>
                </c:pt>
                <c:pt idx="2">
                  <c:v>3</c:v>
                </c:pt>
                <c:pt idx="3">
                  <c:v>4.333333333333333</c:v>
                </c:pt>
                <c:pt idx="4">
                  <c:v>2.33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D3-4D04-8C02-9957171C616D}"/>
            </c:ext>
          </c:extLst>
        </c:ser>
        <c:ser>
          <c:idx val="1"/>
          <c:order val="1"/>
          <c:tx>
            <c:strRef>
              <c:f>'fig5'!$A$31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5'!$B$29:$F$29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5'!$B$31:$F$31</c:f>
              <c:numCache>
                <c:formatCode>General</c:formatCode>
                <c:ptCount val="5"/>
                <c:pt idx="0">
                  <c:v>41.333333333333336</c:v>
                </c:pt>
                <c:pt idx="1">
                  <c:v>46</c:v>
                </c:pt>
                <c:pt idx="2">
                  <c:v>39.333333333333336</c:v>
                </c:pt>
                <c:pt idx="3">
                  <c:v>39.333333333333336</c:v>
                </c:pt>
                <c:pt idx="4">
                  <c:v>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D3-4D04-8C02-9957171C616D}"/>
            </c:ext>
          </c:extLst>
        </c:ser>
        <c:ser>
          <c:idx val="2"/>
          <c:order val="2"/>
          <c:tx>
            <c:strRef>
              <c:f>'fig5'!$A$32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5'!$B$29:$F$29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5'!$B$32:$F$32</c:f>
              <c:numCache>
                <c:formatCode>General</c:formatCode>
                <c:ptCount val="5"/>
                <c:pt idx="0">
                  <c:v>278.33333333333331</c:v>
                </c:pt>
                <c:pt idx="1">
                  <c:v>267</c:v>
                </c:pt>
                <c:pt idx="2">
                  <c:v>281</c:v>
                </c:pt>
                <c:pt idx="3">
                  <c:v>279.33333333333331</c:v>
                </c:pt>
                <c:pt idx="4">
                  <c:v>248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0D3-4D04-8C02-9957171C61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7550223"/>
        <c:axId val="1682628111"/>
      </c:barChart>
      <c:catAx>
        <c:axId val="1617550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82628111"/>
        <c:crosses val="autoZero"/>
        <c:auto val="1"/>
        <c:lblAlgn val="ctr"/>
        <c:lblOffset val="100"/>
        <c:noMultiLvlLbl val="0"/>
      </c:catAx>
      <c:valAx>
        <c:axId val="1682628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175502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5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5'!$G$56:$G$60</c:f>
                <c:numCache>
                  <c:formatCode>General</c:formatCode>
                  <c:ptCount val="5"/>
                  <c:pt idx="0">
                    <c:v>4.024503384115144E-2</c:v>
                  </c:pt>
                  <c:pt idx="1">
                    <c:v>4.2856695878044283E-2</c:v>
                  </c:pt>
                  <c:pt idx="2">
                    <c:v>1.9475511952422524E-2</c:v>
                  </c:pt>
                  <c:pt idx="3">
                    <c:v>9.0639101013226323E-2</c:v>
                  </c:pt>
                  <c:pt idx="4">
                    <c:v>6.6852351508788599E-2</c:v>
                  </c:pt>
                </c:numCache>
              </c:numRef>
            </c:plus>
            <c:minus>
              <c:numRef>
                <c:f>'fig5'!$G$60</c:f>
                <c:numCache>
                  <c:formatCode>General</c:formatCode>
                  <c:ptCount val="1"/>
                  <c:pt idx="0">
                    <c:v>6.68523515087885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5'!$B$56:$B$60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5'!$F$56:$F$60</c:f>
              <c:numCache>
                <c:formatCode>General</c:formatCode>
                <c:ptCount val="5"/>
                <c:pt idx="0">
                  <c:v>1.2741688986028343</c:v>
                </c:pt>
                <c:pt idx="1">
                  <c:v>1.2382023430510183</c:v>
                </c:pt>
                <c:pt idx="2">
                  <c:v>1.2589226260386805</c:v>
                </c:pt>
                <c:pt idx="3">
                  <c:v>1.3447864227497996</c:v>
                </c:pt>
                <c:pt idx="4">
                  <c:v>1.2968094522260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18-4E27-AE45-F4CC789074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40879215"/>
        <c:axId val="1682624783"/>
      </c:barChart>
      <c:catAx>
        <c:axId val="1740879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82624783"/>
        <c:crosses val="autoZero"/>
        <c:auto val="1"/>
        <c:lblAlgn val="ctr"/>
        <c:lblOffset val="100"/>
        <c:noMultiLvlLbl val="0"/>
      </c:catAx>
      <c:valAx>
        <c:axId val="1682624783"/>
        <c:scaling>
          <c:orientation val="minMax"/>
          <c:max val="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40879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5d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5'!$B$63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5'!$C$62:$G$62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5'!$C$63:$G$63</c:f>
              <c:numCache>
                <c:formatCode>General</c:formatCode>
                <c:ptCount val="5"/>
                <c:pt idx="0">
                  <c:v>248.33333333333334</c:v>
                </c:pt>
                <c:pt idx="1">
                  <c:v>262</c:v>
                </c:pt>
                <c:pt idx="2">
                  <c:v>239.33333333333334</c:v>
                </c:pt>
                <c:pt idx="3">
                  <c:v>227</c:v>
                </c:pt>
                <c:pt idx="4">
                  <c:v>271.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51-4D44-9DAA-DEBB7AAA6AB7}"/>
            </c:ext>
          </c:extLst>
        </c:ser>
        <c:ser>
          <c:idx val="1"/>
          <c:order val="1"/>
          <c:tx>
            <c:strRef>
              <c:f>'fig5'!$B$64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5'!$C$62:$G$62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5'!$C$64:$G$64</c:f>
              <c:numCache>
                <c:formatCode>General</c:formatCode>
                <c:ptCount val="5"/>
                <c:pt idx="0">
                  <c:v>136</c:v>
                </c:pt>
                <c:pt idx="1">
                  <c:v>128</c:v>
                </c:pt>
                <c:pt idx="2">
                  <c:v>114.66666666666667</c:v>
                </c:pt>
                <c:pt idx="3">
                  <c:v>90</c:v>
                </c:pt>
                <c:pt idx="4">
                  <c:v>100.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51-4D44-9DAA-DEBB7AAA6AB7}"/>
            </c:ext>
          </c:extLst>
        </c:ser>
        <c:ser>
          <c:idx val="2"/>
          <c:order val="2"/>
          <c:tx>
            <c:strRef>
              <c:f>'fig5'!$B$65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5'!$C$62:$G$62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5'!$C$65:$G$65</c:f>
              <c:numCache>
                <c:formatCode>General</c:formatCode>
                <c:ptCount val="5"/>
                <c:pt idx="0">
                  <c:v>26.666666666666668</c:v>
                </c:pt>
                <c:pt idx="1">
                  <c:v>21.333333333333332</c:v>
                </c:pt>
                <c:pt idx="2">
                  <c:v>28</c:v>
                </c:pt>
                <c:pt idx="3">
                  <c:v>74.666666666666671</c:v>
                </c:pt>
                <c:pt idx="4">
                  <c:v>70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E51-4D44-9DAA-DEBB7AAA6A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76575455"/>
        <c:axId val="1742421855"/>
      </c:barChart>
      <c:catAx>
        <c:axId val="16765754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42421855"/>
        <c:crosses val="autoZero"/>
        <c:auto val="1"/>
        <c:lblAlgn val="ctr"/>
        <c:lblOffset val="100"/>
        <c:noMultiLvlLbl val="0"/>
      </c:catAx>
      <c:valAx>
        <c:axId val="1742421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765754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5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5'!$G$88:$G$92</c:f>
                <c:numCache>
                  <c:formatCode>General</c:formatCode>
                  <c:ptCount val="5"/>
                  <c:pt idx="0">
                    <c:v>2.9437791330858127E-2</c:v>
                  </c:pt>
                  <c:pt idx="1">
                    <c:v>7.3307869629955683E-2</c:v>
                  </c:pt>
                  <c:pt idx="2">
                    <c:v>1.8745934505655541E-2</c:v>
                  </c:pt>
                  <c:pt idx="3">
                    <c:v>3.2433613131990197E-2</c:v>
                  </c:pt>
                  <c:pt idx="4">
                    <c:v>1.2141629695862129E-2</c:v>
                  </c:pt>
                </c:numCache>
              </c:numRef>
            </c:plus>
            <c:minus>
              <c:numRef>
                <c:f>'fig5'!$G$88:$G$92</c:f>
                <c:numCache>
                  <c:formatCode>General</c:formatCode>
                  <c:ptCount val="5"/>
                  <c:pt idx="0">
                    <c:v>2.9437791330858127E-2</c:v>
                  </c:pt>
                  <c:pt idx="1">
                    <c:v>7.3307869629955683E-2</c:v>
                  </c:pt>
                  <c:pt idx="2">
                    <c:v>1.8745934505655541E-2</c:v>
                  </c:pt>
                  <c:pt idx="3">
                    <c:v>3.2433613131990197E-2</c:v>
                  </c:pt>
                  <c:pt idx="4">
                    <c:v>1.21416296958621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5'!$B$88:$B$92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5'!$F$88:$F$92</c:f>
              <c:numCache>
                <c:formatCode>General</c:formatCode>
                <c:ptCount val="5"/>
                <c:pt idx="0">
                  <c:v>2.8983744001671194</c:v>
                </c:pt>
                <c:pt idx="1">
                  <c:v>2.9243293357542393</c:v>
                </c:pt>
                <c:pt idx="2">
                  <c:v>2.7286158289101614</c:v>
                </c:pt>
                <c:pt idx="3">
                  <c:v>2.8788010456408082</c:v>
                </c:pt>
                <c:pt idx="4">
                  <c:v>2.743150684931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73-4484-9956-A3D2125A6A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1881103"/>
        <c:axId val="1742429759"/>
      </c:barChart>
      <c:catAx>
        <c:axId val="1821881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42429759"/>
        <c:crosses val="autoZero"/>
        <c:auto val="1"/>
        <c:lblAlgn val="ctr"/>
        <c:lblOffset val="100"/>
        <c:noMultiLvlLbl val="0"/>
      </c:catAx>
      <c:valAx>
        <c:axId val="1742429759"/>
        <c:scaling>
          <c:orientation val="minMax"/>
          <c:max val="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218811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1b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1'!$A$20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'!$D$28:$H$28</c:f>
                <c:numCache>
                  <c:formatCode>General</c:formatCode>
                  <c:ptCount val="5"/>
                  <c:pt idx="0">
                    <c:v>7.0000000000000027E-3</c:v>
                  </c:pt>
                  <c:pt idx="1">
                    <c:v>4.409459528483424E-2</c:v>
                  </c:pt>
                  <c:pt idx="2">
                    <c:v>6.3023805026354893E-2</c:v>
                  </c:pt>
                  <c:pt idx="3">
                    <c:v>5.2309973555081553E-2</c:v>
                  </c:pt>
                  <c:pt idx="4">
                    <c:v>7.0882531933709456E-2</c:v>
                  </c:pt>
                </c:numCache>
              </c:numRef>
            </c:plus>
            <c:minus>
              <c:numRef>
                <c:f>'fig 1'!$D$28:$H$28</c:f>
                <c:numCache>
                  <c:formatCode>General</c:formatCode>
                  <c:ptCount val="5"/>
                  <c:pt idx="0">
                    <c:v>7.0000000000000027E-3</c:v>
                  </c:pt>
                  <c:pt idx="1">
                    <c:v>4.409459528483424E-2</c:v>
                  </c:pt>
                  <c:pt idx="2">
                    <c:v>6.3023805026354893E-2</c:v>
                  </c:pt>
                  <c:pt idx="3">
                    <c:v>5.2309973555081553E-2</c:v>
                  </c:pt>
                  <c:pt idx="4">
                    <c:v>7.08825319337094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'!$B$19:$F$19</c:f>
              <c:strCache>
                <c:ptCount val="5"/>
                <c:pt idx="0">
                  <c:v>day1 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9</c:v>
                </c:pt>
              </c:strCache>
            </c:strRef>
          </c:cat>
          <c:val>
            <c:numRef>
              <c:f>'fig 1'!$B$20:$F$20</c:f>
              <c:numCache>
                <c:formatCode>General</c:formatCode>
                <c:ptCount val="5"/>
                <c:pt idx="0">
                  <c:v>0.05</c:v>
                </c:pt>
                <c:pt idx="1">
                  <c:v>0.28866666666666668</c:v>
                </c:pt>
                <c:pt idx="2">
                  <c:v>0.51300000000000001</c:v>
                </c:pt>
                <c:pt idx="3">
                  <c:v>0.87633333333333319</c:v>
                </c:pt>
                <c:pt idx="4">
                  <c:v>1.049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0A3-4D11-ABDA-CAB4155F8B74}"/>
            </c:ext>
          </c:extLst>
        </c:ser>
        <c:ser>
          <c:idx val="1"/>
          <c:order val="1"/>
          <c:tx>
            <c:strRef>
              <c:f>'fig 1'!$A$21</c:f>
              <c:strCache>
                <c:ptCount val="1"/>
                <c:pt idx="0">
                  <c:v>200 IA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'!$D$29:$H$29</c:f>
                <c:numCache>
                  <c:formatCode>General</c:formatCode>
                  <c:ptCount val="5"/>
                  <c:pt idx="0">
                    <c:v>3.4641016151377535E-3</c:v>
                  </c:pt>
                  <c:pt idx="1">
                    <c:v>1.6502525059315432E-2</c:v>
                  </c:pt>
                  <c:pt idx="2">
                    <c:v>0.10045065123399306</c:v>
                  </c:pt>
                  <c:pt idx="3">
                    <c:v>5.5434646206140796E-2</c:v>
                  </c:pt>
                  <c:pt idx="4">
                    <c:v>3.5076107727815692E-2</c:v>
                  </c:pt>
                </c:numCache>
              </c:numRef>
            </c:plus>
            <c:minus>
              <c:numRef>
                <c:f>'fig 1'!$D$29:$H$29</c:f>
                <c:numCache>
                  <c:formatCode>General</c:formatCode>
                  <c:ptCount val="5"/>
                  <c:pt idx="0">
                    <c:v>3.4641016151377535E-3</c:v>
                  </c:pt>
                  <c:pt idx="1">
                    <c:v>1.6502525059315432E-2</c:v>
                  </c:pt>
                  <c:pt idx="2">
                    <c:v>0.10045065123399306</c:v>
                  </c:pt>
                  <c:pt idx="3">
                    <c:v>5.5434646206140796E-2</c:v>
                  </c:pt>
                  <c:pt idx="4">
                    <c:v>3.50761077278156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'!$B$19:$F$19</c:f>
              <c:strCache>
                <c:ptCount val="5"/>
                <c:pt idx="0">
                  <c:v>day1 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9</c:v>
                </c:pt>
              </c:strCache>
            </c:strRef>
          </c:cat>
          <c:val>
            <c:numRef>
              <c:f>'fig 1'!$B$21:$F$21</c:f>
              <c:numCache>
                <c:formatCode>General</c:formatCode>
                <c:ptCount val="5"/>
                <c:pt idx="0">
                  <c:v>5.5E-2</c:v>
                </c:pt>
                <c:pt idx="1">
                  <c:v>0.22066666666666668</c:v>
                </c:pt>
                <c:pt idx="2">
                  <c:v>0.33366666666666672</c:v>
                </c:pt>
                <c:pt idx="3">
                  <c:v>0.80500000000000005</c:v>
                </c:pt>
                <c:pt idx="4">
                  <c:v>0.942333333333333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0A3-4D11-ABDA-CAB4155F8B74}"/>
            </c:ext>
          </c:extLst>
        </c:ser>
        <c:ser>
          <c:idx val="2"/>
          <c:order val="2"/>
          <c:tx>
            <c:strRef>
              <c:f>'fig 1'!$A$22</c:f>
              <c:strCache>
                <c:ptCount val="1"/>
                <c:pt idx="0">
                  <c:v>200 24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'!$D$30:$H$30</c:f>
                <c:numCache>
                  <c:formatCode>General</c:formatCode>
                  <c:ptCount val="5"/>
                  <c:pt idx="0">
                    <c:v>7.0000000000000062E-3</c:v>
                  </c:pt>
                  <c:pt idx="1">
                    <c:v>8.3864970836060905E-3</c:v>
                  </c:pt>
                  <c:pt idx="2">
                    <c:v>5.2915026221291702E-3</c:v>
                  </c:pt>
                  <c:pt idx="3">
                    <c:v>1.5534906930308056E-2</c:v>
                  </c:pt>
                  <c:pt idx="4">
                    <c:v>6.4856251304969359E-2</c:v>
                  </c:pt>
                </c:numCache>
              </c:numRef>
            </c:plus>
            <c:minus>
              <c:numRef>
                <c:f>'fig 1'!$D$30:$I$30</c:f>
                <c:numCache>
                  <c:formatCode>General</c:formatCode>
                  <c:ptCount val="6"/>
                  <c:pt idx="0">
                    <c:v>7.0000000000000062E-3</c:v>
                  </c:pt>
                  <c:pt idx="1">
                    <c:v>8.3864970836060905E-3</c:v>
                  </c:pt>
                  <c:pt idx="2">
                    <c:v>5.2915026221291702E-3</c:v>
                  </c:pt>
                  <c:pt idx="3">
                    <c:v>1.5534906930308056E-2</c:v>
                  </c:pt>
                  <c:pt idx="4">
                    <c:v>6.48562513049693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'!$B$19:$F$19</c:f>
              <c:strCache>
                <c:ptCount val="5"/>
                <c:pt idx="0">
                  <c:v>day1 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9</c:v>
                </c:pt>
              </c:strCache>
            </c:strRef>
          </c:cat>
          <c:val>
            <c:numRef>
              <c:f>'fig 1'!$B$22:$F$22</c:f>
              <c:numCache>
                <c:formatCode>General</c:formatCode>
                <c:ptCount val="5"/>
                <c:pt idx="0">
                  <c:v>5.7999999999999996E-2</c:v>
                </c:pt>
                <c:pt idx="1">
                  <c:v>0.15666666666666665</c:v>
                </c:pt>
                <c:pt idx="2">
                  <c:v>0.16500000000000001</c:v>
                </c:pt>
                <c:pt idx="3">
                  <c:v>0.16066666666666665</c:v>
                </c:pt>
                <c:pt idx="4">
                  <c:v>0.25633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0A3-4D11-ABDA-CAB4155F8B74}"/>
            </c:ext>
          </c:extLst>
        </c:ser>
        <c:ser>
          <c:idx val="3"/>
          <c:order val="3"/>
          <c:tx>
            <c:strRef>
              <c:f>'fig 1'!$A$23</c:f>
              <c:strCache>
                <c:ptCount val="1"/>
                <c:pt idx="0">
                  <c:v>200 NA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'!$D$31:$H$31</c:f>
                <c:numCache>
                  <c:formatCode>General</c:formatCode>
                  <c:ptCount val="5"/>
                  <c:pt idx="0">
                    <c:v>6.3508529610858833E-3</c:v>
                  </c:pt>
                  <c:pt idx="1">
                    <c:v>1.5044378795195686E-2</c:v>
                  </c:pt>
                  <c:pt idx="2">
                    <c:v>3.6055512754639809E-3</c:v>
                  </c:pt>
                  <c:pt idx="3">
                    <c:v>4.0000000000000036E-3</c:v>
                  </c:pt>
                  <c:pt idx="4">
                    <c:v>2.0207259421636949E-2</c:v>
                  </c:pt>
                </c:numCache>
              </c:numRef>
            </c:plus>
            <c:minus>
              <c:numRef>
                <c:f>'fig 1'!$D$31:$H$31</c:f>
                <c:numCache>
                  <c:formatCode>General</c:formatCode>
                  <c:ptCount val="5"/>
                  <c:pt idx="0">
                    <c:v>6.3508529610858833E-3</c:v>
                  </c:pt>
                  <c:pt idx="1">
                    <c:v>1.5044378795195686E-2</c:v>
                  </c:pt>
                  <c:pt idx="2">
                    <c:v>3.6055512754639809E-3</c:v>
                  </c:pt>
                  <c:pt idx="3">
                    <c:v>4.0000000000000036E-3</c:v>
                  </c:pt>
                  <c:pt idx="4">
                    <c:v>2.02072594216369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'!$B$19:$F$19</c:f>
              <c:strCache>
                <c:ptCount val="5"/>
                <c:pt idx="0">
                  <c:v>day1 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9</c:v>
                </c:pt>
              </c:strCache>
            </c:strRef>
          </c:cat>
          <c:val>
            <c:numRef>
              <c:f>'fig 1'!$B$23:$F$23</c:f>
              <c:numCache>
                <c:formatCode>General</c:formatCode>
                <c:ptCount val="5"/>
                <c:pt idx="0">
                  <c:v>4.9000000000000002E-2</c:v>
                </c:pt>
                <c:pt idx="1">
                  <c:v>8.8333333333333333E-2</c:v>
                </c:pt>
                <c:pt idx="2">
                  <c:v>0.10599999999999998</c:v>
                </c:pt>
                <c:pt idx="3">
                  <c:v>9.2000000000000012E-2</c:v>
                </c:pt>
                <c:pt idx="4">
                  <c:v>8.43333333333333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0A3-4D11-ABDA-CAB4155F8B74}"/>
            </c:ext>
          </c:extLst>
        </c:ser>
        <c:ser>
          <c:idx val="4"/>
          <c:order val="4"/>
          <c:tx>
            <c:strRef>
              <c:f>'fig 1'!$A$24</c:f>
              <c:strCache>
                <c:ptCount val="1"/>
                <c:pt idx="0">
                  <c:v>200 TIBA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'!$D$32:$H$32</c:f>
                <c:numCache>
                  <c:formatCode>General</c:formatCode>
                  <c:ptCount val="5"/>
                  <c:pt idx="0">
                    <c:v>7.0000000000000062E-3</c:v>
                  </c:pt>
                  <c:pt idx="1">
                    <c:v>7.2341781380702375E-3</c:v>
                  </c:pt>
                  <c:pt idx="2">
                    <c:v>2.0816659994661348E-3</c:v>
                  </c:pt>
                  <c:pt idx="3">
                    <c:v>4.1633319989322608E-3</c:v>
                  </c:pt>
                  <c:pt idx="4">
                    <c:v>8.3864970836060784E-3</c:v>
                  </c:pt>
                </c:numCache>
              </c:numRef>
            </c:plus>
            <c:minus>
              <c:numRef>
                <c:f>'fig 1'!$D$32:$H$32</c:f>
                <c:numCache>
                  <c:formatCode>General</c:formatCode>
                  <c:ptCount val="5"/>
                  <c:pt idx="0">
                    <c:v>7.0000000000000062E-3</c:v>
                  </c:pt>
                  <c:pt idx="1">
                    <c:v>7.2341781380702375E-3</c:v>
                  </c:pt>
                  <c:pt idx="2">
                    <c:v>2.0816659994661348E-3</c:v>
                  </c:pt>
                  <c:pt idx="3">
                    <c:v>4.1633319989322608E-3</c:v>
                  </c:pt>
                  <c:pt idx="4">
                    <c:v>8.386497083606078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'!$B$19:$F$19</c:f>
              <c:strCache>
                <c:ptCount val="5"/>
                <c:pt idx="0">
                  <c:v>day1 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9</c:v>
                </c:pt>
              </c:strCache>
            </c:strRef>
          </c:cat>
          <c:val>
            <c:numRef>
              <c:f>'fig 1'!$B$24:$F$24</c:f>
              <c:numCache>
                <c:formatCode>General</c:formatCode>
                <c:ptCount val="5"/>
                <c:pt idx="0">
                  <c:v>5.0999999999999997E-2</c:v>
                </c:pt>
                <c:pt idx="1">
                  <c:v>6.2666666666666662E-2</c:v>
                </c:pt>
                <c:pt idx="2">
                  <c:v>5.3333333333333337E-2</c:v>
                </c:pt>
                <c:pt idx="3">
                  <c:v>5.0333333333333334E-2</c:v>
                </c:pt>
                <c:pt idx="4">
                  <c:v>4.933333333333333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0A3-4D11-ABDA-CAB4155F8B74}"/>
            </c:ext>
          </c:extLst>
        </c:ser>
        <c:ser>
          <c:idx val="5"/>
          <c:order val="5"/>
          <c:tx>
            <c:strRef>
              <c:f>'fig 1'!$A$25</c:f>
              <c:strCache>
                <c:ptCount val="1"/>
                <c:pt idx="0">
                  <c:v>200 Bbo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'!$D$33:$H$33</c:f>
                <c:numCache>
                  <c:formatCode>General</c:formatCode>
                  <c:ptCount val="5"/>
                  <c:pt idx="0">
                    <c:v>2.6457513110645929E-3</c:v>
                  </c:pt>
                  <c:pt idx="1">
                    <c:v>4.2491873609703695E-18</c:v>
                  </c:pt>
                  <c:pt idx="2">
                    <c:v>1.0000000000000009E-3</c:v>
                  </c:pt>
                  <c:pt idx="3">
                    <c:v>2.8867513459481273E-3</c:v>
                  </c:pt>
                  <c:pt idx="4">
                    <c:v>2.0816659994661348E-3</c:v>
                  </c:pt>
                </c:numCache>
              </c:numRef>
            </c:plus>
            <c:minus>
              <c:numRef>
                <c:f>'fig 1'!$D$33:$I$33</c:f>
                <c:numCache>
                  <c:formatCode>General</c:formatCode>
                  <c:ptCount val="6"/>
                  <c:pt idx="0">
                    <c:v>2.6457513110645929E-3</c:v>
                  </c:pt>
                  <c:pt idx="1">
                    <c:v>4.2491873609703695E-18</c:v>
                  </c:pt>
                  <c:pt idx="2">
                    <c:v>1.0000000000000009E-3</c:v>
                  </c:pt>
                  <c:pt idx="3">
                    <c:v>2.8867513459481273E-3</c:v>
                  </c:pt>
                  <c:pt idx="4">
                    <c:v>2.081665999466134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'!$B$19:$F$19</c:f>
              <c:strCache>
                <c:ptCount val="5"/>
                <c:pt idx="0">
                  <c:v>day1 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9</c:v>
                </c:pt>
              </c:strCache>
            </c:strRef>
          </c:cat>
          <c:val>
            <c:numRef>
              <c:f>'fig 1'!$B$25:$F$25</c:f>
              <c:numCache>
                <c:formatCode>General</c:formatCode>
                <c:ptCount val="5"/>
                <c:pt idx="0">
                  <c:v>5.2999999999999999E-2</c:v>
                </c:pt>
                <c:pt idx="1">
                  <c:v>2.6000000000000006E-2</c:v>
                </c:pt>
                <c:pt idx="2">
                  <c:v>1.8000000000000002E-2</c:v>
                </c:pt>
                <c:pt idx="3">
                  <c:v>1.0666666666666666E-2</c:v>
                </c:pt>
                <c:pt idx="4">
                  <c:v>7.666666666666666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0A3-4D11-ABDA-CAB4155F8B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86501135"/>
        <c:axId val="1684493567"/>
      </c:lineChart>
      <c:catAx>
        <c:axId val="16865011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84493567"/>
        <c:crosses val="autoZero"/>
        <c:auto val="1"/>
        <c:lblAlgn val="ctr"/>
        <c:lblOffset val="100"/>
        <c:noMultiLvlLbl val="0"/>
      </c:catAx>
      <c:valAx>
        <c:axId val="1684493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865011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5f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5'!$B$96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5'!$C$95:$G$95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5'!$C$96:$G$96</c:f>
              <c:numCache>
                <c:formatCode>General</c:formatCode>
                <c:ptCount val="5"/>
                <c:pt idx="0">
                  <c:v>32.666666666666664</c:v>
                </c:pt>
                <c:pt idx="1">
                  <c:v>28</c:v>
                </c:pt>
                <c:pt idx="2">
                  <c:v>54.333333333333336</c:v>
                </c:pt>
                <c:pt idx="3">
                  <c:v>33</c:v>
                </c:pt>
                <c:pt idx="4">
                  <c:v>29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5C-4F05-8EC7-D6853C3945D5}"/>
            </c:ext>
          </c:extLst>
        </c:ser>
        <c:ser>
          <c:idx val="1"/>
          <c:order val="1"/>
          <c:tx>
            <c:strRef>
              <c:f>'fig5'!$B$97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5'!$C$95:$G$95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5'!$C$97:$G$97</c:f>
              <c:numCache>
                <c:formatCode>General</c:formatCode>
                <c:ptCount val="5"/>
                <c:pt idx="0">
                  <c:v>246.66666666666666</c:v>
                </c:pt>
                <c:pt idx="1">
                  <c:v>262.66666666666669</c:v>
                </c:pt>
                <c:pt idx="2">
                  <c:v>268.66666666666669</c:v>
                </c:pt>
                <c:pt idx="3">
                  <c:v>257.33333333333331</c:v>
                </c:pt>
                <c:pt idx="4">
                  <c:v>292.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5C-4F05-8EC7-D6853C3945D5}"/>
            </c:ext>
          </c:extLst>
        </c:ser>
        <c:ser>
          <c:idx val="2"/>
          <c:order val="2"/>
          <c:tx>
            <c:strRef>
              <c:f>'fig5'!$B$98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5'!$C$95:$G$95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5'!$C$98:$G$98</c:f>
              <c:numCache>
                <c:formatCode>General</c:formatCode>
                <c:ptCount val="5"/>
                <c:pt idx="0">
                  <c:v>626.66666666666663</c:v>
                </c:pt>
                <c:pt idx="1">
                  <c:v>649.33333333333337</c:v>
                </c:pt>
                <c:pt idx="2">
                  <c:v>604</c:v>
                </c:pt>
                <c:pt idx="3">
                  <c:v>625.33333333333337</c:v>
                </c:pt>
                <c:pt idx="4">
                  <c:v>5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A5C-4F05-8EC7-D6853C3945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10442127"/>
        <c:axId val="1801446111"/>
      </c:barChart>
      <c:catAx>
        <c:axId val="1810442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01446111"/>
        <c:crosses val="autoZero"/>
        <c:auto val="1"/>
        <c:lblAlgn val="ctr"/>
        <c:lblOffset val="100"/>
        <c:noMultiLvlLbl val="0"/>
      </c:catAx>
      <c:valAx>
        <c:axId val="1801446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104421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 6a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6 '!$G$21:$G$24</c:f>
                <c:numCache>
                  <c:formatCode>General</c:formatCode>
                  <c:ptCount val="4"/>
                  <c:pt idx="0">
                    <c:v>1.9175956458595909E-2</c:v>
                  </c:pt>
                  <c:pt idx="1">
                    <c:v>7.7724737211101999E-2</c:v>
                  </c:pt>
                  <c:pt idx="2">
                    <c:v>2.6661354206470898E-2</c:v>
                  </c:pt>
                  <c:pt idx="3">
                    <c:v>3.4487176205044268E-2</c:v>
                  </c:pt>
                </c:numCache>
              </c:numRef>
            </c:plus>
            <c:minus>
              <c:numRef>
                <c:f>'fig6 '!$G$21:$G$24</c:f>
                <c:numCache>
                  <c:formatCode>General</c:formatCode>
                  <c:ptCount val="4"/>
                  <c:pt idx="0">
                    <c:v>1.9175956458595909E-2</c:v>
                  </c:pt>
                  <c:pt idx="1">
                    <c:v>7.7724737211101999E-2</c:v>
                  </c:pt>
                  <c:pt idx="2">
                    <c:v>2.6661354206470898E-2</c:v>
                  </c:pt>
                  <c:pt idx="3">
                    <c:v>3.44871762050442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6 '!$B$21:$B$24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6 '!$F$21:$F$24</c:f>
              <c:numCache>
                <c:formatCode>General</c:formatCode>
                <c:ptCount val="4"/>
                <c:pt idx="0">
                  <c:v>3.7049379643756435</c:v>
                </c:pt>
                <c:pt idx="1">
                  <c:v>3.7268402164632479</c:v>
                </c:pt>
                <c:pt idx="2">
                  <c:v>3.6584939064558633</c:v>
                </c:pt>
                <c:pt idx="3">
                  <c:v>3.75279814638135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10-4F18-8DFF-C3CDF49069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10458127"/>
        <c:axId val="1801441535"/>
      </c:barChart>
      <c:catAx>
        <c:axId val="1810458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01441535"/>
        <c:crosses val="autoZero"/>
        <c:auto val="1"/>
        <c:lblAlgn val="ctr"/>
        <c:lblOffset val="100"/>
        <c:noMultiLvlLbl val="0"/>
      </c:catAx>
      <c:valAx>
        <c:axId val="180144153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10458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6b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6 '!$B$28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6 '!$C$27:$F$2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6 '!$C$28:$F$28</c:f>
              <c:numCache>
                <c:formatCode>General</c:formatCode>
                <c:ptCount val="4"/>
                <c:pt idx="0">
                  <c:v>6.333333333333333</c:v>
                </c:pt>
                <c:pt idx="1">
                  <c:v>4.333333333333333</c:v>
                </c:pt>
                <c:pt idx="2">
                  <c:v>5.666666666666667</c:v>
                </c:pt>
                <c:pt idx="3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A7-42EF-9B30-79B914A5218D}"/>
            </c:ext>
          </c:extLst>
        </c:ser>
        <c:ser>
          <c:idx val="1"/>
          <c:order val="1"/>
          <c:tx>
            <c:strRef>
              <c:f>'fig6 '!$B$29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6 '!$C$27:$F$2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6 '!$C$29:$F$29</c:f>
              <c:numCache>
                <c:formatCode>General</c:formatCode>
                <c:ptCount val="4"/>
                <c:pt idx="0">
                  <c:v>41.333333333333336</c:v>
                </c:pt>
                <c:pt idx="1">
                  <c:v>41.333333333333336</c:v>
                </c:pt>
                <c:pt idx="2">
                  <c:v>45.666666666666664</c:v>
                </c:pt>
                <c:pt idx="3">
                  <c:v>29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A7-42EF-9B30-79B914A5218D}"/>
            </c:ext>
          </c:extLst>
        </c:ser>
        <c:ser>
          <c:idx val="2"/>
          <c:order val="2"/>
          <c:tx>
            <c:strRef>
              <c:f>'fig6 '!$B$30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6 '!$C$27:$F$2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6 '!$C$30:$F$30</c:f>
              <c:numCache>
                <c:formatCode>General</c:formatCode>
                <c:ptCount val="4"/>
                <c:pt idx="0">
                  <c:v>278</c:v>
                </c:pt>
                <c:pt idx="1">
                  <c:v>288</c:v>
                </c:pt>
                <c:pt idx="2">
                  <c:v>265</c:v>
                </c:pt>
                <c:pt idx="3">
                  <c:v>263.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5A7-42EF-9B30-79B914A521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00381455"/>
        <c:axId val="1742421023"/>
      </c:barChart>
      <c:catAx>
        <c:axId val="18003814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42421023"/>
        <c:crosses val="autoZero"/>
        <c:auto val="1"/>
        <c:lblAlgn val="ctr"/>
        <c:lblOffset val="100"/>
        <c:noMultiLvlLbl val="0"/>
      </c:catAx>
      <c:valAx>
        <c:axId val="17424210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003814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6c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6 '!$F$53:$F$55</c:f>
                <c:numCache>
                  <c:formatCode>General</c:formatCode>
                  <c:ptCount val="3"/>
                  <c:pt idx="0">
                    <c:v>0.12967639807372958</c:v>
                  </c:pt>
                  <c:pt idx="1">
                    <c:v>3.9735702212514844E-2</c:v>
                  </c:pt>
                  <c:pt idx="2">
                    <c:v>3.8713885314447645E-2</c:v>
                  </c:pt>
                </c:numCache>
              </c:numRef>
            </c:plus>
            <c:minus>
              <c:numRef>
                <c:f>'fig6 '!$F$53:$F$55</c:f>
                <c:numCache>
                  <c:formatCode>General</c:formatCode>
                  <c:ptCount val="3"/>
                  <c:pt idx="0">
                    <c:v>0.12967639807372958</c:v>
                  </c:pt>
                  <c:pt idx="1">
                    <c:v>3.9735702212514844E-2</c:v>
                  </c:pt>
                  <c:pt idx="2">
                    <c:v>3.87138853144476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6 '!$E$53:$E$55</c:f>
              <c:numCache>
                <c:formatCode>General</c:formatCode>
                <c:ptCount val="3"/>
                <c:pt idx="0">
                  <c:v>1.2981692872997221</c:v>
                </c:pt>
                <c:pt idx="1">
                  <c:v>1.2161595803113145</c:v>
                </c:pt>
                <c:pt idx="2">
                  <c:v>1.24935469351415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50-464E-BD17-AEEAA7D688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76335711"/>
        <c:axId val="1821848383"/>
      </c:barChart>
      <c:catAx>
        <c:axId val="167633571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21848383"/>
        <c:crosses val="autoZero"/>
        <c:auto val="1"/>
        <c:lblAlgn val="ctr"/>
        <c:lblOffset val="100"/>
        <c:noMultiLvlLbl val="0"/>
      </c:catAx>
      <c:valAx>
        <c:axId val="1821848383"/>
        <c:scaling>
          <c:orientation val="minMax"/>
          <c:max val="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763357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6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6 '!$B$59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6 '!$C$58:$E$58</c:f>
              <c:numCache>
                <c:formatCode>General</c:formatCode>
                <c:ptCount val="3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</c:numCache>
            </c:numRef>
          </c:cat>
          <c:val>
            <c:numRef>
              <c:f>'fig6 '!$C$59:$E$59</c:f>
              <c:numCache>
                <c:formatCode>General</c:formatCode>
                <c:ptCount val="3"/>
                <c:pt idx="0">
                  <c:v>255.66666666666666</c:v>
                </c:pt>
                <c:pt idx="1">
                  <c:v>281.66666666666669</c:v>
                </c:pt>
                <c:pt idx="2">
                  <c:v>2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A6-41D6-8079-F2442D107DD9}"/>
            </c:ext>
          </c:extLst>
        </c:ser>
        <c:ser>
          <c:idx val="1"/>
          <c:order val="1"/>
          <c:tx>
            <c:strRef>
              <c:f>'fig6 '!$B$60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6 '!$C$58:$E$58</c:f>
              <c:numCache>
                <c:formatCode>General</c:formatCode>
                <c:ptCount val="3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</c:numCache>
            </c:numRef>
          </c:cat>
          <c:val>
            <c:numRef>
              <c:f>'fig6 '!$C$60:$E$60</c:f>
              <c:numCache>
                <c:formatCode>General</c:formatCode>
                <c:ptCount val="3"/>
                <c:pt idx="0">
                  <c:v>47.666666666666664</c:v>
                </c:pt>
                <c:pt idx="1">
                  <c:v>56.666666666666664</c:v>
                </c:pt>
                <c:pt idx="2">
                  <c:v>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A6-41D6-8079-F2442D107DD9}"/>
            </c:ext>
          </c:extLst>
        </c:ser>
        <c:ser>
          <c:idx val="2"/>
          <c:order val="2"/>
          <c:tx>
            <c:strRef>
              <c:f>'fig6 '!$B$61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6 '!$C$58:$E$58</c:f>
              <c:numCache>
                <c:formatCode>General</c:formatCode>
                <c:ptCount val="3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</c:numCache>
            </c:numRef>
          </c:cat>
          <c:val>
            <c:numRef>
              <c:f>'fig6 '!$C$61:$E$61</c:f>
              <c:numCache>
                <c:formatCode>General</c:formatCode>
                <c:ptCount val="3"/>
                <c:pt idx="0">
                  <c:v>13.333333333333334</c:v>
                </c:pt>
                <c:pt idx="1">
                  <c:v>5.333333333333333</c:v>
                </c:pt>
                <c:pt idx="2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A6-41D6-8079-F2442D107DD9}"/>
            </c:ext>
          </c:extLst>
        </c:ser>
        <c:ser>
          <c:idx val="3"/>
          <c:order val="3"/>
          <c:tx>
            <c:strRef>
              <c:f>'fig6 '!$B$62</c:f>
              <c:strCache>
                <c:ptCount val="1"/>
                <c:pt idx="0">
                  <c:v>8-cel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fig6 '!$C$58:$E$58</c:f>
              <c:numCache>
                <c:formatCode>General</c:formatCode>
                <c:ptCount val="3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</c:numCache>
            </c:numRef>
          </c:cat>
          <c:val>
            <c:numRef>
              <c:f>'fig6 '!$C$62:$E$62</c:f>
              <c:numCache>
                <c:formatCode>General</c:formatCode>
                <c:ptCount val="3"/>
                <c:pt idx="0">
                  <c:v>0</c:v>
                </c:pt>
                <c:pt idx="1">
                  <c:v>0.33333299999999999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7A6-41D6-8079-F2442D107D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10113567"/>
        <c:axId val="1821860863"/>
      </c:barChart>
      <c:catAx>
        <c:axId val="18101135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21860863"/>
        <c:crosses val="autoZero"/>
        <c:auto val="1"/>
        <c:lblAlgn val="ctr"/>
        <c:lblOffset val="100"/>
        <c:noMultiLvlLbl val="0"/>
      </c:catAx>
      <c:valAx>
        <c:axId val="1821860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101135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6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6 '!$G$86:$G$89</c:f>
                <c:numCache>
                  <c:formatCode>General</c:formatCode>
                  <c:ptCount val="4"/>
                  <c:pt idx="0">
                    <c:v>2.9416811217752279E-2</c:v>
                  </c:pt>
                  <c:pt idx="1">
                    <c:v>7.323501714206368E-2</c:v>
                  </c:pt>
                  <c:pt idx="2">
                    <c:v>5.8447189782773565E-2</c:v>
                  </c:pt>
                  <c:pt idx="3">
                    <c:v>8.8357254188823037E-2</c:v>
                  </c:pt>
                </c:numCache>
              </c:numRef>
            </c:plus>
            <c:minus>
              <c:numRef>
                <c:f>'fig6 '!$G$86:$G$89</c:f>
                <c:numCache>
                  <c:formatCode>General</c:formatCode>
                  <c:ptCount val="4"/>
                  <c:pt idx="0">
                    <c:v>2.9416811217752279E-2</c:v>
                  </c:pt>
                  <c:pt idx="1">
                    <c:v>7.323501714206368E-2</c:v>
                  </c:pt>
                  <c:pt idx="2">
                    <c:v>5.8447189782773565E-2</c:v>
                  </c:pt>
                  <c:pt idx="3">
                    <c:v>8.835725418882303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6 '!$B$86:$B$89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6 '!$F$86:$F$89</c:f>
              <c:numCache>
                <c:formatCode>General</c:formatCode>
                <c:ptCount val="4"/>
                <c:pt idx="0">
                  <c:v>2.9723756234738636</c:v>
                </c:pt>
                <c:pt idx="1">
                  <c:v>2.9257606339708837</c:v>
                </c:pt>
                <c:pt idx="2">
                  <c:v>2.8935202455077422</c:v>
                </c:pt>
                <c:pt idx="3">
                  <c:v>2.84051300384306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6A-4CCE-B887-EF5691427B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10120367"/>
        <c:axId val="1798523087"/>
      </c:barChart>
      <c:catAx>
        <c:axId val="18101203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98523087"/>
        <c:crosses val="autoZero"/>
        <c:auto val="1"/>
        <c:lblAlgn val="ctr"/>
        <c:lblOffset val="100"/>
        <c:noMultiLvlLbl val="0"/>
      </c:catAx>
      <c:valAx>
        <c:axId val="1798523087"/>
        <c:scaling>
          <c:orientation val="minMax"/>
          <c:max val="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101203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6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6 '!$B$93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6 '!$C$92:$F$92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6 '!$C$93:$F$93</c:f>
              <c:numCache>
                <c:formatCode>General</c:formatCode>
                <c:ptCount val="4"/>
                <c:pt idx="0">
                  <c:v>32.666666666666664</c:v>
                </c:pt>
                <c:pt idx="1">
                  <c:v>28</c:v>
                </c:pt>
                <c:pt idx="2">
                  <c:v>54.333333333333336</c:v>
                </c:pt>
                <c:pt idx="3">
                  <c:v>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2D-4C44-8E41-660A04B49CCD}"/>
            </c:ext>
          </c:extLst>
        </c:ser>
        <c:ser>
          <c:idx val="1"/>
          <c:order val="1"/>
          <c:tx>
            <c:strRef>
              <c:f>'fig6 '!$B$94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6 '!$C$92:$F$92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6 '!$C$94:$F$94</c:f>
              <c:numCache>
                <c:formatCode>General</c:formatCode>
                <c:ptCount val="4"/>
                <c:pt idx="0">
                  <c:v>246.66666666666666</c:v>
                </c:pt>
                <c:pt idx="1">
                  <c:v>262.66666666666669</c:v>
                </c:pt>
                <c:pt idx="2">
                  <c:v>268.66666666666669</c:v>
                </c:pt>
                <c:pt idx="3">
                  <c:v>257.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2D-4C44-8E41-660A04B49CCD}"/>
            </c:ext>
          </c:extLst>
        </c:ser>
        <c:ser>
          <c:idx val="2"/>
          <c:order val="2"/>
          <c:tx>
            <c:strRef>
              <c:f>'fig6 '!$B$95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6 '!$C$92:$F$92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6 '!$C$95:$F$95</c:f>
              <c:numCache>
                <c:formatCode>General</c:formatCode>
                <c:ptCount val="4"/>
                <c:pt idx="0">
                  <c:v>626.66666666666663</c:v>
                </c:pt>
                <c:pt idx="1">
                  <c:v>649.33333333333337</c:v>
                </c:pt>
                <c:pt idx="2">
                  <c:v>604</c:v>
                </c:pt>
                <c:pt idx="3">
                  <c:v>625.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52D-4C44-8E41-660A04B49C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07094495"/>
        <c:axId val="1821798047"/>
      </c:barChart>
      <c:catAx>
        <c:axId val="18070944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21798047"/>
        <c:crosses val="autoZero"/>
        <c:auto val="1"/>
        <c:lblAlgn val="ctr"/>
        <c:lblOffset val="100"/>
        <c:noMultiLvlLbl val="0"/>
      </c:catAx>
      <c:valAx>
        <c:axId val="1821798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070944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7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7'!$F$21:$F$25</c:f>
                <c:numCache>
                  <c:formatCode>General</c:formatCode>
                  <c:ptCount val="5"/>
                  <c:pt idx="0">
                    <c:v>5.3167809202633788E-2</c:v>
                  </c:pt>
                  <c:pt idx="1">
                    <c:v>5.4429668950358126E-2</c:v>
                  </c:pt>
                  <c:pt idx="2">
                    <c:v>7.1926834384200319E-2</c:v>
                  </c:pt>
                  <c:pt idx="3">
                    <c:v>4.9069746442079419E-2</c:v>
                  </c:pt>
                  <c:pt idx="4">
                    <c:v>3.472624181981615E-2</c:v>
                  </c:pt>
                </c:numCache>
              </c:numRef>
            </c:plus>
            <c:minus>
              <c:numRef>
                <c:f>'fig7'!$F$21:$F$25</c:f>
                <c:numCache>
                  <c:formatCode>General</c:formatCode>
                  <c:ptCount val="5"/>
                  <c:pt idx="0">
                    <c:v>5.3167809202633788E-2</c:v>
                  </c:pt>
                  <c:pt idx="1">
                    <c:v>5.4429668950358126E-2</c:v>
                  </c:pt>
                  <c:pt idx="2">
                    <c:v>7.1926834384200319E-2</c:v>
                  </c:pt>
                  <c:pt idx="3">
                    <c:v>4.9069746442079419E-2</c:v>
                  </c:pt>
                  <c:pt idx="4">
                    <c:v>3.4726241819816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7'!$A$21:$A$25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7'!$E$21:$E$25</c:f>
              <c:numCache>
                <c:formatCode>General</c:formatCode>
                <c:ptCount val="5"/>
                <c:pt idx="0">
                  <c:v>3.2730897021863243</c:v>
                </c:pt>
                <c:pt idx="1">
                  <c:v>3.7783130002475906</c:v>
                </c:pt>
                <c:pt idx="2">
                  <c:v>3.6322229602761311</c:v>
                </c:pt>
                <c:pt idx="3">
                  <c:v>3.6959025328918931</c:v>
                </c:pt>
                <c:pt idx="4">
                  <c:v>3.5994043585220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A2-4918-8889-6675618AF9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4645631"/>
        <c:axId val="1741893775"/>
      </c:barChart>
      <c:catAx>
        <c:axId val="1794645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41893775"/>
        <c:crosses val="autoZero"/>
        <c:auto val="1"/>
        <c:lblAlgn val="ctr"/>
        <c:lblOffset val="100"/>
        <c:noMultiLvlLbl val="0"/>
      </c:catAx>
      <c:valAx>
        <c:axId val="174189377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946456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7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7'!$B$29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7'!$C$28:$G$28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7'!$C$29:$G$29</c:f>
              <c:numCache>
                <c:formatCode>General</c:formatCode>
                <c:ptCount val="5"/>
                <c:pt idx="0">
                  <c:v>8</c:v>
                </c:pt>
                <c:pt idx="1">
                  <c:v>4.666666666666667</c:v>
                </c:pt>
                <c:pt idx="2">
                  <c:v>13.666666666666666</c:v>
                </c:pt>
                <c:pt idx="3">
                  <c:v>6</c:v>
                </c:pt>
                <c:pt idx="4">
                  <c:v>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95-4DF0-AD0B-41452C0338DB}"/>
            </c:ext>
          </c:extLst>
        </c:ser>
        <c:ser>
          <c:idx val="1"/>
          <c:order val="1"/>
          <c:tx>
            <c:strRef>
              <c:f>'fig7'!$B$30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7'!$C$28:$G$28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7'!$C$30:$G$30</c:f>
              <c:numCache>
                <c:formatCode>General</c:formatCode>
                <c:ptCount val="5"/>
                <c:pt idx="0">
                  <c:v>224</c:v>
                </c:pt>
                <c:pt idx="1">
                  <c:v>53.333333333333336</c:v>
                </c:pt>
                <c:pt idx="2">
                  <c:v>72.666666666666671</c:v>
                </c:pt>
                <c:pt idx="3">
                  <c:v>78</c:v>
                </c:pt>
                <c:pt idx="4">
                  <c:v>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95-4DF0-AD0B-41452C0338DB}"/>
            </c:ext>
          </c:extLst>
        </c:ser>
        <c:ser>
          <c:idx val="2"/>
          <c:order val="2"/>
          <c:tx>
            <c:strRef>
              <c:f>'fig7'!$B$31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7'!$C$28:$G$28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7'!$C$31:$G$31</c:f>
              <c:numCache>
                <c:formatCode>General</c:formatCode>
                <c:ptCount val="5"/>
                <c:pt idx="0">
                  <c:v>856</c:v>
                </c:pt>
                <c:pt idx="1">
                  <c:v>1036</c:v>
                </c:pt>
                <c:pt idx="2">
                  <c:v>1056</c:v>
                </c:pt>
                <c:pt idx="3">
                  <c:v>1076</c:v>
                </c:pt>
                <c:pt idx="4">
                  <c:v>10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695-4DF0-AD0B-41452C0338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22354015"/>
        <c:axId val="1821795967"/>
      </c:barChart>
      <c:catAx>
        <c:axId val="18223540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21795967"/>
        <c:crosses val="autoZero"/>
        <c:auto val="1"/>
        <c:lblAlgn val="ctr"/>
        <c:lblOffset val="100"/>
        <c:noMultiLvlLbl val="0"/>
      </c:catAx>
      <c:valAx>
        <c:axId val="1821795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223540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7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7'!$F$56:$F$60</c:f>
                <c:numCache>
                  <c:formatCode>General</c:formatCode>
                  <c:ptCount val="5"/>
                  <c:pt idx="0">
                    <c:v>6.450073963564483E-2</c:v>
                  </c:pt>
                  <c:pt idx="1">
                    <c:v>9.8214743389429607E-2</c:v>
                  </c:pt>
                  <c:pt idx="2">
                    <c:v>4.4391537455516848E-2</c:v>
                  </c:pt>
                  <c:pt idx="3">
                    <c:v>4.6568770582073787E-2</c:v>
                  </c:pt>
                  <c:pt idx="4">
                    <c:v>5.2034672697633989E-2</c:v>
                  </c:pt>
                </c:numCache>
              </c:numRef>
            </c:plus>
            <c:minus>
              <c:numRef>
                <c:f>'fig7'!$F$56:$F$60</c:f>
                <c:numCache>
                  <c:formatCode>General</c:formatCode>
                  <c:ptCount val="5"/>
                  <c:pt idx="0">
                    <c:v>6.450073963564483E-2</c:v>
                  </c:pt>
                  <c:pt idx="1">
                    <c:v>9.8214743389429607E-2</c:v>
                  </c:pt>
                  <c:pt idx="2">
                    <c:v>4.4391537455516848E-2</c:v>
                  </c:pt>
                  <c:pt idx="3">
                    <c:v>4.6568770582073787E-2</c:v>
                  </c:pt>
                  <c:pt idx="4">
                    <c:v>5.20346726976339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7'!$A$56:$A$60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7'!$E$56:$E$60</c:f>
              <c:numCache>
                <c:formatCode>General</c:formatCode>
                <c:ptCount val="5"/>
                <c:pt idx="0">
                  <c:v>3.2281099033816427</c:v>
                </c:pt>
                <c:pt idx="1">
                  <c:v>3.1182924319596643</c:v>
                </c:pt>
                <c:pt idx="2">
                  <c:v>3.1432830199550614</c:v>
                </c:pt>
                <c:pt idx="3">
                  <c:v>3.1821678123677337</c:v>
                </c:pt>
                <c:pt idx="4">
                  <c:v>3.09930299286934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AA-4EFD-8D90-7583D212E0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9797391"/>
        <c:axId val="1798523919"/>
      </c:barChart>
      <c:catAx>
        <c:axId val="1829797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98523919"/>
        <c:crosses val="autoZero"/>
        <c:auto val="1"/>
        <c:lblAlgn val="ctr"/>
        <c:lblOffset val="100"/>
        <c:noMultiLvlLbl val="0"/>
      </c:catAx>
      <c:valAx>
        <c:axId val="1798523919"/>
        <c:scaling>
          <c:orientation val="minMax"/>
          <c:max val="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297973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1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1'!$A$37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'!$D$45:$H$45</c:f>
                <c:numCache>
                  <c:formatCode>General</c:formatCode>
                  <c:ptCount val="5"/>
                  <c:pt idx="0">
                    <c:v>7.0000000000000027E-3</c:v>
                  </c:pt>
                  <c:pt idx="1">
                    <c:v>4.409459528483424E-2</c:v>
                  </c:pt>
                  <c:pt idx="2">
                    <c:v>6.3023805026354893E-2</c:v>
                  </c:pt>
                  <c:pt idx="3">
                    <c:v>5.2309973555081553E-2</c:v>
                  </c:pt>
                  <c:pt idx="4">
                    <c:v>7.0882531933709456E-2</c:v>
                  </c:pt>
                </c:numCache>
              </c:numRef>
            </c:plus>
            <c:minus>
              <c:numRef>
                <c:f>'fig 1'!$D$45:$H$45</c:f>
                <c:numCache>
                  <c:formatCode>General</c:formatCode>
                  <c:ptCount val="5"/>
                  <c:pt idx="0">
                    <c:v>7.0000000000000027E-3</c:v>
                  </c:pt>
                  <c:pt idx="1">
                    <c:v>4.409459528483424E-2</c:v>
                  </c:pt>
                  <c:pt idx="2">
                    <c:v>6.3023805026354893E-2</c:v>
                  </c:pt>
                  <c:pt idx="3">
                    <c:v>5.2309973555081553E-2</c:v>
                  </c:pt>
                  <c:pt idx="4">
                    <c:v>7.08825319337094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'!$B$36:$F$36</c:f>
              <c:strCache>
                <c:ptCount val="5"/>
                <c:pt idx="0">
                  <c:v>day1 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9</c:v>
                </c:pt>
              </c:strCache>
            </c:strRef>
          </c:cat>
          <c:val>
            <c:numRef>
              <c:f>'fig 1'!$B$37:$F$37</c:f>
              <c:numCache>
                <c:formatCode>General</c:formatCode>
                <c:ptCount val="5"/>
                <c:pt idx="0">
                  <c:v>0.05</c:v>
                </c:pt>
                <c:pt idx="1">
                  <c:v>0.28866666666666668</c:v>
                </c:pt>
                <c:pt idx="2">
                  <c:v>0.51300000000000001</c:v>
                </c:pt>
                <c:pt idx="3">
                  <c:v>0.87633333333333319</c:v>
                </c:pt>
                <c:pt idx="4">
                  <c:v>1.049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A8-4297-A892-FBAD04C7C8D7}"/>
            </c:ext>
          </c:extLst>
        </c:ser>
        <c:ser>
          <c:idx val="1"/>
          <c:order val="1"/>
          <c:tx>
            <c:strRef>
              <c:f>'fig 1'!$A$38</c:f>
              <c:strCache>
                <c:ptCount val="1"/>
                <c:pt idx="0">
                  <c:v>100 IA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'!$D$46:$H$46</c:f>
                <c:numCache>
                  <c:formatCode>General</c:formatCode>
                  <c:ptCount val="5"/>
                  <c:pt idx="0">
                    <c:v>5.7999999999999996E-2</c:v>
                  </c:pt>
                  <c:pt idx="1">
                    <c:v>1.5307950004273378E-2</c:v>
                  </c:pt>
                  <c:pt idx="2">
                    <c:v>2.4946609656090201E-2</c:v>
                  </c:pt>
                  <c:pt idx="3">
                    <c:v>1.9604421270043502E-2</c:v>
                  </c:pt>
                  <c:pt idx="4">
                    <c:v>1.8823743871327375E-2</c:v>
                  </c:pt>
                </c:numCache>
              </c:numRef>
            </c:plus>
            <c:minus>
              <c:numRef>
                <c:f>'fig 1'!$D$46:$I$46</c:f>
                <c:numCache>
                  <c:formatCode>General</c:formatCode>
                  <c:ptCount val="6"/>
                  <c:pt idx="0">
                    <c:v>5.7999999999999996E-2</c:v>
                  </c:pt>
                  <c:pt idx="1">
                    <c:v>1.5307950004273378E-2</c:v>
                  </c:pt>
                  <c:pt idx="2">
                    <c:v>2.4946609656090201E-2</c:v>
                  </c:pt>
                  <c:pt idx="3">
                    <c:v>1.9604421270043502E-2</c:v>
                  </c:pt>
                  <c:pt idx="4">
                    <c:v>1.88237438713273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'!$B$36:$F$36</c:f>
              <c:strCache>
                <c:ptCount val="5"/>
                <c:pt idx="0">
                  <c:v>day1 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9</c:v>
                </c:pt>
              </c:strCache>
            </c:strRef>
          </c:cat>
          <c:val>
            <c:numRef>
              <c:f>'fig 1'!$B$38:$F$38</c:f>
              <c:numCache>
                <c:formatCode>General</c:formatCode>
                <c:ptCount val="5"/>
                <c:pt idx="0">
                  <c:v>5.7999999999999996E-2</c:v>
                </c:pt>
                <c:pt idx="1">
                  <c:v>0.24666666666666667</c:v>
                </c:pt>
                <c:pt idx="2">
                  <c:v>0.48366666666666669</c:v>
                </c:pt>
                <c:pt idx="3">
                  <c:v>0.87266666666666659</c:v>
                </c:pt>
                <c:pt idx="4">
                  <c:v>1.05933333333333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A8-4297-A892-FBAD04C7C8D7}"/>
            </c:ext>
          </c:extLst>
        </c:ser>
        <c:ser>
          <c:idx val="2"/>
          <c:order val="2"/>
          <c:tx>
            <c:strRef>
              <c:f>'fig 1'!$A$39</c:f>
              <c:strCache>
                <c:ptCount val="1"/>
                <c:pt idx="0">
                  <c:v>100 24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'!$D$47:$H$4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9519221295943152E-2</c:v>
                  </c:pt>
                  <c:pt idx="2">
                    <c:v>4.1581245772583562E-2</c:v>
                  </c:pt>
                  <c:pt idx="3">
                    <c:v>2.8023799409311583E-2</c:v>
                  </c:pt>
                  <c:pt idx="4">
                    <c:v>6.3689350234818254E-2</c:v>
                  </c:pt>
                </c:numCache>
              </c:numRef>
            </c:plus>
            <c:minus>
              <c:numRef>
                <c:f>'fig 1'!$D$47:$H$4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9519221295943152E-2</c:v>
                  </c:pt>
                  <c:pt idx="2">
                    <c:v>4.1581245772583562E-2</c:v>
                  </c:pt>
                  <c:pt idx="3">
                    <c:v>2.8023799409311583E-2</c:v>
                  </c:pt>
                  <c:pt idx="4">
                    <c:v>6.36893502348182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'!$B$36:$F$36</c:f>
              <c:strCache>
                <c:ptCount val="5"/>
                <c:pt idx="0">
                  <c:v>day1 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9</c:v>
                </c:pt>
              </c:strCache>
            </c:strRef>
          </c:cat>
          <c:val>
            <c:numRef>
              <c:f>'fig 1'!$B$39:$F$39</c:f>
              <c:numCache>
                <c:formatCode>General</c:formatCode>
                <c:ptCount val="5"/>
                <c:pt idx="0">
                  <c:v>5.2999999999999999E-2</c:v>
                </c:pt>
                <c:pt idx="1">
                  <c:v>0.218</c:v>
                </c:pt>
                <c:pt idx="2">
                  <c:v>0.39999999999999997</c:v>
                </c:pt>
                <c:pt idx="3">
                  <c:v>0.7533333333333333</c:v>
                </c:pt>
                <c:pt idx="4">
                  <c:v>1.002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A8-4297-A892-FBAD04C7C8D7}"/>
            </c:ext>
          </c:extLst>
        </c:ser>
        <c:ser>
          <c:idx val="3"/>
          <c:order val="3"/>
          <c:tx>
            <c:strRef>
              <c:f>'fig 1'!$A$40</c:f>
              <c:strCache>
                <c:ptCount val="1"/>
                <c:pt idx="0">
                  <c:v>100 NA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'!$D$48:$H$48</c:f>
                <c:numCache>
                  <c:formatCode>General</c:formatCode>
                  <c:ptCount val="5"/>
                  <c:pt idx="0">
                    <c:v>7.0000000000000062E-3</c:v>
                  </c:pt>
                  <c:pt idx="1">
                    <c:v>2.1221058723196018E-2</c:v>
                  </c:pt>
                  <c:pt idx="2">
                    <c:v>2.7838821814150198E-2</c:v>
                  </c:pt>
                  <c:pt idx="3">
                    <c:v>1.973153144926499E-2</c:v>
                  </c:pt>
                  <c:pt idx="4">
                    <c:v>9.255448845589978E-2</c:v>
                  </c:pt>
                </c:numCache>
              </c:numRef>
            </c:plus>
            <c:minus>
              <c:numRef>
                <c:f>'fig 1'!$D$48:$H$48</c:f>
                <c:numCache>
                  <c:formatCode>General</c:formatCode>
                  <c:ptCount val="5"/>
                  <c:pt idx="0">
                    <c:v>7.0000000000000062E-3</c:v>
                  </c:pt>
                  <c:pt idx="1">
                    <c:v>2.1221058723196018E-2</c:v>
                  </c:pt>
                  <c:pt idx="2">
                    <c:v>2.7838821814150198E-2</c:v>
                  </c:pt>
                  <c:pt idx="3">
                    <c:v>1.973153144926499E-2</c:v>
                  </c:pt>
                  <c:pt idx="4">
                    <c:v>9.2554488455899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'!$B$36:$F$36</c:f>
              <c:strCache>
                <c:ptCount val="5"/>
                <c:pt idx="0">
                  <c:v>day1 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9</c:v>
                </c:pt>
              </c:strCache>
            </c:strRef>
          </c:cat>
          <c:val>
            <c:numRef>
              <c:f>'fig 1'!$B$40:$F$40</c:f>
              <c:numCache>
                <c:formatCode>General</c:formatCode>
                <c:ptCount val="5"/>
                <c:pt idx="0">
                  <c:v>5.3999999999999992E-2</c:v>
                </c:pt>
                <c:pt idx="1">
                  <c:v>0.13666666666666666</c:v>
                </c:pt>
                <c:pt idx="2">
                  <c:v>0.16</c:v>
                </c:pt>
                <c:pt idx="3">
                  <c:v>0.18933333333333333</c:v>
                </c:pt>
                <c:pt idx="4">
                  <c:v>0.4496666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A8-4297-A892-FBAD04C7C8D7}"/>
            </c:ext>
          </c:extLst>
        </c:ser>
        <c:ser>
          <c:idx val="4"/>
          <c:order val="4"/>
          <c:tx>
            <c:strRef>
              <c:f>'fig 1'!$A$41</c:f>
              <c:strCache>
                <c:ptCount val="1"/>
                <c:pt idx="0">
                  <c:v>100 TIBA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'!$D$49:$H$49</c:f>
                <c:numCache>
                  <c:formatCode>General</c:formatCode>
                  <c:ptCount val="5"/>
                  <c:pt idx="0">
                    <c:v>2.6457513110645929E-3</c:v>
                  </c:pt>
                  <c:pt idx="1">
                    <c:v>5.0000000000000044E-3</c:v>
                  </c:pt>
                  <c:pt idx="2">
                    <c:v>1.0214368964029717E-2</c:v>
                  </c:pt>
                  <c:pt idx="3">
                    <c:v>8.6602540378443952E-3</c:v>
                  </c:pt>
                  <c:pt idx="4">
                    <c:v>1.8147543451754948E-2</c:v>
                  </c:pt>
                </c:numCache>
              </c:numRef>
            </c:plus>
            <c:minus>
              <c:numRef>
                <c:f>'fig 1'!$D$49:$H$49</c:f>
                <c:numCache>
                  <c:formatCode>General</c:formatCode>
                  <c:ptCount val="5"/>
                  <c:pt idx="0">
                    <c:v>2.6457513110645929E-3</c:v>
                  </c:pt>
                  <c:pt idx="1">
                    <c:v>5.0000000000000044E-3</c:v>
                  </c:pt>
                  <c:pt idx="2">
                    <c:v>1.0214368964029717E-2</c:v>
                  </c:pt>
                  <c:pt idx="3">
                    <c:v>8.6602540378443952E-3</c:v>
                  </c:pt>
                  <c:pt idx="4">
                    <c:v>1.814754345175494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'!$B$36:$F$36</c:f>
              <c:strCache>
                <c:ptCount val="5"/>
                <c:pt idx="0">
                  <c:v>day1 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9</c:v>
                </c:pt>
              </c:strCache>
            </c:strRef>
          </c:cat>
          <c:val>
            <c:numRef>
              <c:f>'fig 1'!$B$41:$F$41</c:f>
              <c:numCache>
                <c:formatCode>General</c:formatCode>
                <c:ptCount val="5"/>
                <c:pt idx="0">
                  <c:v>5.5E-2</c:v>
                </c:pt>
                <c:pt idx="1">
                  <c:v>9.4000000000000014E-2</c:v>
                </c:pt>
                <c:pt idx="2">
                  <c:v>0.13533333333333333</c:v>
                </c:pt>
                <c:pt idx="3">
                  <c:v>0.32</c:v>
                </c:pt>
                <c:pt idx="4">
                  <c:v>0.584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A8-4297-A892-FBAD04C7C8D7}"/>
            </c:ext>
          </c:extLst>
        </c:ser>
        <c:ser>
          <c:idx val="5"/>
          <c:order val="5"/>
          <c:tx>
            <c:strRef>
              <c:f>'fig 1'!$A$42</c:f>
              <c:strCache>
                <c:ptCount val="1"/>
                <c:pt idx="0">
                  <c:v>100 BBo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'!$D$50:$H$50</c:f>
                <c:numCache>
                  <c:formatCode>General</c:formatCode>
                  <c:ptCount val="5"/>
                  <c:pt idx="0">
                    <c:v>3.0000000000000027E-3</c:v>
                  </c:pt>
                  <c:pt idx="1">
                    <c:v>4.041451884327368E-3</c:v>
                  </c:pt>
                  <c:pt idx="2">
                    <c:v>1.4E-2</c:v>
                  </c:pt>
                  <c:pt idx="3">
                    <c:v>3.5246749259092457E-2</c:v>
                  </c:pt>
                  <c:pt idx="4">
                    <c:v>4.6608296829355772E-2</c:v>
                  </c:pt>
                </c:numCache>
              </c:numRef>
            </c:plus>
            <c:minus>
              <c:numRef>
                <c:f>'fig 1'!$D$50:$I$50</c:f>
                <c:numCache>
                  <c:formatCode>General</c:formatCode>
                  <c:ptCount val="6"/>
                  <c:pt idx="0">
                    <c:v>3.0000000000000027E-3</c:v>
                  </c:pt>
                  <c:pt idx="1">
                    <c:v>4.041451884327368E-3</c:v>
                  </c:pt>
                  <c:pt idx="2">
                    <c:v>1.4E-2</c:v>
                  </c:pt>
                  <c:pt idx="3">
                    <c:v>3.5246749259092457E-2</c:v>
                  </c:pt>
                  <c:pt idx="4">
                    <c:v>4.660829682935577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1'!$B$36:$F$36</c:f>
              <c:strCache>
                <c:ptCount val="5"/>
                <c:pt idx="0">
                  <c:v>day1 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9</c:v>
                </c:pt>
              </c:strCache>
            </c:strRef>
          </c:cat>
          <c:val>
            <c:numRef>
              <c:f>'fig 1'!$B$42:$F$42</c:f>
              <c:numCache>
                <c:formatCode>General</c:formatCode>
                <c:ptCount val="5"/>
                <c:pt idx="0">
                  <c:v>5.5E-2</c:v>
                </c:pt>
                <c:pt idx="1">
                  <c:v>7.7333333333333337E-2</c:v>
                </c:pt>
                <c:pt idx="2">
                  <c:v>0.08</c:v>
                </c:pt>
                <c:pt idx="3">
                  <c:v>0.11166666666666665</c:v>
                </c:pt>
                <c:pt idx="4">
                  <c:v>0.1156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A8-4297-A892-FBAD04C7C8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15416735"/>
        <c:axId val="1112370863"/>
      </c:lineChart>
      <c:catAx>
        <c:axId val="11154167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12370863"/>
        <c:crosses val="autoZero"/>
        <c:auto val="1"/>
        <c:lblAlgn val="ctr"/>
        <c:lblOffset val="100"/>
        <c:noMultiLvlLbl val="0"/>
      </c:catAx>
      <c:valAx>
        <c:axId val="1112370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154167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7d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7'!$A$64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7'!$B$63:$F$63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7'!$B$64:$F$64</c:f>
              <c:numCache>
                <c:formatCode>General</c:formatCode>
                <c:ptCount val="5"/>
                <c:pt idx="0">
                  <c:v>8.6666666666666661</c:v>
                </c:pt>
                <c:pt idx="1">
                  <c:v>28</c:v>
                </c:pt>
                <c:pt idx="2">
                  <c:v>11.666666666666666</c:v>
                </c:pt>
                <c:pt idx="3">
                  <c:v>10</c:v>
                </c:pt>
                <c:pt idx="4">
                  <c:v>12.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2A-4ACF-B841-4000CEAD99E2}"/>
            </c:ext>
          </c:extLst>
        </c:ser>
        <c:ser>
          <c:idx val="1"/>
          <c:order val="1"/>
          <c:tx>
            <c:strRef>
              <c:f>'fig7'!$A$65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7'!$B$63:$F$63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7'!$B$65:$F$65</c:f>
              <c:numCache>
                <c:formatCode>General</c:formatCode>
                <c:ptCount val="5"/>
                <c:pt idx="0">
                  <c:v>244</c:v>
                </c:pt>
                <c:pt idx="1">
                  <c:v>262.66666666666669</c:v>
                </c:pt>
                <c:pt idx="2">
                  <c:v>268.66666666666669</c:v>
                </c:pt>
                <c:pt idx="3">
                  <c:v>257.33333333333331</c:v>
                </c:pt>
                <c:pt idx="4">
                  <c:v>294.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2A-4ACF-B841-4000CEAD99E2}"/>
            </c:ext>
          </c:extLst>
        </c:ser>
        <c:ser>
          <c:idx val="2"/>
          <c:order val="2"/>
          <c:tx>
            <c:strRef>
              <c:f>'fig7'!$A$66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7'!$B$63:$F$63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7'!$B$66:$F$66</c:f>
              <c:numCache>
                <c:formatCode>General</c:formatCode>
                <c:ptCount val="5"/>
                <c:pt idx="0">
                  <c:v>844</c:v>
                </c:pt>
                <c:pt idx="1">
                  <c:v>860</c:v>
                </c:pt>
                <c:pt idx="2">
                  <c:v>832</c:v>
                </c:pt>
                <c:pt idx="3">
                  <c:v>846.66666666666663</c:v>
                </c:pt>
                <c:pt idx="4">
                  <c:v>842.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52A-4ACF-B841-4000CEAD99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05899055"/>
        <c:axId val="1605315503"/>
      </c:barChart>
      <c:catAx>
        <c:axId val="18058990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05315503"/>
        <c:crosses val="autoZero"/>
        <c:auto val="1"/>
        <c:lblAlgn val="ctr"/>
        <c:lblOffset val="100"/>
        <c:noMultiLvlLbl val="0"/>
      </c:catAx>
      <c:valAx>
        <c:axId val="16053155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058990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7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7'!$F$90:$F$92</c:f>
                <c:numCache>
                  <c:formatCode>General</c:formatCode>
                  <c:ptCount val="3"/>
                  <c:pt idx="0">
                    <c:v>5.378487888249904E-2</c:v>
                  </c:pt>
                  <c:pt idx="1">
                    <c:v>5.6270565779755428E-2</c:v>
                  </c:pt>
                  <c:pt idx="2">
                    <c:v>8.2532015823189642E-2</c:v>
                  </c:pt>
                </c:numCache>
              </c:numRef>
            </c:plus>
            <c:minus>
              <c:numRef>
                <c:f>'fig7'!$F$90:$F$92</c:f>
                <c:numCache>
                  <c:formatCode>General</c:formatCode>
                  <c:ptCount val="3"/>
                  <c:pt idx="0">
                    <c:v>5.378487888249904E-2</c:v>
                  </c:pt>
                  <c:pt idx="1">
                    <c:v>5.6270565779755428E-2</c:v>
                  </c:pt>
                  <c:pt idx="2">
                    <c:v>8.25320158231896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7'!$A$90:$A$92</c:f>
              <c:numCache>
                <c:formatCode>General</c:formatCode>
                <c:ptCount val="3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</c:numCache>
            </c:numRef>
          </c:cat>
          <c:val>
            <c:numRef>
              <c:f>'fig7'!$E$90:$E$92</c:f>
              <c:numCache>
                <c:formatCode>General</c:formatCode>
                <c:ptCount val="3"/>
                <c:pt idx="0">
                  <c:v>3.2043395390435143</c:v>
                </c:pt>
                <c:pt idx="1">
                  <c:v>3.2288067506570077</c:v>
                </c:pt>
                <c:pt idx="2">
                  <c:v>3.20077285148271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BE-4349-94D8-B87B2CF0C5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1893103"/>
        <c:axId val="1674396543"/>
      </c:barChart>
      <c:catAx>
        <c:axId val="182189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74396543"/>
        <c:crosses val="autoZero"/>
        <c:auto val="1"/>
        <c:lblAlgn val="ctr"/>
        <c:lblOffset val="100"/>
        <c:noMultiLvlLbl val="0"/>
      </c:catAx>
      <c:valAx>
        <c:axId val="1674396543"/>
        <c:scaling>
          <c:orientation val="minMax"/>
          <c:max val="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21893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7f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7'!$A$96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7'!$B$95:$D$95</c:f>
              <c:numCache>
                <c:formatCode>General</c:formatCode>
                <c:ptCount val="3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</c:numCache>
            </c:numRef>
          </c:cat>
          <c:val>
            <c:numRef>
              <c:f>'fig7'!$B$96:$D$96</c:f>
              <c:numCache>
                <c:formatCode>General</c:formatCode>
                <c:ptCount val="3"/>
                <c:pt idx="0">
                  <c:v>8.3333333333333339</c:v>
                </c:pt>
                <c:pt idx="1">
                  <c:v>10.666666666666666</c:v>
                </c:pt>
                <c:pt idx="2">
                  <c:v>9.3333333333333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E0-4EA4-9C77-FF91E7B4408C}"/>
            </c:ext>
          </c:extLst>
        </c:ser>
        <c:ser>
          <c:idx val="1"/>
          <c:order val="1"/>
          <c:tx>
            <c:strRef>
              <c:f>'fig7'!$A$97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7'!$B$95:$D$95</c:f>
              <c:numCache>
                <c:formatCode>General</c:formatCode>
                <c:ptCount val="3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</c:numCache>
            </c:numRef>
          </c:cat>
          <c:val>
            <c:numRef>
              <c:f>'fig7'!$B$97:$D$97</c:f>
              <c:numCache>
                <c:formatCode>General</c:formatCode>
                <c:ptCount val="3"/>
                <c:pt idx="0">
                  <c:v>253.33333333333334</c:v>
                </c:pt>
                <c:pt idx="1">
                  <c:v>225.33333333333334</c:v>
                </c:pt>
                <c:pt idx="2">
                  <c:v>266.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E0-4EA4-9C77-FF91E7B4408C}"/>
            </c:ext>
          </c:extLst>
        </c:ser>
        <c:ser>
          <c:idx val="2"/>
          <c:order val="2"/>
          <c:tx>
            <c:strRef>
              <c:f>'fig7'!$A$98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7'!$B$95:$D$95</c:f>
              <c:numCache>
                <c:formatCode>General</c:formatCode>
                <c:ptCount val="3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</c:numCache>
            </c:numRef>
          </c:cat>
          <c:val>
            <c:numRef>
              <c:f>'fig7'!$B$98:$D$98</c:f>
              <c:numCache>
                <c:formatCode>General</c:formatCode>
                <c:ptCount val="3"/>
                <c:pt idx="0">
                  <c:v>829.33333333333337</c:v>
                </c:pt>
                <c:pt idx="1">
                  <c:v>824</c:v>
                </c:pt>
                <c:pt idx="2">
                  <c:v>901.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8E0-4EA4-9C77-FF91E7B440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05006623"/>
        <c:axId val="1821211903"/>
      </c:barChart>
      <c:catAx>
        <c:axId val="18050066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21211903"/>
        <c:crosses val="autoZero"/>
        <c:auto val="1"/>
        <c:lblAlgn val="ctr"/>
        <c:lblOffset val="100"/>
        <c:noMultiLvlLbl val="0"/>
      </c:catAx>
      <c:valAx>
        <c:axId val="1821211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050066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8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8'!$F$20:$F$23</c:f>
                <c:numCache>
                  <c:formatCode>General</c:formatCode>
                  <c:ptCount val="4"/>
                  <c:pt idx="0">
                    <c:v>4.2921534014118898E-2</c:v>
                  </c:pt>
                  <c:pt idx="1">
                    <c:v>2.4825368761367313E-2</c:v>
                  </c:pt>
                  <c:pt idx="2">
                    <c:v>6.2016232637122838E-2</c:v>
                  </c:pt>
                  <c:pt idx="3">
                    <c:v>9.2627102788846907E-2</c:v>
                  </c:pt>
                </c:numCache>
              </c:numRef>
            </c:plus>
            <c:minus>
              <c:numRef>
                <c:f>'fig8'!$F$20:$F$23</c:f>
                <c:numCache>
                  <c:formatCode>General</c:formatCode>
                  <c:ptCount val="4"/>
                  <c:pt idx="0">
                    <c:v>4.2921534014118898E-2</c:v>
                  </c:pt>
                  <c:pt idx="1">
                    <c:v>2.4825368761367313E-2</c:v>
                  </c:pt>
                  <c:pt idx="2">
                    <c:v>6.2016232637122838E-2</c:v>
                  </c:pt>
                  <c:pt idx="3">
                    <c:v>9.26271027888469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8'!$A$20:$A$2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8'!$E$20:$E$23</c:f>
              <c:numCache>
                <c:formatCode>General</c:formatCode>
                <c:ptCount val="4"/>
                <c:pt idx="0">
                  <c:v>3.8624159450760551</c:v>
                </c:pt>
                <c:pt idx="1">
                  <c:v>3.6299697118321759</c:v>
                </c:pt>
                <c:pt idx="2">
                  <c:v>3.3219802782408578</c:v>
                </c:pt>
                <c:pt idx="3">
                  <c:v>1.85026546154395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6F-4549-B413-51126F3B1D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4997423"/>
        <c:axId val="1740896047"/>
      </c:barChart>
      <c:catAx>
        <c:axId val="18049974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40896047"/>
        <c:crosses val="autoZero"/>
        <c:auto val="1"/>
        <c:lblAlgn val="ctr"/>
        <c:lblOffset val="100"/>
        <c:noMultiLvlLbl val="0"/>
      </c:catAx>
      <c:valAx>
        <c:axId val="1740896047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049974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8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8'!$B$27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8'!$C$26:$F$26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8'!$C$27:$F$27</c:f>
              <c:numCache>
                <c:formatCode>General</c:formatCode>
                <c:ptCount val="4"/>
                <c:pt idx="0">
                  <c:v>3</c:v>
                </c:pt>
                <c:pt idx="1">
                  <c:v>6</c:v>
                </c:pt>
                <c:pt idx="2">
                  <c:v>9.6666666666666661</c:v>
                </c:pt>
                <c:pt idx="3">
                  <c:v>142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FB-49DB-8119-2E9AFF057AD3}"/>
            </c:ext>
          </c:extLst>
        </c:ser>
        <c:ser>
          <c:idx val="1"/>
          <c:order val="1"/>
          <c:tx>
            <c:strRef>
              <c:f>'fig8'!$B$28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8'!$C$26:$F$26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8'!$C$28:$F$28</c:f>
              <c:numCache>
                <c:formatCode>General</c:formatCode>
                <c:ptCount val="4"/>
                <c:pt idx="0">
                  <c:v>21.666666666666668</c:v>
                </c:pt>
                <c:pt idx="1">
                  <c:v>50.333333333333336</c:v>
                </c:pt>
                <c:pt idx="2">
                  <c:v>109</c:v>
                </c:pt>
                <c:pt idx="3">
                  <c:v>156.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FB-49DB-8119-2E9AFF057AD3}"/>
            </c:ext>
          </c:extLst>
        </c:ser>
        <c:ser>
          <c:idx val="2"/>
          <c:order val="2"/>
          <c:tx>
            <c:strRef>
              <c:f>'fig8'!$B$29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8'!$C$26:$F$26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8'!$C$29:$F$29</c:f>
              <c:numCache>
                <c:formatCode>General</c:formatCode>
                <c:ptCount val="4"/>
                <c:pt idx="0">
                  <c:v>317.66666666666669</c:v>
                </c:pt>
                <c:pt idx="1">
                  <c:v>258.66666666666669</c:v>
                </c:pt>
                <c:pt idx="2">
                  <c:v>247.33333333333334</c:v>
                </c:pt>
                <c:pt idx="3">
                  <c:v>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CFB-49DB-8119-2E9AFF057AD3}"/>
            </c:ext>
          </c:extLst>
        </c:ser>
        <c:ser>
          <c:idx val="3"/>
          <c:order val="3"/>
          <c:tx>
            <c:strRef>
              <c:f>'fig8'!$B$30</c:f>
              <c:strCache>
                <c:ptCount val="1"/>
                <c:pt idx="0">
                  <c:v>8-cel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fig8'!$C$26:$F$26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8'!$C$30:$F$30</c:f>
              <c:numCache>
                <c:formatCode>General</c:formatCode>
                <c:ptCount val="4"/>
                <c:pt idx="0">
                  <c:v>10</c:v>
                </c:pt>
                <c:pt idx="1">
                  <c:v>5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CFB-49DB-8119-2E9AFF057A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05926655"/>
        <c:axId val="1826288239"/>
      </c:barChart>
      <c:catAx>
        <c:axId val="18059266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26288239"/>
        <c:crosses val="autoZero"/>
        <c:auto val="1"/>
        <c:lblAlgn val="ctr"/>
        <c:lblOffset val="100"/>
        <c:noMultiLvlLbl val="0"/>
      </c:catAx>
      <c:valAx>
        <c:axId val="1826288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059266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8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8'!$F$53:$F$57</c:f>
                <c:numCache>
                  <c:formatCode>General</c:formatCode>
                  <c:ptCount val="5"/>
                  <c:pt idx="0">
                    <c:v>3.1755260243631955E-2</c:v>
                  </c:pt>
                  <c:pt idx="1">
                    <c:v>2.756624767795908E-2</c:v>
                  </c:pt>
                  <c:pt idx="2">
                    <c:v>5.2242537447978681E-2</c:v>
                  </c:pt>
                  <c:pt idx="3">
                    <c:v>4.8531802697464856E-2</c:v>
                  </c:pt>
                  <c:pt idx="4">
                    <c:v>5.447961725916585E-2</c:v>
                  </c:pt>
                </c:numCache>
              </c:numRef>
            </c:plus>
            <c:minus>
              <c:numRef>
                <c:f>'fig8'!$F$53:$F$57</c:f>
                <c:numCache>
                  <c:formatCode>General</c:formatCode>
                  <c:ptCount val="5"/>
                  <c:pt idx="0">
                    <c:v>3.1755260243631955E-2</c:v>
                  </c:pt>
                  <c:pt idx="1">
                    <c:v>2.756624767795908E-2</c:v>
                  </c:pt>
                  <c:pt idx="2">
                    <c:v>5.2242537447978681E-2</c:v>
                  </c:pt>
                  <c:pt idx="3">
                    <c:v>4.8531802697464856E-2</c:v>
                  </c:pt>
                  <c:pt idx="4">
                    <c:v>5.4479617259165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8'!$A$53:$A$57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8'!$E$53:$E$57</c:f>
              <c:numCache>
                <c:formatCode>General</c:formatCode>
                <c:ptCount val="5"/>
                <c:pt idx="0">
                  <c:v>4.1559505495523883</c:v>
                </c:pt>
                <c:pt idx="1">
                  <c:v>4.0286272034129107</c:v>
                </c:pt>
                <c:pt idx="2">
                  <c:v>4.1232724401576855</c:v>
                </c:pt>
                <c:pt idx="3">
                  <c:v>4.0181080972366745</c:v>
                </c:pt>
                <c:pt idx="4">
                  <c:v>3.9910669033727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2B-4FEF-A3C8-C79FAEEDCD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5944255"/>
        <c:axId val="1826288655"/>
      </c:barChart>
      <c:catAx>
        <c:axId val="1805944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26288655"/>
        <c:crosses val="autoZero"/>
        <c:auto val="1"/>
        <c:lblAlgn val="ctr"/>
        <c:lblOffset val="100"/>
        <c:noMultiLvlLbl val="0"/>
      </c:catAx>
      <c:valAx>
        <c:axId val="182628865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059442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8d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8'!$A$61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8'!$B$61:$F$61</c:f>
              <c:numCache>
                <c:formatCode>General</c:formatCode>
                <c:ptCount val="5"/>
                <c:pt idx="0">
                  <c:v>0</c:v>
                </c:pt>
                <c:pt idx="1">
                  <c:v>4.666666666666667</c:v>
                </c:pt>
                <c:pt idx="2">
                  <c:v>3</c:v>
                </c:pt>
                <c:pt idx="3">
                  <c:v>0</c:v>
                </c:pt>
                <c:pt idx="4">
                  <c:v>2.33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69-4429-82FF-E89356CFA650}"/>
            </c:ext>
          </c:extLst>
        </c:ser>
        <c:ser>
          <c:idx val="1"/>
          <c:order val="1"/>
          <c:tx>
            <c:strRef>
              <c:f>'fig8'!$A$62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fig8'!$B$62:$F$62</c:f>
              <c:numCache>
                <c:formatCode>General</c:formatCode>
                <c:ptCount val="5"/>
                <c:pt idx="0">
                  <c:v>12.5</c:v>
                </c:pt>
                <c:pt idx="1">
                  <c:v>12.333333333333334</c:v>
                </c:pt>
                <c:pt idx="2">
                  <c:v>4</c:v>
                </c:pt>
                <c:pt idx="3">
                  <c:v>17.666666666666668</c:v>
                </c:pt>
                <c:pt idx="4">
                  <c:v>29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69-4429-82FF-E89356CFA650}"/>
            </c:ext>
          </c:extLst>
        </c:ser>
        <c:ser>
          <c:idx val="2"/>
          <c:order val="2"/>
          <c:tx>
            <c:strRef>
              <c:f>'fig8'!$A$63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fig8'!$B$63:$F$63</c:f>
              <c:numCache>
                <c:formatCode>General</c:formatCode>
                <c:ptCount val="5"/>
                <c:pt idx="0">
                  <c:v>304.5</c:v>
                </c:pt>
                <c:pt idx="1">
                  <c:v>302.33333333333331</c:v>
                </c:pt>
                <c:pt idx="2">
                  <c:v>288</c:v>
                </c:pt>
                <c:pt idx="3">
                  <c:v>308.33333333333331</c:v>
                </c:pt>
                <c:pt idx="4">
                  <c:v>2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769-4429-82FF-E89356CFA650}"/>
            </c:ext>
          </c:extLst>
        </c:ser>
        <c:ser>
          <c:idx val="3"/>
          <c:order val="3"/>
          <c:tx>
            <c:strRef>
              <c:f>'fig8'!$A$64</c:f>
              <c:strCache>
                <c:ptCount val="1"/>
                <c:pt idx="0">
                  <c:v>8-cel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fig8'!$B$64:$F$64</c:f>
              <c:numCache>
                <c:formatCode>General</c:formatCode>
                <c:ptCount val="5"/>
                <c:pt idx="0">
                  <c:v>17</c:v>
                </c:pt>
                <c:pt idx="1">
                  <c:v>12</c:v>
                </c:pt>
                <c:pt idx="2">
                  <c:v>13.333333333333334</c:v>
                </c:pt>
                <c:pt idx="3">
                  <c:v>14.333333333333334</c:v>
                </c:pt>
                <c:pt idx="4">
                  <c:v>13.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769-4429-82FF-E89356CFA6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10438527"/>
        <c:axId val="1805654143"/>
      </c:barChart>
      <c:catAx>
        <c:axId val="181043852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05654143"/>
        <c:crosses val="autoZero"/>
        <c:auto val="1"/>
        <c:lblAlgn val="ctr"/>
        <c:lblOffset val="100"/>
        <c:noMultiLvlLbl val="0"/>
      </c:catAx>
      <c:valAx>
        <c:axId val="18056541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104385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8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8'!$G$89</c:f>
                <c:numCache>
                  <c:formatCode>General</c:formatCode>
                  <c:ptCount val="1"/>
                  <c:pt idx="0">
                    <c:v>3.3563929715001578E-2</c:v>
                  </c:pt>
                </c:numCache>
              </c:numRef>
            </c:plus>
            <c:minus>
              <c:numRef>
                <c:f>'fig8'!$G$87:$G$89</c:f>
                <c:numCache>
                  <c:formatCode>General</c:formatCode>
                  <c:ptCount val="3"/>
                  <c:pt idx="0">
                    <c:v>3.1755260243631955E-2</c:v>
                  </c:pt>
                  <c:pt idx="1">
                    <c:v>2.2073783912521006E-2</c:v>
                  </c:pt>
                  <c:pt idx="2">
                    <c:v>3.35639297150015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8'!$B$87:$B$89</c:f>
              <c:numCache>
                <c:formatCode>General</c:formatCode>
                <c:ptCount val="3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</c:numCache>
            </c:numRef>
          </c:cat>
          <c:val>
            <c:numRef>
              <c:f>'fig8'!$F$87:$F$89</c:f>
              <c:numCache>
                <c:formatCode>General</c:formatCode>
                <c:ptCount val="3"/>
                <c:pt idx="0">
                  <c:v>4.0849114064230339</c:v>
                </c:pt>
                <c:pt idx="1">
                  <c:v>4.0351733281299573</c:v>
                </c:pt>
                <c:pt idx="2">
                  <c:v>4.03322120104454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7D-4EFF-AD26-D1235EB179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2491183"/>
        <c:axId val="1803138431"/>
      </c:barChart>
      <c:catAx>
        <c:axId val="18024911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03138431"/>
        <c:crosses val="autoZero"/>
        <c:auto val="1"/>
        <c:lblAlgn val="ctr"/>
        <c:lblOffset val="100"/>
        <c:noMultiLvlLbl val="0"/>
      </c:catAx>
      <c:valAx>
        <c:axId val="180313843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024911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8f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8'!$A$92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8'!$B$91:$D$91</c:f>
              <c:numCache>
                <c:formatCode>General</c:formatCode>
                <c:ptCount val="3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</c:numCache>
            </c:numRef>
          </c:cat>
          <c:val>
            <c:numRef>
              <c:f>'fig8'!$B$92:$D$92</c:f>
              <c:numCache>
                <c:formatCode>General</c:formatCode>
                <c:ptCount val="3"/>
                <c:pt idx="0">
                  <c:v>0</c:v>
                </c:pt>
                <c:pt idx="1">
                  <c:v>2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75-4EB6-AF15-0DE3203A284F}"/>
            </c:ext>
          </c:extLst>
        </c:ser>
        <c:ser>
          <c:idx val="1"/>
          <c:order val="1"/>
          <c:tx>
            <c:strRef>
              <c:f>'fig8'!$A$93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8'!$B$91:$D$91</c:f>
              <c:numCache>
                <c:formatCode>General</c:formatCode>
                <c:ptCount val="3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</c:numCache>
            </c:numRef>
          </c:cat>
          <c:val>
            <c:numRef>
              <c:f>'fig8'!$B$93:$D$93</c:f>
              <c:numCache>
                <c:formatCode>General</c:formatCode>
                <c:ptCount val="3"/>
                <c:pt idx="0">
                  <c:v>25</c:v>
                </c:pt>
                <c:pt idx="1">
                  <c:v>19.333333333333332</c:v>
                </c:pt>
                <c:pt idx="2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75-4EB6-AF15-0DE3203A284F}"/>
            </c:ext>
          </c:extLst>
        </c:ser>
        <c:ser>
          <c:idx val="2"/>
          <c:order val="2"/>
          <c:tx>
            <c:strRef>
              <c:f>'fig8'!$A$94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8'!$B$91:$D$91</c:f>
              <c:numCache>
                <c:formatCode>General</c:formatCode>
                <c:ptCount val="3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</c:numCache>
            </c:numRef>
          </c:cat>
          <c:val>
            <c:numRef>
              <c:f>'fig8'!$B$94:$D$94</c:f>
              <c:numCache>
                <c:formatCode>General</c:formatCode>
                <c:ptCount val="3"/>
                <c:pt idx="0">
                  <c:v>1218</c:v>
                </c:pt>
                <c:pt idx="1">
                  <c:v>1325.3333333333333</c:v>
                </c:pt>
                <c:pt idx="2">
                  <c:v>12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75-4EB6-AF15-0DE3203A284F}"/>
            </c:ext>
          </c:extLst>
        </c:ser>
        <c:ser>
          <c:idx val="3"/>
          <c:order val="3"/>
          <c:tx>
            <c:strRef>
              <c:f>'fig8'!$A$95</c:f>
              <c:strCache>
                <c:ptCount val="1"/>
                <c:pt idx="0">
                  <c:v>8-cel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fig8'!$B$91:$D$91</c:f>
              <c:numCache>
                <c:formatCode>General</c:formatCode>
                <c:ptCount val="3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</c:numCache>
            </c:numRef>
          </c:cat>
          <c:val>
            <c:numRef>
              <c:f>'fig8'!$B$95:$D$95</c:f>
              <c:numCache>
                <c:formatCode>General</c:formatCode>
                <c:ptCount val="3"/>
                <c:pt idx="0">
                  <c:v>108</c:v>
                </c:pt>
                <c:pt idx="1">
                  <c:v>77.333333333333329</c:v>
                </c:pt>
                <c:pt idx="2">
                  <c:v>61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B75-4EB6-AF15-0DE3203A28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02501183"/>
        <c:axId val="1739208959"/>
      </c:barChart>
      <c:catAx>
        <c:axId val="18025011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39208959"/>
        <c:crosses val="autoZero"/>
        <c:auto val="1"/>
        <c:lblAlgn val="ctr"/>
        <c:lblOffset val="100"/>
        <c:noMultiLvlLbl val="0"/>
      </c:catAx>
      <c:valAx>
        <c:axId val="1739208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025011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9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9'!$F$21:$F$26</c:f>
                <c:numCache>
                  <c:formatCode>General</c:formatCode>
                  <c:ptCount val="6"/>
                  <c:pt idx="0">
                    <c:v>2.2362219124365267E-2</c:v>
                  </c:pt>
                  <c:pt idx="1">
                    <c:v>9.6587554863340364E-2</c:v>
                  </c:pt>
                  <c:pt idx="2">
                    <c:v>9.6278828682270796E-3</c:v>
                  </c:pt>
                  <c:pt idx="3">
                    <c:v>9.6278828682270796E-3</c:v>
                  </c:pt>
                  <c:pt idx="4">
                    <c:v>2.7458696900197369E-2</c:v>
                  </c:pt>
                  <c:pt idx="5">
                    <c:v>4.1078924242296727E-2</c:v>
                  </c:pt>
                </c:numCache>
              </c:numRef>
            </c:plus>
            <c:minus>
              <c:numRef>
                <c:f>'fig9'!$F$21:$F$26</c:f>
                <c:numCache>
                  <c:formatCode>General</c:formatCode>
                  <c:ptCount val="6"/>
                  <c:pt idx="0">
                    <c:v>2.2362219124365267E-2</c:v>
                  </c:pt>
                  <c:pt idx="1">
                    <c:v>9.6587554863340364E-2</c:v>
                  </c:pt>
                  <c:pt idx="2">
                    <c:v>9.6278828682270796E-3</c:v>
                  </c:pt>
                  <c:pt idx="3">
                    <c:v>9.6278828682270796E-3</c:v>
                  </c:pt>
                  <c:pt idx="4">
                    <c:v>2.7458696900197369E-2</c:v>
                  </c:pt>
                  <c:pt idx="5">
                    <c:v>4.10789242422967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9'!$A$21:$A$26</c:f>
              <c:numCache>
                <c:formatCode>General</c:formatCode>
                <c:ptCount val="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</c:numCache>
            </c:numRef>
          </c:cat>
          <c:val>
            <c:numRef>
              <c:f>'fig9'!$E$21:$E$26</c:f>
              <c:numCache>
                <c:formatCode>General</c:formatCode>
                <c:ptCount val="6"/>
                <c:pt idx="0">
                  <c:v>2.3912800295055034</c:v>
                </c:pt>
                <c:pt idx="1">
                  <c:v>1.961557591958772</c:v>
                </c:pt>
                <c:pt idx="2">
                  <c:v>1.8504776471792963</c:v>
                </c:pt>
                <c:pt idx="3">
                  <c:v>1.8504776471792963</c:v>
                </c:pt>
                <c:pt idx="4">
                  <c:v>1.7522968128347507</c:v>
                </c:pt>
                <c:pt idx="5">
                  <c:v>1.7382426933552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83-41CF-B858-DA4B9BFF87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70800415"/>
        <c:axId val="1833863135"/>
      </c:barChart>
      <c:catAx>
        <c:axId val="18708004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33863135"/>
        <c:crosses val="autoZero"/>
        <c:auto val="1"/>
        <c:lblAlgn val="ctr"/>
        <c:lblOffset val="100"/>
        <c:noMultiLvlLbl val="0"/>
      </c:catAx>
      <c:valAx>
        <c:axId val="1833863135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708004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2 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2'!$J$7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'!$J$79:$J$83</c:f>
                <c:numCache>
                  <c:formatCode>General</c:formatCode>
                  <c:ptCount val="5"/>
                  <c:pt idx="0">
                    <c:v>0.10451867029921799</c:v>
                  </c:pt>
                  <c:pt idx="1">
                    <c:v>9.8522715069718297E-2</c:v>
                  </c:pt>
                  <c:pt idx="2">
                    <c:v>6.4266738704555182E-2</c:v>
                  </c:pt>
                  <c:pt idx="3">
                    <c:v>0.1120132203516765</c:v>
                  </c:pt>
                  <c:pt idx="4">
                    <c:v>0.12907494082564328</c:v>
                  </c:pt>
                </c:numCache>
              </c:numRef>
            </c:plus>
            <c:minus>
              <c:numRef>
                <c:f>'fig 2'!$J$79:$J$83</c:f>
                <c:numCache>
                  <c:formatCode>General</c:formatCode>
                  <c:ptCount val="5"/>
                  <c:pt idx="0">
                    <c:v>0.10451867029921799</c:v>
                  </c:pt>
                  <c:pt idx="1">
                    <c:v>9.8522715069718297E-2</c:v>
                  </c:pt>
                  <c:pt idx="2">
                    <c:v>6.4266738704555182E-2</c:v>
                  </c:pt>
                  <c:pt idx="3">
                    <c:v>0.1120132203516765</c:v>
                  </c:pt>
                  <c:pt idx="4">
                    <c:v>0.129074940825643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'!$I$73:$I$77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J$73:$J$77</c:f>
              <c:numCache>
                <c:formatCode>General</c:formatCode>
                <c:ptCount val="5"/>
                <c:pt idx="0">
                  <c:v>2.6456375288557923</c:v>
                </c:pt>
                <c:pt idx="1">
                  <c:v>2.6239994675050125</c:v>
                </c:pt>
                <c:pt idx="2">
                  <c:v>2.716327449054766</c:v>
                </c:pt>
                <c:pt idx="3">
                  <c:v>2.6513663481832932</c:v>
                </c:pt>
                <c:pt idx="4">
                  <c:v>2.68531839775940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88-4B7B-B7DD-F8D191EF4141}"/>
            </c:ext>
          </c:extLst>
        </c:ser>
        <c:ser>
          <c:idx val="1"/>
          <c:order val="1"/>
          <c:tx>
            <c:strRef>
              <c:f>'fig 2'!$K$72</c:f>
              <c:strCache>
                <c:ptCount val="1"/>
                <c:pt idx="0">
                  <c:v>300µM IA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'!$K$79:$K$83</c:f>
                <c:numCache>
                  <c:formatCode>General</c:formatCode>
                  <c:ptCount val="5"/>
                  <c:pt idx="0">
                    <c:v>1.874244018440804E-2</c:v>
                  </c:pt>
                  <c:pt idx="1">
                    <c:v>7.7313160182010482E-2</c:v>
                  </c:pt>
                  <c:pt idx="2">
                    <c:v>7.8827122736182781E-2</c:v>
                  </c:pt>
                  <c:pt idx="3">
                    <c:v>5.0286718767877388E-2</c:v>
                  </c:pt>
                  <c:pt idx="4">
                    <c:v>0.1396877848883066</c:v>
                  </c:pt>
                </c:numCache>
              </c:numRef>
            </c:plus>
            <c:minus>
              <c:numRef>
                <c:f>'fig 2'!$K$79:$K$83</c:f>
                <c:numCache>
                  <c:formatCode>General</c:formatCode>
                  <c:ptCount val="5"/>
                  <c:pt idx="0">
                    <c:v>1.874244018440804E-2</c:v>
                  </c:pt>
                  <c:pt idx="1">
                    <c:v>7.7313160182010482E-2</c:v>
                  </c:pt>
                  <c:pt idx="2">
                    <c:v>7.8827122736182781E-2</c:v>
                  </c:pt>
                  <c:pt idx="3">
                    <c:v>5.0286718767877388E-2</c:v>
                  </c:pt>
                  <c:pt idx="4">
                    <c:v>0.13968778488830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'!$I$73:$I$77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K$73:$K$77</c:f>
              <c:numCache>
                <c:formatCode>General</c:formatCode>
                <c:ptCount val="5"/>
                <c:pt idx="0">
                  <c:v>2.6079281893369655</c:v>
                </c:pt>
                <c:pt idx="1">
                  <c:v>2.6475687504516392</c:v>
                </c:pt>
                <c:pt idx="2">
                  <c:v>2.2423220614969233</c:v>
                </c:pt>
                <c:pt idx="3">
                  <c:v>1.6703652743652742</c:v>
                </c:pt>
                <c:pt idx="4">
                  <c:v>1.53564110233264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588-4B7B-B7DD-F8D191EF4141}"/>
            </c:ext>
          </c:extLst>
        </c:ser>
        <c:ser>
          <c:idx val="2"/>
          <c:order val="2"/>
          <c:tx>
            <c:strRef>
              <c:f>'fig 2'!$L$72</c:f>
              <c:strCache>
                <c:ptCount val="1"/>
                <c:pt idx="0">
                  <c:v>300µM 2,4-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'!$L$79:$L$83</c:f>
                <c:numCache>
                  <c:formatCode>General</c:formatCode>
                  <c:ptCount val="5"/>
                  <c:pt idx="0">
                    <c:v>6.6475546414463751E-2</c:v>
                  </c:pt>
                  <c:pt idx="1">
                    <c:v>9.927079962472371E-2</c:v>
                  </c:pt>
                  <c:pt idx="2">
                    <c:v>0.1424015500132913</c:v>
                  </c:pt>
                  <c:pt idx="3">
                    <c:v>9.1193597602154272E-2</c:v>
                  </c:pt>
                  <c:pt idx="4">
                    <c:v>0.14308750866326536</c:v>
                  </c:pt>
                </c:numCache>
              </c:numRef>
            </c:plus>
            <c:minus>
              <c:numRef>
                <c:f>'fig 2'!$L$79:$L$83</c:f>
                <c:numCache>
                  <c:formatCode>General</c:formatCode>
                  <c:ptCount val="5"/>
                  <c:pt idx="0">
                    <c:v>6.6475546414463751E-2</c:v>
                  </c:pt>
                  <c:pt idx="1">
                    <c:v>9.927079962472371E-2</c:v>
                  </c:pt>
                  <c:pt idx="2">
                    <c:v>0.1424015500132913</c:v>
                  </c:pt>
                  <c:pt idx="3">
                    <c:v>9.1193597602154272E-2</c:v>
                  </c:pt>
                  <c:pt idx="4">
                    <c:v>0.143087508663265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'!$I$73:$I$77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L$73:$L$77</c:f>
              <c:numCache>
                <c:formatCode>General</c:formatCode>
                <c:ptCount val="5"/>
                <c:pt idx="0">
                  <c:v>2.7235974925020243</c:v>
                </c:pt>
                <c:pt idx="1">
                  <c:v>2.7137795065806998</c:v>
                </c:pt>
                <c:pt idx="2">
                  <c:v>2.6503761959172718</c:v>
                </c:pt>
                <c:pt idx="3">
                  <c:v>2.6712746481173046</c:v>
                </c:pt>
                <c:pt idx="4">
                  <c:v>2.72312188946785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588-4B7B-B7DD-F8D191EF4141}"/>
            </c:ext>
          </c:extLst>
        </c:ser>
        <c:ser>
          <c:idx val="3"/>
          <c:order val="3"/>
          <c:tx>
            <c:strRef>
              <c:f>'fig 2'!$M$72</c:f>
              <c:strCache>
                <c:ptCount val="1"/>
                <c:pt idx="0">
                  <c:v>300µM NA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'!$M$79:$M$83</c:f>
                <c:numCache>
                  <c:formatCode>General</c:formatCode>
                  <c:ptCount val="5"/>
                  <c:pt idx="0">
                    <c:v>0.15549307238174495</c:v>
                  </c:pt>
                  <c:pt idx="1">
                    <c:v>5.908930016744729E-2</c:v>
                  </c:pt>
                  <c:pt idx="2">
                    <c:v>0.12358762408853186</c:v>
                  </c:pt>
                  <c:pt idx="3">
                    <c:v>0.19288984810051105</c:v>
                  </c:pt>
                  <c:pt idx="4">
                    <c:v>8.6562536479235383E-2</c:v>
                  </c:pt>
                </c:numCache>
              </c:numRef>
            </c:plus>
            <c:minus>
              <c:numRef>
                <c:f>'fig 2'!$M$79:$M$83</c:f>
                <c:numCache>
                  <c:formatCode>General</c:formatCode>
                  <c:ptCount val="5"/>
                  <c:pt idx="0">
                    <c:v>0.15549307238174495</c:v>
                  </c:pt>
                  <c:pt idx="1">
                    <c:v>5.908930016744729E-2</c:v>
                  </c:pt>
                  <c:pt idx="2">
                    <c:v>0.12358762408853186</c:v>
                  </c:pt>
                  <c:pt idx="3">
                    <c:v>0.19288984810051105</c:v>
                  </c:pt>
                  <c:pt idx="4">
                    <c:v>8.65625364792353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'!$I$73:$I$77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M$73:$M$77</c:f>
              <c:numCache>
                <c:formatCode>General</c:formatCode>
                <c:ptCount val="5"/>
                <c:pt idx="0">
                  <c:v>2.6478973001692898</c:v>
                </c:pt>
                <c:pt idx="1">
                  <c:v>2.6805885888538099</c:v>
                </c:pt>
                <c:pt idx="2">
                  <c:v>2.7040074431616601</c:v>
                </c:pt>
                <c:pt idx="3">
                  <c:v>2.6482375158092299</c:v>
                </c:pt>
                <c:pt idx="4">
                  <c:v>2.70491984778951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588-4B7B-B7DD-F8D191EF41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17503199"/>
        <c:axId val="1682627279"/>
      </c:barChart>
      <c:catAx>
        <c:axId val="1617503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82627279"/>
        <c:crosses val="autoZero"/>
        <c:auto val="1"/>
        <c:lblAlgn val="ctr"/>
        <c:lblOffset val="100"/>
        <c:noMultiLvlLbl val="0"/>
      </c:catAx>
      <c:valAx>
        <c:axId val="1682627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17503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9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9'!$A$30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9'!$B$29:$G$29</c:f>
              <c:numCache>
                <c:formatCode>General</c:formatCode>
                <c:ptCount val="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</c:numCache>
            </c:numRef>
          </c:cat>
          <c:val>
            <c:numRef>
              <c:f>'fig9'!$B$30:$G$30</c:f>
              <c:numCache>
                <c:formatCode>General</c:formatCode>
                <c:ptCount val="6"/>
                <c:pt idx="0">
                  <c:v>15</c:v>
                </c:pt>
                <c:pt idx="1">
                  <c:v>119</c:v>
                </c:pt>
                <c:pt idx="2">
                  <c:v>122.66666666666667</c:v>
                </c:pt>
                <c:pt idx="3">
                  <c:v>122.66666666666667</c:v>
                </c:pt>
                <c:pt idx="4">
                  <c:v>132</c:v>
                </c:pt>
                <c:pt idx="5">
                  <c:v>143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F0-41EC-8D78-2CBE1047C10C}"/>
            </c:ext>
          </c:extLst>
        </c:ser>
        <c:ser>
          <c:idx val="1"/>
          <c:order val="1"/>
          <c:tx>
            <c:strRef>
              <c:f>'fig9'!$A$31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9'!$B$29:$G$29</c:f>
              <c:numCache>
                <c:formatCode>General</c:formatCode>
                <c:ptCount val="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</c:numCache>
            </c:numRef>
          </c:cat>
          <c:val>
            <c:numRef>
              <c:f>'fig9'!$B$31:$G$31</c:f>
              <c:numCache>
                <c:formatCode>General</c:formatCode>
                <c:ptCount val="6"/>
                <c:pt idx="0">
                  <c:v>224.33333333333334</c:v>
                </c:pt>
                <c:pt idx="1">
                  <c:v>116.66666666666667</c:v>
                </c:pt>
                <c:pt idx="2">
                  <c:v>166.66666666666666</c:v>
                </c:pt>
                <c:pt idx="3">
                  <c:v>166.66666666666666</c:v>
                </c:pt>
                <c:pt idx="4">
                  <c:v>129.33333333333334</c:v>
                </c:pt>
                <c:pt idx="5">
                  <c:v>145.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F0-41EC-8D78-2CBE1047C10C}"/>
            </c:ext>
          </c:extLst>
        </c:ser>
        <c:ser>
          <c:idx val="2"/>
          <c:order val="2"/>
          <c:tx>
            <c:strRef>
              <c:f>'fig9'!$A$32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9'!$B$29:$G$29</c:f>
              <c:numCache>
                <c:formatCode>General</c:formatCode>
                <c:ptCount val="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</c:numCache>
            </c:numRef>
          </c:cat>
          <c:val>
            <c:numRef>
              <c:f>'fig9'!$B$32:$G$32</c:f>
              <c:numCache>
                <c:formatCode>General</c:formatCode>
                <c:ptCount val="6"/>
                <c:pt idx="0">
                  <c:v>64</c:v>
                </c:pt>
                <c:pt idx="1">
                  <c:v>56</c:v>
                </c:pt>
                <c:pt idx="2">
                  <c:v>37</c:v>
                </c:pt>
                <c:pt idx="3">
                  <c:v>37</c:v>
                </c:pt>
                <c:pt idx="4">
                  <c:v>29.666666666666668</c:v>
                </c:pt>
                <c:pt idx="5">
                  <c:v>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4F0-41EC-8D78-2CBE1047C10C}"/>
            </c:ext>
          </c:extLst>
        </c:ser>
        <c:ser>
          <c:idx val="3"/>
          <c:order val="3"/>
          <c:tx>
            <c:strRef>
              <c:f>'fig9'!$A$33</c:f>
              <c:strCache>
                <c:ptCount val="1"/>
                <c:pt idx="0">
                  <c:v>8-cel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fig9'!$B$29:$G$29</c:f>
              <c:numCache>
                <c:formatCode>General</c:formatCode>
                <c:ptCount val="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</c:numCache>
            </c:numRef>
          </c:cat>
          <c:val>
            <c:numRef>
              <c:f>'fig9'!$B$33:$G$33</c:f>
              <c:numCache>
                <c:formatCode>General</c:formatCode>
                <c:ptCount val="6"/>
                <c:pt idx="0">
                  <c:v>5.333333333333333</c:v>
                </c:pt>
                <c:pt idx="1">
                  <c:v>2.6666666666666665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4F0-41EC-8D78-2CBE1047C10C}"/>
            </c:ext>
          </c:extLst>
        </c:ser>
        <c:ser>
          <c:idx val="4"/>
          <c:order val="4"/>
          <c:tx>
            <c:strRef>
              <c:f>'fig9'!$A$34</c:f>
              <c:strCache>
                <c:ptCount val="1"/>
                <c:pt idx="0">
                  <c:v>big uni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fig9'!$B$29:$G$29</c:f>
              <c:numCache>
                <c:formatCode>General</c:formatCode>
                <c:ptCount val="6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</c:numCache>
            </c:numRef>
          </c:cat>
          <c:val>
            <c:numRef>
              <c:f>'fig9'!$B$34:$G$3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4F0-41EC-8D78-2CBE1047C1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28783263"/>
        <c:axId val="1803447279"/>
      </c:barChart>
      <c:catAx>
        <c:axId val="18287832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03447279"/>
        <c:crosses val="autoZero"/>
        <c:auto val="1"/>
        <c:lblAlgn val="ctr"/>
        <c:lblOffset val="100"/>
        <c:noMultiLvlLbl val="0"/>
      </c:catAx>
      <c:valAx>
        <c:axId val="1803447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287832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9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9'!$F$55:$F$59</c:f>
                <c:numCache>
                  <c:formatCode>General</c:formatCode>
                  <c:ptCount val="5"/>
                  <c:pt idx="0">
                    <c:v>5.874171547257661E-2</c:v>
                  </c:pt>
                  <c:pt idx="1">
                    <c:v>0.31330182912765581</c:v>
                  </c:pt>
                  <c:pt idx="2">
                    <c:v>0.11846992448341116</c:v>
                  </c:pt>
                  <c:pt idx="3">
                    <c:v>6.0137176120174919E-2</c:v>
                  </c:pt>
                  <c:pt idx="4">
                    <c:v>8.7899728932449572E-2</c:v>
                  </c:pt>
                </c:numCache>
              </c:numRef>
            </c:plus>
            <c:minus>
              <c:numRef>
                <c:f>'fig9'!$F$55:$F$59</c:f>
                <c:numCache>
                  <c:formatCode>General</c:formatCode>
                  <c:ptCount val="5"/>
                  <c:pt idx="0">
                    <c:v>5.874171547257661E-2</c:v>
                  </c:pt>
                  <c:pt idx="1">
                    <c:v>0.31330182912765581</c:v>
                  </c:pt>
                  <c:pt idx="2">
                    <c:v>0.11846992448341116</c:v>
                  </c:pt>
                  <c:pt idx="3">
                    <c:v>6.0137176120174919E-2</c:v>
                  </c:pt>
                  <c:pt idx="4">
                    <c:v>8.789972893244957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9'!$A$55:$A$59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9'!$E$55:$E$59</c:f>
              <c:numCache>
                <c:formatCode>General</c:formatCode>
                <c:ptCount val="5"/>
                <c:pt idx="0">
                  <c:v>2.4195192321633101</c:v>
                </c:pt>
                <c:pt idx="1">
                  <c:v>2.5399073679078557</c:v>
                </c:pt>
                <c:pt idx="2">
                  <c:v>2.4058706742885243</c:v>
                </c:pt>
                <c:pt idx="3">
                  <c:v>2.4077550058709831</c:v>
                </c:pt>
                <c:pt idx="4">
                  <c:v>2.38235294117647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61-460E-9E3A-6979D8F161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10459727"/>
        <c:axId val="1836284495"/>
      </c:barChart>
      <c:catAx>
        <c:axId val="18104597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36284495"/>
        <c:crosses val="autoZero"/>
        <c:auto val="1"/>
        <c:lblAlgn val="ctr"/>
        <c:lblOffset val="100"/>
        <c:noMultiLvlLbl val="0"/>
      </c:catAx>
      <c:valAx>
        <c:axId val="1836284495"/>
        <c:scaling>
          <c:orientation val="minMax"/>
          <c:max val="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104597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9</a:t>
            </a:r>
          </a:p>
          <a:p>
            <a:pPr>
              <a:defRPr/>
            </a:pPr>
            <a:r>
              <a:rPr lang="en-US" altLang="zh-TW"/>
              <a:t>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9'!$A$63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9'!$B$62:$F$62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9'!$B$63:$F$63</c:f>
              <c:numCache>
                <c:formatCode>General</c:formatCode>
                <c:ptCount val="5"/>
                <c:pt idx="0">
                  <c:v>9.3333333333333339</c:v>
                </c:pt>
                <c:pt idx="1">
                  <c:v>9.6666666666666661</c:v>
                </c:pt>
                <c:pt idx="2">
                  <c:v>12.666666666666666</c:v>
                </c:pt>
                <c:pt idx="3">
                  <c:v>5.333333333333333</c:v>
                </c:pt>
                <c:pt idx="4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43-4BBE-8670-649073CBD75D}"/>
            </c:ext>
          </c:extLst>
        </c:ser>
        <c:ser>
          <c:idx val="1"/>
          <c:order val="1"/>
          <c:tx>
            <c:strRef>
              <c:f>'fig9'!$A$64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9'!$B$62:$F$62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9'!$B$64:$F$64</c:f>
              <c:numCache>
                <c:formatCode>General</c:formatCode>
                <c:ptCount val="5"/>
                <c:pt idx="0">
                  <c:v>418.66666666666669</c:v>
                </c:pt>
                <c:pt idx="1">
                  <c:v>380.66666666666669</c:v>
                </c:pt>
                <c:pt idx="2">
                  <c:v>397.33333333333331</c:v>
                </c:pt>
                <c:pt idx="3">
                  <c:v>420.66666666666669</c:v>
                </c:pt>
                <c:pt idx="4">
                  <c:v>408.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643-4BBE-8670-649073CBD75D}"/>
            </c:ext>
          </c:extLst>
        </c:ser>
        <c:ser>
          <c:idx val="2"/>
          <c:order val="2"/>
          <c:tx>
            <c:strRef>
              <c:f>'fig9'!$A$65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9'!$B$62:$F$62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9'!$B$65:$F$65</c:f>
              <c:numCache>
                <c:formatCode>General</c:formatCode>
                <c:ptCount val="5"/>
                <c:pt idx="0">
                  <c:v>236</c:v>
                </c:pt>
                <c:pt idx="1">
                  <c:v>298.66666666666669</c:v>
                </c:pt>
                <c:pt idx="2">
                  <c:v>232</c:v>
                </c:pt>
                <c:pt idx="3">
                  <c:v>237.33333333333334</c:v>
                </c:pt>
                <c:pt idx="4">
                  <c:v>246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643-4BBE-8670-649073CBD7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76578879"/>
        <c:axId val="1803446863"/>
      </c:barChart>
      <c:catAx>
        <c:axId val="18765788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03446863"/>
        <c:crosses val="autoZero"/>
        <c:auto val="1"/>
        <c:lblAlgn val="ctr"/>
        <c:lblOffset val="100"/>
        <c:noMultiLvlLbl val="0"/>
      </c:catAx>
      <c:valAx>
        <c:axId val="1803446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765788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9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7.8554344024325498E-2"/>
          <c:y val="0.18560185185185185"/>
          <c:w val="0.86226859570680914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9'!$F$87:$F$90</c:f>
                <c:numCache>
                  <c:formatCode>General</c:formatCode>
                  <c:ptCount val="4"/>
                  <c:pt idx="0">
                    <c:v>9.4713930386584336E-2</c:v>
                  </c:pt>
                  <c:pt idx="1">
                    <c:v>5.5817983823316597E-2</c:v>
                  </c:pt>
                  <c:pt idx="2">
                    <c:v>6.6973608364637102E-2</c:v>
                  </c:pt>
                  <c:pt idx="3">
                    <c:v>5.486980340258403E-2</c:v>
                  </c:pt>
                </c:numCache>
              </c:numRef>
            </c:plus>
            <c:minus>
              <c:numRef>
                <c:f>'fig9'!$F$87:$F$90</c:f>
                <c:numCache>
                  <c:formatCode>General</c:formatCode>
                  <c:ptCount val="4"/>
                  <c:pt idx="0">
                    <c:v>9.4713930386584336E-2</c:v>
                  </c:pt>
                  <c:pt idx="1">
                    <c:v>5.5817983823316597E-2</c:v>
                  </c:pt>
                  <c:pt idx="2">
                    <c:v>6.6973608364637102E-2</c:v>
                  </c:pt>
                  <c:pt idx="3">
                    <c:v>5.4869803402584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9'!$A$87:$A$90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9'!$E$87:$E$90</c:f>
              <c:numCache>
                <c:formatCode>General</c:formatCode>
                <c:ptCount val="4"/>
                <c:pt idx="0">
                  <c:v>2.3556009673277001</c:v>
                </c:pt>
                <c:pt idx="1">
                  <c:v>2.4289481849208809</c:v>
                </c:pt>
                <c:pt idx="2">
                  <c:v>2.3663908597929617</c:v>
                </c:pt>
                <c:pt idx="3">
                  <c:v>2.32068763124985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EF-419F-AD48-0DE7ED7FF5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78045615"/>
        <c:axId val="1835109743"/>
      </c:barChart>
      <c:catAx>
        <c:axId val="1878045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35109743"/>
        <c:crosses val="autoZero"/>
        <c:auto val="1"/>
        <c:lblAlgn val="ctr"/>
        <c:lblOffset val="100"/>
        <c:noMultiLvlLbl val="0"/>
      </c:catAx>
      <c:valAx>
        <c:axId val="1835109743"/>
        <c:scaling>
          <c:orientation val="minMax"/>
          <c:max val="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780456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9</a:t>
            </a:r>
          </a:p>
          <a:p>
            <a:pPr>
              <a:defRPr/>
            </a:pPr>
            <a:r>
              <a:rPr lang="en-US" altLang="zh-TW"/>
              <a:t>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9'!$B$93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9'!$C$92:$F$92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9'!$C$93:$F$93</c:f>
              <c:numCache>
                <c:formatCode>General</c:formatCode>
                <c:ptCount val="4"/>
                <c:pt idx="0">
                  <c:v>15</c:v>
                </c:pt>
                <c:pt idx="1">
                  <c:v>9.6666666666666661</c:v>
                </c:pt>
                <c:pt idx="2">
                  <c:v>12.666666666666666</c:v>
                </c:pt>
                <c:pt idx="3">
                  <c:v>5.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80-408D-9AA8-CCDEBD2F8985}"/>
            </c:ext>
          </c:extLst>
        </c:ser>
        <c:ser>
          <c:idx val="1"/>
          <c:order val="1"/>
          <c:tx>
            <c:strRef>
              <c:f>'fig9'!$B$94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9'!$C$92:$F$92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9'!$C$94:$F$94</c:f>
              <c:numCache>
                <c:formatCode>General</c:formatCode>
                <c:ptCount val="4"/>
                <c:pt idx="0">
                  <c:v>428.66666666666669</c:v>
                </c:pt>
                <c:pt idx="1">
                  <c:v>448.66666666666669</c:v>
                </c:pt>
                <c:pt idx="2">
                  <c:v>468</c:v>
                </c:pt>
                <c:pt idx="3">
                  <c:v>415.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80-408D-9AA8-CCDEBD2F8985}"/>
            </c:ext>
          </c:extLst>
        </c:ser>
        <c:ser>
          <c:idx val="2"/>
          <c:order val="2"/>
          <c:tx>
            <c:strRef>
              <c:f>'fig9'!$B$95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9'!$C$92:$F$92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9'!$C$95:$F$95</c:f>
              <c:numCache>
                <c:formatCode>General</c:formatCode>
                <c:ptCount val="4"/>
                <c:pt idx="0">
                  <c:v>220</c:v>
                </c:pt>
                <c:pt idx="1">
                  <c:v>281.33333333333331</c:v>
                </c:pt>
                <c:pt idx="2">
                  <c:v>248</c:v>
                </c:pt>
                <c:pt idx="3">
                  <c:v>177.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A80-408D-9AA8-CCDEBD2F8985}"/>
            </c:ext>
          </c:extLst>
        </c:ser>
        <c:ser>
          <c:idx val="3"/>
          <c:order val="3"/>
          <c:tx>
            <c:strRef>
              <c:f>'fig9'!$B$96</c:f>
              <c:strCache>
                <c:ptCount val="1"/>
                <c:pt idx="0">
                  <c:v>8-cel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fig9'!$C$92:$F$92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9'!$C$96:$F$9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A80-408D-9AA8-CCDEBD2F89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74000991"/>
        <c:axId val="1870729055"/>
      </c:barChart>
      <c:catAx>
        <c:axId val="1674000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70729055"/>
        <c:crosses val="autoZero"/>
        <c:auto val="1"/>
        <c:lblAlgn val="ctr"/>
        <c:lblOffset val="100"/>
        <c:noMultiLvlLbl val="0"/>
      </c:catAx>
      <c:valAx>
        <c:axId val="1870729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740009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10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10'!$F$21:$F$25</c:f>
                <c:numCache>
                  <c:formatCode>General</c:formatCode>
                  <c:ptCount val="5"/>
                  <c:pt idx="0">
                    <c:v>1.2548673406194907E-2</c:v>
                  </c:pt>
                  <c:pt idx="1">
                    <c:v>1.751674150842026E-2</c:v>
                  </c:pt>
                  <c:pt idx="2">
                    <c:v>2.5468377693080982E-2</c:v>
                  </c:pt>
                  <c:pt idx="3">
                    <c:v>6.595145392805352E-4</c:v>
                  </c:pt>
                  <c:pt idx="4">
                    <c:v>6.2631105247517985E-2</c:v>
                  </c:pt>
                </c:numCache>
              </c:numRef>
            </c:plus>
            <c:minus>
              <c:numRef>
                <c:f>'fig10'!$F$21:$F$25</c:f>
                <c:numCache>
                  <c:formatCode>General</c:formatCode>
                  <c:ptCount val="5"/>
                  <c:pt idx="0">
                    <c:v>1.2548673406194907E-2</c:v>
                  </c:pt>
                  <c:pt idx="1">
                    <c:v>1.751674150842026E-2</c:v>
                  </c:pt>
                  <c:pt idx="2">
                    <c:v>2.5468377693080982E-2</c:v>
                  </c:pt>
                  <c:pt idx="3">
                    <c:v>6.595145392805352E-4</c:v>
                  </c:pt>
                  <c:pt idx="4">
                    <c:v>6.26311052475179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10'!$A$21:$A$25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10'!$E$21:$E$25</c:f>
              <c:numCache>
                <c:formatCode>General</c:formatCode>
                <c:ptCount val="5"/>
                <c:pt idx="0">
                  <c:v>1.0200199438795801</c:v>
                </c:pt>
                <c:pt idx="1">
                  <c:v>1.0542739820327989</c:v>
                </c:pt>
                <c:pt idx="2">
                  <c:v>1.1134656939646406</c:v>
                </c:pt>
                <c:pt idx="3">
                  <c:v>1.0100246756434972</c:v>
                </c:pt>
                <c:pt idx="4">
                  <c:v>1.0487603656370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AD-4154-9663-FDFE66F5AB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4982383"/>
        <c:axId val="1805652063"/>
      </c:barChart>
      <c:catAx>
        <c:axId val="17949823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05652063"/>
        <c:crosses val="autoZero"/>
        <c:auto val="1"/>
        <c:lblAlgn val="ctr"/>
        <c:lblOffset val="100"/>
        <c:noMultiLvlLbl val="0"/>
      </c:catAx>
      <c:valAx>
        <c:axId val="1805652063"/>
        <c:scaling>
          <c:orientation val="minMax"/>
          <c:max val="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949823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og10b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10'!$A$29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10'!$B$28:$F$28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10'!$B$29:$F$29</c:f>
              <c:numCache>
                <c:formatCode>General</c:formatCode>
                <c:ptCount val="5"/>
                <c:pt idx="0">
                  <c:v>1124</c:v>
                </c:pt>
                <c:pt idx="1">
                  <c:v>1111</c:v>
                </c:pt>
                <c:pt idx="2">
                  <c:v>1144</c:v>
                </c:pt>
                <c:pt idx="3">
                  <c:v>1282</c:v>
                </c:pt>
                <c:pt idx="4">
                  <c:v>10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8F-4EF3-B1C4-1B30F490C678}"/>
            </c:ext>
          </c:extLst>
        </c:ser>
        <c:ser>
          <c:idx val="1"/>
          <c:order val="1"/>
          <c:tx>
            <c:strRef>
              <c:f>'fig10'!$A$30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10'!$B$28:$F$28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10'!$B$30:$F$30</c:f>
              <c:numCache>
                <c:formatCode>General</c:formatCode>
                <c:ptCount val="5"/>
                <c:pt idx="0">
                  <c:v>6</c:v>
                </c:pt>
                <c:pt idx="1">
                  <c:v>8</c:v>
                </c:pt>
                <c:pt idx="2">
                  <c:v>14</c:v>
                </c:pt>
                <c:pt idx="3">
                  <c:v>7</c:v>
                </c:pt>
                <c:pt idx="4">
                  <c:v>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8F-4EF3-B1C4-1B30F490C678}"/>
            </c:ext>
          </c:extLst>
        </c:ser>
        <c:ser>
          <c:idx val="2"/>
          <c:order val="2"/>
          <c:tx>
            <c:strRef>
              <c:f>'fig10'!$A$31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10'!$B$28:$F$28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10'!$B$31:$F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A8F-4EF3-B1C4-1B30F490C678}"/>
            </c:ext>
          </c:extLst>
        </c:ser>
        <c:ser>
          <c:idx val="3"/>
          <c:order val="3"/>
          <c:tx>
            <c:strRef>
              <c:f>'fig10'!$A$32</c:f>
              <c:strCache>
                <c:ptCount val="1"/>
                <c:pt idx="0">
                  <c:v>8-cel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fig10'!$B$28:$F$28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10'!$B$32:$F$3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A8F-4EF3-B1C4-1B30F490C6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80"/>
        <c:overlap val="100"/>
        <c:axId val="1870795615"/>
        <c:axId val="1826286991"/>
      </c:barChart>
      <c:catAx>
        <c:axId val="1870795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26286991"/>
        <c:crosses val="autoZero"/>
        <c:auto val="1"/>
        <c:lblAlgn val="ctr"/>
        <c:lblOffset val="100"/>
        <c:noMultiLvlLbl val="0"/>
      </c:catAx>
      <c:valAx>
        <c:axId val="182628699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707956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10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10'!$F$53:$F$57</c:f>
                <c:numCache>
                  <c:formatCode>General</c:formatCode>
                  <c:ptCount val="5"/>
                  <c:pt idx="0">
                    <c:v>1.367401600899798E-2</c:v>
                  </c:pt>
                  <c:pt idx="1">
                    <c:v>2.9328066083181736E-2</c:v>
                  </c:pt>
                  <c:pt idx="2">
                    <c:v>1.6429862294883458E-2</c:v>
                  </c:pt>
                  <c:pt idx="3">
                    <c:v>2.2477775312964598E-3</c:v>
                  </c:pt>
                  <c:pt idx="4">
                    <c:v>5.8095098066729967E-2</c:v>
                  </c:pt>
                </c:numCache>
              </c:numRef>
            </c:plus>
            <c:minus>
              <c:numRef>
                <c:f>'fig10'!$F$53:$F$57</c:f>
                <c:numCache>
                  <c:formatCode>General</c:formatCode>
                  <c:ptCount val="5"/>
                  <c:pt idx="0">
                    <c:v>1.367401600899798E-2</c:v>
                  </c:pt>
                  <c:pt idx="1">
                    <c:v>2.9328066083181736E-2</c:v>
                  </c:pt>
                  <c:pt idx="2">
                    <c:v>1.6429862294883458E-2</c:v>
                  </c:pt>
                  <c:pt idx="3">
                    <c:v>2.2477775312964598E-3</c:v>
                  </c:pt>
                  <c:pt idx="4">
                    <c:v>5.809509806672996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10'!$A$53:$A$57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10'!$E$53:$E$57</c:f>
              <c:numCache>
                <c:formatCode>General</c:formatCode>
                <c:ptCount val="5"/>
                <c:pt idx="0">
                  <c:v>1.0225012535649991</c:v>
                </c:pt>
                <c:pt idx="1">
                  <c:v>1.0446882751934423</c:v>
                </c:pt>
                <c:pt idx="2">
                  <c:v>1.1288606763053579</c:v>
                </c:pt>
                <c:pt idx="3">
                  <c:v>1.0111814574173665</c:v>
                </c:pt>
                <c:pt idx="4">
                  <c:v>1.04588169333920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AC-44A0-95FE-625394F23A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5573615"/>
        <c:axId val="1835106831"/>
      </c:barChart>
      <c:catAx>
        <c:axId val="1805573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35106831"/>
        <c:crosses val="autoZero"/>
        <c:auto val="1"/>
        <c:lblAlgn val="ctr"/>
        <c:lblOffset val="100"/>
        <c:noMultiLvlLbl val="0"/>
      </c:catAx>
      <c:valAx>
        <c:axId val="1835106831"/>
        <c:scaling>
          <c:orientation val="minMax"/>
          <c:max val="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055736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10d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10'!$A$60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10'!$B$59:$F$59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10'!$B$60:$F$60</c:f>
              <c:numCache>
                <c:formatCode>General</c:formatCode>
                <c:ptCount val="5"/>
                <c:pt idx="0">
                  <c:v>321</c:v>
                </c:pt>
                <c:pt idx="1">
                  <c:v>348.33333333333331</c:v>
                </c:pt>
                <c:pt idx="2">
                  <c:v>314.66666666666669</c:v>
                </c:pt>
                <c:pt idx="3">
                  <c:v>378.33333333333331</c:v>
                </c:pt>
                <c:pt idx="4">
                  <c:v>327.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6F-4E73-A886-268046CDCF34}"/>
            </c:ext>
          </c:extLst>
        </c:ser>
        <c:ser>
          <c:idx val="1"/>
          <c:order val="1"/>
          <c:tx>
            <c:strRef>
              <c:f>'fig10'!$A$61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10'!$B$59:$F$59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10'!$B$61:$F$61</c:f>
              <c:numCache>
                <c:formatCode>General</c:formatCode>
                <c:ptCount val="5"/>
                <c:pt idx="0">
                  <c:v>2</c:v>
                </c:pt>
                <c:pt idx="1">
                  <c:v>2.6666666666666665</c:v>
                </c:pt>
                <c:pt idx="2">
                  <c:v>4.666666666666667</c:v>
                </c:pt>
                <c:pt idx="3">
                  <c:v>2.3333333333333335</c:v>
                </c:pt>
                <c:pt idx="4">
                  <c:v>1.6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6F-4E73-A886-268046CDCF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70760815"/>
        <c:axId val="1805653311"/>
      </c:barChart>
      <c:catAx>
        <c:axId val="18707608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05653311"/>
        <c:crosses val="autoZero"/>
        <c:auto val="1"/>
        <c:lblAlgn val="ctr"/>
        <c:lblOffset val="100"/>
        <c:noMultiLvlLbl val="0"/>
      </c:catAx>
      <c:valAx>
        <c:axId val="180565331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707608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10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10'!$F$86:$F$90</c:f>
                <c:numCache>
                  <c:formatCode>General</c:formatCode>
                  <c:ptCount val="5"/>
                  <c:pt idx="0">
                    <c:v>1.7282669773675093E-2</c:v>
                  </c:pt>
                  <c:pt idx="1">
                    <c:v>1.3366064283167577E-2</c:v>
                  </c:pt>
                  <c:pt idx="2">
                    <c:v>4.4345223078728459E-3</c:v>
                  </c:pt>
                  <c:pt idx="3">
                    <c:v>2.2477775312964598E-3</c:v>
                  </c:pt>
                </c:numCache>
              </c:numRef>
            </c:plus>
            <c:minus>
              <c:numRef>
                <c:f>'fig10'!$F$86:$F$90</c:f>
                <c:numCache>
                  <c:formatCode>General</c:formatCode>
                  <c:ptCount val="5"/>
                  <c:pt idx="0">
                    <c:v>1.7282669773675093E-2</c:v>
                  </c:pt>
                  <c:pt idx="1">
                    <c:v>1.3366064283167577E-2</c:v>
                  </c:pt>
                  <c:pt idx="2">
                    <c:v>4.4345223078728459E-3</c:v>
                  </c:pt>
                  <c:pt idx="3">
                    <c:v>2.247777531296459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10'!$A$86:$A$89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10'!$E$86:$E$89</c:f>
              <c:numCache>
                <c:formatCode>General</c:formatCode>
                <c:ptCount val="4"/>
                <c:pt idx="0">
                  <c:v>1.0236851271334031</c:v>
                </c:pt>
                <c:pt idx="1">
                  <c:v>1.0547922455712997</c:v>
                </c:pt>
                <c:pt idx="2">
                  <c:v>1.1126487830706424</c:v>
                </c:pt>
                <c:pt idx="3">
                  <c:v>1.0111814574173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14-4995-9E54-DD68C43CEC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3149503"/>
        <c:axId val="1828430447"/>
      </c:barChart>
      <c:catAx>
        <c:axId val="18031495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28430447"/>
        <c:crosses val="autoZero"/>
        <c:auto val="1"/>
        <c:lblAlgn val="ctr"/>
        <c:lblOffset val="100"/>
        <c:noMultiLvlLbl val="0"/>
      </c:catAx>
      <c:valAx>
        <c:axId val="1828430447"/>
        <c:scaling>
          <c:orientation val="minMax"/>
          <c:max val="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031495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2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 2'!$B$87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2'!$C$86:$G$86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C$87:$G$87</c:f>
              <c:numCache>
                <c:formatCode>General</c:formatCode>
                <c:ptCount val="5"/>
                <c:pt idx="0">
                  <c:v>153.33333333333334</c:v>
                </c:pt>
                <c:pt idx="1">
                  <c:v>169.333333333333</c:v>
                </c:pt>
                <c:pt idx="2">
                  <c:v>141.66666666666666</c:v>
                </c:pt>
                <c:pt idx="3">
                  <c:v>161.33333333333334</c:v>
                </c:pt>
                <c:pt idx="4">
                  <c:v>1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82-41BE-A138-64B4E56FBD65}"/>
            </c:ext>
          </c:extLst>
        </c:ser>
        <c:ser>
          <c:idx val="1"/>
          <c:order val="1"/>
          <c:tx>
            <c:strRef>
              <c:f>'fig 2'!$B$88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2'!$C$86:$G$86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C$88:$G$88</c:f>
              <c:numCache>
                <c:formatCode>General</c:formatCode>
                <c:ptCount val="5"/>
                <c:pt idx="0">
                  <c:v>51.666666666666664</c:v>
                </c:pt>
                <c:pt idx="1">
                  <c:v>44.666666666666664</c:v>
                </c:pt>
                <c:pt idx="2">
                  <c:v>44.333333333333336</c:v>
                </c:pt>
                <c:pt idx="3">
                  <c:v>35.666666666666664</c:v>
                </c:pt>
                <c:pt idx="4">
                  <c:v>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82-41BE-A138-64B4E56FBD65}"/>
            </c:ext>
          </c:extLst>
        </c:ser>
        <c:ser>
          <c:idx val="2"/>
          <c:order val="2"/>
          <c:tx>
            <c:strRef>
              <c:f>'fig 2'!$B$89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2'!$C$86:$G$86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C$89:$G$89</c:f>
              <c:numCache>
                <c:formatCode>General</c:formatCode>
                <c:ptCount val="5"/>
                <c:pt idx="0">
                  <c:v>208.66666666666666</c:v>
                </c:pt>
                <c:pt idx="1">
                  <c:v>218.66666666666666</c:v>
                </c:pt>
                <c:pt idx="2">
                  <c:v>214.33333333333334</c:v>
                </c:pt>
                <c:pt idx="3">
                  <c:v>212</c:v>
                </c:pt>
                <c:pt idx="4">
                  <c:v>201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382-41BE-A138-64B4E56FBD65}"/>
            </c:ext>
          </c:extLst>
        </c:ser>
        <c:ser>
          <c:idx val="3"/>
          <c:order val="3"/>
          <c:tx>
            <c:strRef>
              <c:f>'fig 2'!$B$90</c:f>
              <c:strCache>
                <c:ptCount val="1"/>
                <c:pt idx="0">
                  <c:v>8-cel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2'!$C$86:$G$86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C$90:$G$90</c:f>
              <c:numCache>
                <c:formatCode>General</c:formatCode>
                <c:ptCount val="5"/>
                <c:pt idx="0">
                  <c:v>0.66666666666666663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382-41BE-A138-64B4E56FBD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84262319"/>
        <c:axId val="1682624367"/>
      </c:barChart>
      <c:catAx>
        <c:axId val="16842623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82624367"/>
        <c:crosses val="autoZero"/>
        <c:auto val="1"/>
        <c:lblAlgn val="ctr"/>
        <c:lblOffset val="100"/>
        <c:noMultiLvlLbl val="0"/>
      </c:catAx>
      <c:valAx>
        <c:axId val="1682624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842623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10f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10'!$B$94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10'!$C$93:$F$9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10'!$C$94:$F$94</c:f>
              <c:numCache>
                <c:formatCode>General</c:formatCode>
                <c:ptCount val="4"/>
                <c:pt idx="0">
                  <c:v>335.66666666666669</c:v>
                </c:pt>
                <c:pt idx="1">
                  <c:v>326.33333333333331</c:v>
                </c:pt>
                <c:pt idx="2">
                  <c:v>352</c:v>
                </c:pt>
                <c:pt idx="3">
                  <c:v>369.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A1-47EC-AEFB-F89F0E61713E}"/>
            </c:ext>
          </c:extLst>
        </c:ser>
        <c:ser>
          <c:idx val="1"/>
          <c:order val="1"/>
          <c:tx>
            <c:strRef>
              <c:f>'fig10'!$B$95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10'!$C$93:$F$9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10'!$C$95:$F$95</c:f>
              <c:numCache>
                <c:formatCode>General</c:formatCode>
                <c:ptCount val="4"/>
                <c:pt idx="0">
                  <c:v>2.3333333333333335</c:v>
                </c:pt>
                <c:pt idx="1">
                  <c:v>2.6666666666666665</c:v>
                </c:pt>
                <c:pt idx="2">
                  <c:v>7.333333333333333</c:v>
                </c:pt>
                <c:pt idx="3">
                  <c:v>5.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A1-47EC-AEFB-F89F0E6171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08525231"/>
        <c:axId val="1828427951"/>
      </c:barChart>
      <c:catAx>
        <c:axId val="16085252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28427951"/>
        <c:crosses val="autoZero"/>
        <c:auto val="1"/>
        <c:lblAlgn val="ctr"/>
        <c:lblOffset val="100"/>
        <c:noMultiLvlLbl val="0"/>
      </c:catAx>
      <c:valAx>
        <c:axId val="182842795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085252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11 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11'!$F$20:$F$24</c:f>
                <c:numCache>
                  <c:formatCode>General</c:formatCode>
                  <c:ptCount val="5"/>
                  <c:pt idx="0">
                    <c:v>6.9721649042977618E-2</c:v>
                  </c:pt>
                  <c:pt idx="1">
                    <c:v>5.1392986616706077E-2</c:v>
                  </c:pt>
                  <c:pt idx="2">
                    <c:v>4.8744440150363472E-2</c:v>
                  </c:pt>
                  <c:pt idx="3">
                    <c:v>1.743891746561976E-2</c:v>
                  </c:pt>
                  <c:pt idx="4">
                    <c:v>6.8180358880241135E-3</c:v>
                  </c:pt>
                </c:numCache>
              </c:numRef>
            </c:plus>
            <c:minus>
              <c:numRef>
                <c:f>'fig11'!$F$20:$F$24</c:f>
                <c:numCache>
                  <c:formatCode>General</c:formatCode>
                  <c:ptCount val="5"/>
                  <c:pt idx="0">
                    <c:v>6.9721649042977618E-2</c:v>
                  </c:pt>
                  <c:pt idx="1">
                    <c:v>5.1392986616706077E-2</c:v>
                  </c:pt>
                  <c:pt idx="2">
                    <c:v>4.8744440150363472E-2</c:v>
                  </c:pt>
                  <c:pt idx="3">
                    <c:v>1.743891746561976E-2</c:v>
                  </c:pt>
                  <c:pt idx="4">
                    <c:v>6.818035888024113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11'!$A$20:$A$24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11'!$E$20:$E$24</c:f>
              <c:numCache>
                <c:formatCode>General</c:formatCode>
                <c:ptCount val="5"/>
                <c:pt idx="0">
                  <c:v>1.1648395916333074</c:v>
                </c:pt>
                <c:pt idx="1">
                  <c:v>1.0732069721565682</c:v>
                </c:pt>
                <c:pt idx="2">
                  <c:v>1.0847223418972034</c:v>
                </c:pt>
                <c:pt idx="3">
                  <c:v>1.0679021730860203</c:v>
                </c:pt>
                <c:pt idx="4">
                  <c:v>1.0112552583101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25-45FF-BF59-DC5121136F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2969087"/>
        <c:axId val="1683644271"/>
      </c:barChart>
      <c:catAx>
        <c:axId val="1832969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83644271"/>
        <c:crosses val="autoZero"/>
        <c:auto val="1"/>
        <c:lblAlgn val="ctr"/>
        <c:lblOffset val="100"/>
        <c:noMultiLvlLbl val="0"/>
      </c:catAx>
      <c:valAx>
        <c:axId val="1683644271"/>
        <c:scaling>
          <c:orientation val="minMax"/>
          <c:max val="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329690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11</a:t>
            </a:r>
            <a:r>
              <a:rPr lang="en-US" altLang="zh-TW" baseline="0"/>
              <a:t> 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2"/>
          <c:order val="0"/>
          <c:tx>
            <c:strRef>
              <c:f>'fig11'!$B$28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11'!$C$27:$G$27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11'!$C$28:$G$28</c:f>
              <c:numCache>
                <c:formatCode>General</c:formatCode>
                <c:ptCount val="5"/>
                <c:pt idx="0">
                  <c:v>304.66666666666669</c:v>
                </c:pt>
                <c:pt idx="1">
                  <c:v>329.33333333333331</c:v>
                </c:pt>
                <c:pt idx="2">
                  <c:v>334.33333333333331</c:v>
                </c:pt>
                <c:pt idx="3">
                  <c:v>305.66666666666669</c:v>
                </c:pt>
                <c:pt idx="4">
                  <c:v>315.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5B-453B-9944-6B5B94EC45BD}"/>
            </c:ext>
          </c:extLst>
        </c:ser>
        <c:ser>
          <c:idx val="1"/>
          <c:order val="1"/>
          <c:tx>
            <c:strRef>
              <c:f>'fig11'!$B$29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11'!$C$27:$G$27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11'!$C$29:$G$29</c:f>
              <c:numCache>
                <c:formatCode>General</c:formatCode>
                <c:ptCount val="5"/>
                <c:pt idx="0">
                  <c:v>36</c:v>
                </c:pt>
                <c:pt idx="1">
                  <c:v>23</c:v>
                </c:pt>
                <c:pt idx="2">
                  <c:v>26.666666666666668</c:v>
                </c:pt>
                <c:pt idx="3">
                  <c:v>22.333333333333332</c:v>
                </c:pt>
                <c:pt idx="4">
                  <c:v>3.66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5B-453B-9944-6B5B94EC45BD}"/>
            </c:ext>
          </c:extLst>
        </c:ser>
        <c:ser>
          <c:idx val="0"/>
          <c:order val="2"/>
          <c:tx>
            <c:strRef>
              <c:f>'fig11'!$B$30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11'!$C$27:$G$27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11'!$C$30:$G$30</c:f>
              <c:numCache>
                <c:formatCode>General</c:formatCode>
                <c:ptCount val="5"/>
                <c:pt idx="0">
                  <c:v>5.333333333333333</c:v>
                </c:pt>
                <c:pt idx="1">
                  <c:v>0</c:v>
                </c:pt>
                <c:pt idx="2">
                  <c:v>0.3333333333333333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5B-453B-9944-6B5B94EC45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08531631"/>
        <c:axId val="1828429199"/>
      </c:barChart>
      <c:catAx>
        <c:axId val="1608531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28429199"/>
        <c:crosses val="autoZero"/>
        <c:auto val="1"/>
        <c:lblAlgn val="ctr"/>
        <c:lblOffset val="100"/>
        <c:noMultiLvlLbl val="0"/>
      </c:catAx>
      <c:valAx>
        <c:axId val="1828429199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085316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11 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11'!$F$54:$F$58</c:f>
                <c:numCache>
                  <c:formatCode>General</c:formatCode>
                  <c:ptCount val="5"/>
                  <c:pt idx="0">
                    <c:v>8.6311472199090376E-3</c:v>
                  </c:pt>
                  <c:pt idx="1">
                    <c:v>1.4495763942674654E-2</c:v>
                  </c:pt>
                  <c:pt idx="2">
                    <c:v>1.565127099182145E-2</c:v>
                  </c:pt>
                  <c:pt idx="3">
                    <c:v>6.7368460156956101E-3</c:v>
                  </c:pt>
                  <c:pt idx="4">
                    <c:v>1.3710147539165681E-3</c:v>
                  </c:pt>
                </c:numCache>
              </c:numRef>
            </c:plus>
            <c:minus>
              <c:numRef>
                <c:f>'fig11'!$F$54:$F$58</c:f>
                <c:numCache>
                  <c:formatCode>General</c:formatCode>
                  <c:ptCount val="5"/>
                  <c:pt idx="0">
                    <c:v>8.6311472199090376E-3</c:v>
                  </c:pt>
                  <c:pt idx="1">
                    <c:v>1.4495763942674654E-2</c:v>
                  </c:pt>
                  <c:pt idx="2">
                    <c:v>1.565127099182145E-2</c:v>
                  </c:pt>
                  <c:pt idx="3">
                    <c:v>6.7368460156956101E-3</c:v>
                  </c:pt>
                  <c:pt idx="4">
                    <c:v>1.371014753916568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11'!$A$54:$A$58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11'!$E$54:$E$58</c:f>
              <c:numCache>
                <c:formatCode>General</c:formatCode>
                <c:ptCount val="5"/>
                <c:pt idx="0">
                  <c:v>1.0824419442181796</c:v>
                </c:pt>
                <c:pt idx="1">
                  <c:v>1.0330312686733605</c:v>
                </c:pt>
                <c:pt idx="2">
                  <c:v>1.0404437652377447</c:v>
                </c:pt>
                <c:pt idx="3">
                  <c:v>1.0404470453536863</c:v>
                </c:pt>
                <c:pt idx="4">
                  <c:v>1.02053516530228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6B-4272-B424-B97886594F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7089695"/>
        <c:axId val="1821818431"/>
      </c:barChart>
      <c:catAx>
        <c:axId val="18070896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21818431"/>
        <c:crosses val="autoZero"/>
        <c:auto val="1"/>
        <c:lblAlgn val="ctr"/>
        <c:lblOffset val="100"/>
        <c:noMultiLvlLbl val="0"/>
      </c:catAx>
      <c:valAx>
        <c:axId val="1821818431"/>
        <c:scaling>
          <c:orientation val="minMax"/>
          <c:max val="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07089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11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11'!$A$62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11'!$B$61:$F$61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11'!$B$62:$F$62</c:f>
              <c:numCache>
                <c:formatCode>General</c:formatCode>
                <c:ptCount val="5"/>
                <c:pt idx="0">
                  <c:v>1047</c:v>
                </c:pt>
                <c:pt idx="1">
                  <c:v>1043</c:v>
                </c:pt>
                <c:pt idx="2">
                  <c:v>1056</c:v>
                </c:pt>
                <c:pt idx="3">
                  <c:v>1110</c:v>
                </c:pt>
                <c:pt idx="4">
                  <c:v>1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74-4461-933A-8635BD8BDA9B}"/>
            </c:ext>
          </c:extLst>
        </c:ser>
        <c:ser>
          <c:idx val="1"/>
          <c:order val="1"/>
          <c:tx>
            <c:strRef>
              <c:f>'fig11'!$A$63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11'!$B$61:$F$61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11'!$B$63:$F$63</c:f>
              <c:numCache>
                <c:formatCode>General</c:formatCode>
                <c:ptCount val="5"/>
                <c:pt idx="0">
                  <c:v>61</c:v>
                </c:pt>
                <c:pt idx="1">
                  <c:v>26</c:v>
                </c:pt>
                <c:pt idx="2">
                  <c:v>29</c:v>
                </c:pt>
                <c:pt idx="3">
                  <c:v>46</c:v>
                </c:pt>
                <c:pt idx="4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74-4461-933A-8635BD8BDA9B}"/>
            </c:ext>
          </c:extLst>
        </c:ser>
        <c:ser>
          <c:idx val="2"/>
          <c:order val="2"/>
          <c:tx>
            <c:strRef>
              <c:f>'fig11'!$A$64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11'!$B$61:$F$61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11'!$B$64:$F$64</c:f>
              <c:numCache>
                <c:formatCode>General</c:formatCode>
                <c:ptCount val="5"/>
                <c:pt idx="0">
                  <c:v>5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E74-4461-933A-8635BD8BDA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35750207"/>
        <c:axId val="1828431695"/>
      </c:barChart>
      <c:catAx>
        <c:axId val="18357502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28431695"/>
        <c:crosses val="autoZero"/>
        <c:auto val="1"/>
        <c:lblAlgn val="ctr"/>
        <c:lblOffset val="100"/>
        <c:noMultiLvlLbl val="0"/>
      </c:catAx>
      <c:valAx>
        <c:axId val="182843169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357502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11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11'!$F$88:$F$91</c:f>
                <c:numCache>
                  <c:formatCode>General</c:formatCode>
                  <c:ptCount val="4"/>
                  <c:pt idx="0">
                    <c:v>8.6311472199090376E-3</c:v>
                  </c:pt>
                  <c:pt idx="1">
                    <c:v>1.514213409967095E-2</c:v>
                  </c:pt>
                  <c:pt idx="2">
                    <c:v>2.0234099709718158E-2</c:v>
                  </c:pt>
                  <c:pt idx="3">
                    <c:v>3.037521559549367E-3</c:v>
                  </c:pt>
                </c:numCache>
              </c:numRef>
            </c:plus>
            <c:minus>
              <c:numRef>
                <c:f>'fig11'!$F$88:$F$91</c:f>
                <c:numCache>
                  <c:formatCode>General</c:formatCode>
                  <c:ptCount val="4"/>
                  <c:pt idx="0">
                    <c:v>8.6311472199090376E-3</c:v>
                  </c:pt>
                  <c:pt idx="1">
                    <c:v>1.514213409967095E-2</c:v>
                  </c:pt>
                  <c:pt idx="2">
                    <c:v>2.0234099709718158E-2</c:v>
                  </c:pt>
                  <c:pt idx="3">
                    <c:v>3.03752155954936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11'!$A$88:$A$91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11'!$E$88:$E$91</c:f>
              <c:numCache>
                <c:formatCode>General</c:formatCode>
                <c:ptCount val="4"/>
                <c:pt idx="0">
                  <c:v>1.0375303468866848</c:v>
                </c:pt>
                <c:pt idx="1">
                  <c:v>1.0515655090182343</c:v>
                </c:pt>
                <c:pt idx="2">
                  <c:v>1.0283530308200908</c:v>
                </c:pt>
                <c:pt idx="3">
                  <c:v>1.0129754995691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1D-479B-9B80-EF8078BBFC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2979887"/>
        <c:axId val="1605317999"/>
      </c:barChart>
      <c:catAx>
        <c:axId val="18329798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05317999"/>
        <c:crosses val="autoZero"/>
        <c:auto val="1"/>
        <c:lblAlgn val="ctr"/>
        <c:lblOffset val="100"/>
        <c:noMultiLvlLbl val="0"/>
      </c:catAx>
      <c:valAx>
        <c:axId val="1605317999"/>
        <c:scaling>
          <c:orientation val="minMax"/>
          <c:max val="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329798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11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11'!$A$95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11'!$B$94:$E$94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11'!$B$95:$E$95</c:f>
              <c:numCache>
                <c:formatCode>General</c:formatCode>
                <c:ptCount val="4"/>
                <c:pt idx="0">
                  <c:v>396.66666666666669</c:v>
                </c:pt>
                <c:pt idx="1">
                  <c:v>396.66666666666669</c:v>
                </c:pt>
                <c:pt idx="2">
                  <c:v>388</c:v>
                </c:pt>
                <c:pt idx="3">
                  <c:v>3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3D-4896-A2D3-5F50167F30CD}"/>
            </c:ext>
          </c:extLst>
        </c:ser>
        <c:ser>
          <c:idx val="1"/>
          <c:order val="1"/>
          <c:tx>
            <c:strRef>
              <c:f>'fig11'!$A$96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11'!$B$94:$E$94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11'!$B$96:$E$96</c:f>
              <c:numCache>
                <c:formatCode>General</c:formatCode>
                <c:ptCount val="4"/>
                <c:pt idx="0">
                  <c:v>7</c:v>
                </c:pt>
                <c:pt idx="1">
                  <c:v>26</c:v>
                </c:pt>
                <c:pt idx="2">
                  <c:v>13</c:v>
                </c:pt>
                <c:pt idx="3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3D-4896-A2D3-5F50167F30CD}"/>
            </c:ext>
          </c:extLst>
        </c:ser>
        <c:ser>
          <c:idx val="2"/>
          <c:order val="2"/>
          <c:tx>
            <c:strRef>
              <c:f>'fig11'!$A$97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11'!$B$94:$E$94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cat>
          <c:val>
            <c:numRef>
              <c:f>'fig11'!$B$97:$E$97</c:f>
              <c:numCache>
                <c:formatCode>General</c:formatCode>
                <c:ptCount val="4"/>
                <c:pt idx="0">
                  <c:v>1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E3D-4896-A2D3-5F50167F30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35748207"/>
        <c:axId val="1828432943"/>
      </c:barChart>
      <c:catAx>
        <c:axId val="18357482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28432943"/>
        <c:crosses val="autoZero"/>
        <c:auto val="1"/>
        <c:lblAlgn val="ctr"/>
        <c:lblOffset val="100"/>
        <c:noMultiLvlLbl val="0"/>
      </c:catAx>
      <c:valAx>
        <c:axId val="1828432943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357482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2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 2'!$B$99</c:f>
              <c:strCache>
                <c:ptCount val="1"/>
                <c:pt idx="0">
                  <c:v>unit 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2'!$C$98:$G$98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C$99:$G$99</c:f>
              <c:numCache>
                <c:formatCode>General</c:formatCode>
                <c:ptCount val="5"/>
                <c:pt idx="0">
                  <c:v>143.33333333333334</c:v>
                </c:pt>
                <c:pt idx="1">
                  <c:v>141</c:v>
                </c:pt>
                <c:pt idx="2">
                  <c:v>137.66666666666666</c:v>
                </c:pt>
                <c:pt idx="3">
                  <c:v>182</c:v>
                </c:pt>
                <c:pt idx="4">
                  <c:v>213.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BD-41C1-9C2E-72C764C7DCE5}"/>
            </c:ext>
          </c:extLst>
        </c:ser>
        <c:ser>
          <c:idx val="1"/>
          <c:order val="1"/>
          <c:tx>
            <c:strRef>
              <c:f>'fig 2'!$B$100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2'!$C$98:$G$98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C$100:$G$100</c:f>
              <c:numCache>
                <c:formatCode>General</c:formatCode>
                <c:ptCount val="5"/>
                <c:pt idx="0">
                  <c:v>52</c:v>
                </c:pt>
                <c:pt idx="1">
                  <c:v>57</c:v>
                </c:pt>
                <c:pt idx="2">
                  <c:v>30</c:v>
                </c:pt>
                <c:pt idx="3">
                  <c:v>22.333333333333332</c:v>
                </c:pt>
                <c:pt idx="4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6BD-41C1-9C2E-72C764C7DCE5}"/>
            </c:ext>
          </c:extLst>
        </c:ser>
        <c:ser>
          <c:idx val="2"/>
          <c:order val="2"/>
          <c:tx>
            <c:strRef>
              <c:f>'fig 2'!$B$101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2'!$C$98:$G$98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C$101:$G$101</c:f>
              <c:numCache>
                <c:formatCode>General</c:formatCode>
                <c:ptCount val="5"/>
                <c:pt idx="0">
                  <c:v>189</c:v>
                </c:pt>
                <c:pt idx="1">
                  <c:v>200.33333333333334</c:v>
                </c:pt>
                <c:pt idx="2">
                  <c:v>102.66666666666667</c:v>
                </c:pt>
                <c:pt idx="3">
                  <c:v>53</c:v>
                </c:pt>
                <c:pt idx="4">
                  <c:v>47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6BD-41C1-9C2E-72C764C7DCE5}"/>
            </c:ext>
          </c:extLst>
        </c:ser>
        <c:ser>
          <c:idx val="3"/>
          <c:order val="3"/>
          <c:tx>
            <c:strRef>
              <c:f>'fig 2'!$B$102</c:f>
              <c:strCache>
                <c:ptCount val="1"/>
                <c:pt idx="0">
                  <c:v>8-cel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2'!$C$98:$G$98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C$102:$G$102</c:f>
              <c:numCache>
                <c:formatCode>General</c:formatCode>
                <c:ptCount val="5"/>
                <c:pt idx="0">
                  <c:v>2.6079281893369655</c:v>
                </c:pt>
                <c:pt idx="1">
                  <c:v>2.6030927835051547</c:v>
                </c:pt>
                <c:pt idx="2">
                  <c:v>2.6030927835051547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6BD-41C1-9C2E-72C764C7DCE5}"/>
            </c:ext>
          </c:extLst>
        </c:ser>
        <c:ser>
          <c:idx val="4"/>
          <c:order val="4"/>
          <c:tx>
            <c:strRef>
              <c:f>'fig 2'!$B$103</c:f>
              <c:strCache>
                <c:ptCount val="1"/>
                <c:pt idx="0">
                  <c:v>big uni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 2'!$C$98:$G$98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C$103:$G$10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</c:v>
                </c:pt>
                <c:pt idx="4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6BD-41C1-9C2E-72C764C7DC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84262319"/>
        <c:axId val="1682624367"/>
      </c:barChart>
      <c:catAx>
        <c:axId val="16842623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82624367"/>
        <c:crosses val="autoZero"/>
        <c:auto val="1"/>
        <c:lblAlgn val="ctr"/>
        <c:lblOffset val="100"/>
        <c:noMultiLvlLbl val="0"/>
      </c:catAx>
      <c:valAx>
        <c:axId val="1682624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842623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2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 2'!$B$112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2'!$C$111:$G$111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C$112:$G$112</c:f>
              <c:numCache>
                <c:formatCode>General</c:formatCode>
                <c:ptCount val="5"/>
                <c:pt idx="0">
                  <c:v>119</c:v>
                </c:pt>
                <c:pt idx="1">
                  <c:v>119</c:v>
                </c:pt>
                <c:pt idx="2">
                  <c:v>133</c:v>
                </c:pt>
                <c:pt idx="3">
                  <c:v>129.66666666666666</c:v>
                </c:pt>
                <c:pt idx="4">
                  <c:v>168.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DA-4428-B4A1-44674ABB22F2}"/>
            </c:ext>
          </c:extLst>
        </c:ser>
        <c:ser>
          <c:idx val="1"/>
          <c:order val="1"/>
          <c:tx>
            <c:strRef>
              <c:f>'fig 2'!$B$113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2'!$C$111:$G$111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C$113:$G$113</c:f>
              <c:numCache>
                <c:formatCode>General</c:formatCode>
                <c:ptCount val="5"/>
                <c:pt idx="0">
                  <c:v>54.333333333333336</c:v>
                </c:pt>
                <c:pt idx="1">
                  <c:v>64.333333333333329</c:v>
                </c:pt>
                <c:pt idx="2">
                  <c:v>48</c:v>
                </c:pt>
                <c:pt idx="3">
                  <c:v>71</c:v>
                </c:pt>
                <c:pt idx="4">
                  <c:v>39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DA-4428-B4A1-44674ABB22F2}"/>
            </c:ext>
          </c:extLst>
        </c:ser>
        <c:ser>
          <c:idx val="2"/>
          <c:order val="2"/>
          <c:tx>
            <c:strRef>
              <c:f>'fig 2'!$B$114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2'!$C$111:$G$111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C$114:$G$114</c:f>
              <c:numCache>
                <c:formatCode>General</c:formatCode>
                <c:ptCount val="5"/>
                <c:pt idx="0">
                  <c:v>190.66666666666666</c:v>
                </c:pt>
                <c:pt idx="1">
                  <c:v>191.66666666666666</c:v>
                </c:pt>
                <c:pt idx="2">
                  <c:v>185.66666666666666</c:v>
                </c:pt>
                <c:pt idx="3">
                  <c:v>197</c:v>
                </c:pt>
                <c:pt idx="4">
                  <c:v>2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FDA-4428-B4A1-44674ABB22F2}"/>
            </c:ext>
          </c:extLst>
        </c:ser>
        <c:ser>
          <c:idx val="3"/>
          <c:order val="3"/>
          <c:tx>
            <c:strRef>
              <c:f>'fig 2'!$B$115</c:f>
              <c:strCache>
                <c:ptCount val="1"/>
                <c:pt idx="0">
                  <c:v>8-cel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2'!$C$111:$G$111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C$115:$G$115</c:f>
              <c:numCache>
                <c:formatCode>General</c:formatCode>
                <c:ptCount val="5"/>
                <c:pt idx="0">
                  <c:v>2</c:v>
                </c:pt>
                <c:pt idx="1">
                  <c:v>1.3333333333333333</c:v>
                </c:pt>
                <c:pt idx="2">
                  <c:v>4</c:v>
                </c:pt>
                <c:pt idx="3">
                  <c:v>1.3333333333333333</c:v>
                </c:pt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FDA-4428-B4A1-44674ABB22F2}"/>
            </c:ext>
          </c:extLst>
        </c:ser>
        <c:ser>
          <c:idx val="4"/>
          <c:order val="4"/>
          <c:tx>
            <c:strRef>
              <c:f>'fig 2'!$B$116</c:f>
              <c:strCache>
                <c:ptCount val="1"/>
                <c:pt idx="0">
                  <c:v>big uni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 2'!$C$111:$G$111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C$116:$G$11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FDA-4428-B4A1-44674ABB22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84262319"/>
        <c:axId val="1682624367"/>
      </c:barChart>
      <c:catAx>
        <c:axId val="16842623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82624367"/>
        <c:crosses val="autoZero"/>
        <c:auto val="1"/>
        <c:lblAlgn val="ctr"/>
        <c:lblOffset val="100"/>
        <c:noMultiLvlLbl val="0"/>
      </c:catAx>
      <c:valAx>
        <c:axId val="1682624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842623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2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 2'!$B$125</c:f>
              <c:strCache>
                <c:ptCount val="1"/>
                <c:pt idx="0">
                  <c:v>uni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2'!$C$124:$G$124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C$125:$G$125</c:f>
              <c:numCache>
                <c:formatCode>General</c:formatCode>
                <c:ptCount val="5"/>
                <c:pt idx="0">
                  <c:v>164</c:v>
                </c:pt>
                <c:pt idx="1">
                  <c:v>205</c:v>
                </c:pt>
                <c:pt idx="2">
                  <c:v>213.66666666666666</c:v>
                </c:pt>
                <c:pt idx="3">
                  <c:v>177.66666666666666</c:v>
                </c:pt>
                <c:pt idx="4">
                  <c:v>133.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B2-4FFA-A4C2-5CF8F8438E09}"/>
            </c:ext>
          </c:extLst>
        </c:ser>
        <c:ser>
          <c:idx val="1"/>
          <c:order val="1"/>
          <c:tx>
            <c:strRef>
              <c:f>'fig 2'!$B$126</c:f>
              <c:strCache>
                <c:ptCount val="1"/>
                <c:pt idx="0">
                  <c:v>2-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2'!$C$124:$G$124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C$126:$G$126</c:f>
              <c:numCache>
                <c:formatCode>General</c:formatCode>
                <c:ptCount val="5"/>
                <c:pt idx="0">
                  <c:v>50.666666666666664</c:v>
                </c:pt>
                <c:pt idx="1">
                  <c:v>41</c:v>
                </c:pt>
                <c:pt idx="2">
                  <c:v>53.333333333333336</c:v>
                </c:pt>
                <c:pt idx="3">
                  <c:v>45.333333333333336</c:v>
                </c:pt>
                <c:pt idx="4">
                  <c:v>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B2-4FFA-A4C2-5CF8F8438E09}"/>
            </c:ext>
          </c:extLst>
        </c:ser>
        <c:ser>
          <c:idx val="2"/>
          <c:order val="2"/>
          <c:tx>
            <c:strRef>
              <c:f>'fig 2'!$B$127</c:f>
              <c:strCache>
                <c:ptCount val="1"/>
                <c:pt idx="0">
                  <c:v>4-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2'!$C$124:$G$124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C$127:$G$127</c:f>
              <c:numCache>
                <c:formatCode>General</c:formatCode>
                <c:ptCount val="5"/>
                <c:pt idx="0">
                  <c:v>191.66666666666666</c:v>
                </c:pt>
                <c:pt idx="1">
                  <c:v>210</c:v>
                </c:pt>
                <c:pt idx="2">
                  <c:v>235.33333333333334</c:v>
                </c:pt>
                <c:pt idx="3">
                  <c:v>176.33333333333334</c:v>
                </c:pt>
                <c:pt idx="4">
                  <c:v>2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AB2-4FFA-A4C2-5CF8F8438E09}"/>
            </c:ext>
          </c:extLst>
        </c:ser>
        <c:ser>
          <c:idx val="3"/>
          <c:order val="3"/>
          <c:tx>
            <c:strRef>
              <c:f>'fig 2'!$B$128</c:f>
              <c:strCache>
                <c:ptCount val="1"/>
                <c:pt idx="0">
                  <c:v>8-cel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2'!$C$124:$G$124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C$128:$G$128</c:f>
              <c:numCache>
                <c:formatCode>General</c:formatCode>
                <c:ptCount val="5"/>
                <c:pt idx="0">
                  <c:v>0.66666666666666663</c:v>
                </c:pt>
                <c:pt idx="1">
                  <c:v>0.33333333333333331</c:v>
                </c:pt>
                <c:pt idx="2">
                  <c:v>1</c:v>
                </c:pt>
                <c:pt idx="3">
                  <c:v>0.66666666666666663</c:v>
                </c:pt>
                <c:pt idx="4">
                  <c:v>0.333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AB2-4FFA-A4C2-5CF8F8438E09}"/>
            </c:ext>
          </c:extLst>
        </c:ser>
        <c:ser>
          <c:idx val="4"/>
          <c:order val="4"/>
          <c:tx>
            <c:strRef>
              <c:f>'fig 2'!$B$129</c:f>
              <c:strCache>
                <c:ptCount val="1"/>
                <c:pt idx="0">
                  <c:v>big uni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 2'!$C$124:$G$124</c:f>
              <c:strCache>
                <c:ptCount val="5"/>
                <c:pt idx="0">
                  <c:v>Day 1</c:v>
                </c:pt>
                <c:pt idx="1">
                  <c:v>Day 3</c:v>
                </c:pt>
                <c:pt idx="2">
                  <c:v>Day 5</c:v>
                </c:pt>
                <c:pt idx="3">
                  <c:v>Day 7</c:v>
                </c:pt>
                <c:pt idx="4">
                  <c:v>Day 9</c:v>
                </c:pt>
              </c:strCache>
            </c:strRef>
          </c:cat>
          <c:val>
            <c:numRef>
              <c:f>'fig 2'!$C$129:$G$1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AB2-4FFA-A4C2-5CF8F8438E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84262319"/>
        <c:axId val="1682624367"/>
      </c:barChart>
      <c:catAx>
        <c:axId val="16842623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82624367"/>
        <c:crosses val="autoZero"/>
        <c:auto val="1"/>
        <c:lblAlgn val="ctr"/>
        <c:lblOffset val="100"/>
        <c:noMultiLvlLbl val="0"/>
      </c:catAx>
      <c:valAx>
        <c:axId val="1682624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842623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fig 4a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4'!$G$19:$G$23</c:f>
                <c:numCache>
                  <c:formatCode>General</c:formatCode>
                  <c:ptCount val="5"/>
                  <c:pt idx="0">
                    <c:v>4.240056933725514E-2</c:v>
                  </c:pt>
                  <c:pt idx="1">
                    <c:v>4.7432559888595325E-3</c:v>
                  </c:pt>
                  <c:pt idx="2">
                    <c:v>9.6351631834957457E-2</c:v>
                  </c:pt>
                  <c:pt idx="3">
                    <c:v>4.852724933026404E-2</c:v>
                  </c:pt>
                  <c:pt idx="4">
                    <c:v>7.6601794386845015E-2</c:v>
                  </c:pt>
                </c:numCache>
              </c:numRef>
            </c:plus>
            <c:minus>
              <c:numRef>
                <c:f>'fig 4'!$G$19:$G$23</c:f>
                <c:numCache>
                  <c:formatCode>General</c:formatCode>
                  <c:ptCount val="5"/>
                  <c:pt idx="0">
                    <c:v>4.240056933725514E-2</c:v>
                  </c:pt>
                  <c:pt idx="1">
                    <c:v>4.7432559888595325E-3</c:v>
                  </c:pt>
                  <c:pt idx="2">
                    <c:v>9.6351631834957457E-2</c:v>
                  </c:pt>
                  <c:pt idx="3">
                    <c:v>4.852724933026404E-2</c:v>
                  </c:pt>
                  <c:pt idx="4">
                    <c:v>7.66017943868450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 4'!$B$19:$B$23</c:f>
              <c:numCache>
                <c:formatCode>General</c:formatCode>
                <c:ptCount val="5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</c:numCache>
            </c:numRef>
          </c:cat>
          <c:val>
            <c:numRef>
              <c:f>'fig 4'!$F$19:$F$23</c:f>
              <c:numCache>
                <c:formatCode>General</c:formatCode>
                <c:ptCount val="5"/>
                <c:pt idx="0">
                  <c:v>3.581696814346786</c:v>
                </c:pt>
                <c:pt idx="1">
                  <c:v>3.6911888672606517</c:v>
                </c:pt>
                <c:pt idx="2">
                  <c:v>3.2873655874717973</c:v>
                </c:pt>
                <c:pt idx="3">
                  <c:v>2.5800711250591384</c:v>
                </c:pt>
                <c:pt idx="4">
                  <c:v>1.99146248537729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A9-4AF2-99F6-25A12E3B9A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9462047"/>
        <c:axId val="1741826847"/>
      </c:barChart>
      <c:catAx>
        <c:axId val="17394620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41826847"/>
        <c:crosses val="autoZero"/>
        <c:auto val="1"/>
        <c:lblAlgn val="ctr"/>
        <c:lblOffset val="100"/>
        <c:noMultiLvlLbl val="0"/>
      </c:catAx>
      <c:valAx>
        <c:axId val="1741826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394620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3.xml"/><Relationship Id="rId2" Type="http://schemas.openxmlformats.org/officeDocument/2006/relationships/chart" Target="../charts/chart52.xml"/><Relationship Id="rId1" Type="http://schemas.openxmlformats.org/officeDocument/2006/relationships/chart" Target="../charts/chart51.xml"/><Relationship Id="rId6" Type="http://schemas.openxmlformats.org/officeDocument/2006/relationships/chart" Target="../charts/chart56.xml"/><Relationship Id="rId5" Type="http://schemas.openxmlformats.org/officeDocument/2006/relationships/chart" Target="../charts/chart55.xml"/><Relationship Id="rId4" Type="http://schemas.openxmlformats.org/officeDocument/2006/relationships/chart" Target="../charts/chart5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6" Type="http://schemas.openxmlformats.org/officeDocument/2006/relationships/chart" Target="../charts/chart20.xml"/><Relationship Id="rId5" Type="http://schemas.openxmlformats.org/officeDocument/2006/relationships/chart" Target="../charts/chart19.xml"/><Relationship Id="rId4" Type="http://schemas.openxmlformats.org/officeDocument/2006/relationships/chart" Target="../charts/chart18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6" Type="http://schemas.openxmlformats.org/officeDocument/2006/relationships/chart" Target="../charts/chart26.xml"/><Relationship Id="rId5" Type="http://schemas.openxmlformats.org/officeDocument/2006/relationships/chart" Target="../charts/chart25.xml"/><Relationship Id="rId4" Type="http://schemas.openxmlformats.org/officeDocument/2006/relationships/chart" Target="../charts/chart24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9.xml"/><Relationship Id="rId2" Type="http://schemas.openxmlformats.org/officeDocument/2006/relationships/chart" Target="../charts/chart28.xml"/><Relationship Id="rId1" Type="http://schemas.openxmlformats.org/officeDocument/2006/relationships/chart" Target="../charts/chart27.xml"/><Relationship Id="rId6" Type="http://schemas.openxmlformats.org/officeDocument/2006/relationships/chart" Target="../charts/chart32.xml"/><Relationship Id="rId5" Type="http://schemas.openxmlformats.org/officeDocument/2006/relationships/chart" Target="../charts/chart31.xml"/><Relationship Id="rId4" Type="http://schemas.openxmlformats.org/officeDocument/2006/relationships/chart" Target="../charts/chart30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5.xml"/><Relationship Id="rId2" Type="http://schemas.openxmlformats.org/officeDocument/2006/relationships/chart" Target="../charts/chart34.xml"/><Relationship Id="rId1" Type="http://schemas.openxmlformats.org/officeDocument/2006/relationships/chart" Target="../charts/chart33.xml"/><Relationship Id="rId6" Type="http://schemas.openxmlformats.org/officeDocument/2006/relationships/chart" Target="../charts/chart38.xml"/><Relationship Id="rId5" Type="http://schemas.openxmlformats.org/officeDocument/2006/relationships/chart" Target="../charts/chart37.xml"/><Relationship Id="rId4" Type="http://schemas.openxmlformats.org/officeDocument/2006/relationships/chart" Target="../charts/chart36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1.xml"/><Relationship Id="rId2" Type="http://schemas.openxmlformats.org/officeDocument/2006/relationships/chart" Target="../charts/chart40.xml"/><Relationship Id="rId1" Type="http://schemas.openxmlformats.org/officeDocument/2006/relationships/chart" Target="../charts/chart39.xml"/><Relationship Id="rId6" Type="http://schemas.openxmlformats.org/officeDocument/2006/relationships/chart" Target="../charts/chart44.xml"/><Relationship Id="rId5" Type="http://schemas.openxmlformats.org/officeDocument/2006/relationships/chart" Target="../charts/chart43.xml"/><Relationship Id="rId4" Type="http://schemas.openxmlformats.org/officeDocument/2006/relationships/chart" Target="../charts/chart42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7.xml"/><Relationship Id="rId2" Type="http://schemas.openxmlformats.org/officeDocument/2006/relationships/chart" Target="../charts/chart46.xml"/><Relationship Id="rId1" Type="http://schemas.openxmlformats.org/officeDocument/2006/relationships/chart" Target="../charts/chart45.xml"/><Relationship Id="rId6" Type="http://schemas.openxmlformats.org/officeDocument/2006/relationships/chart" Target="../charts/chart50.xml"/><Relationship Id="rId5" Type="http://schemas.openxmlformats.org/officeDocument/2006/relationships/chart" Target="../charts/chart49.xml"/><Relationship Id="rId4" Type="http://schemas.openxmlformats.org/officeDocument/2006/relationships/chart" Target="../charts/chart4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76224</xdr:colOff>
      <xdr:row>8</xdr:row>
      <xdr:rowOff>142875</xdr:rowOff>
    </xdr:from>
    <xdr:to>
      <xdr:col>14</xdr:col>
      <xdr:colOff>571499</xdr:colOff>
      <xdr:row>18</xdr:row>
      <xdr:rowOff>1143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CAE9F7BB-A7D5-40EF-A3E1-BEC602C85A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99686</xdr:colOff>
      <xdr:row>25</xdr:row>
      <xdr:rowOff>55775</xdr:rowOff>
    </xdr:from>
    <xdr:to>
      <xdr:col>13</xdr:col>
      <xdr:colOff>135506</xdr:colOff>
      <xdr:row>34</xdr:row>
      <xdr:rowOff>193581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62009BB7-1A80-4422-B639-31A3FA0A3C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9719</xdr:colOff>
      <xdr:row>44</xdr:row>
      <xdr:rowOff>9719</xdr:rowOff>
    </xdr:from>
    <xdr:to>
      <xdr:col>15</xdr:col>
      <xdr:colOff>210911</xdr:colOff>
      <xdr:row>56</xdr:row>
      <xdr:rowOff>40043</xdr:rowOff>
    </xdr:to>
    <xdr:graphicFrame macro="">
      <xdr:nvGraphicFramePr>
        <xdr:cNvPr id="6" name="圖表 5">
          <a:extLst>
            <a:ext uri="{FF2B5EF4-FFF2-40B4-BE49-F238E27FC236}">
              <a16:creationId xmlns:a16="http://schemas.microsoft.com/office/drawing/2014/main" id="{69D77E82-A60B-4021-BF63-3049274450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1962</xdr:colOff>
      <xdr:row>19</xdr:row>
      <xdr:rowOff>9524</xdr:rowOff>
    </xdr:from>
    <xdr:to>
      <xdr:col>13</xdr:col>
      <xdr:colOff>304800</xdr:colOff>
      <xdr:row>32</xdr:row>
      <xdr:rowOff>128586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359AF8D1-53D0-46B6-9DA8-DA12E63FC7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00062</xdr:colOff>
      <xdr:row>18</xdr:row>
      <xdr:rowOff>195262</xdr:rowOff>
    </xdr:from>
    <xdr:to>
      <xdr:col>20</xdr:col>
      <xdr:colOff>571500</xdr:colOff>
      <xdr:row>32</xdr:row>
      <xdr:rowOff>138112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B0CE8977-A532-4076-A7F2-4B5034C7EB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57212</xdr:colOff>
      <xdr:row>52</xdr:row>
      <xdr:rowOff>14287</xdr:rowOff>
    </xdr:from>
    <xdr:to>
      <xdr:col>12</xdr:col>
      <xdr:colOff>219075</xdr:colOff>
      <xdr:row>65</xdr:row>
      <xdr:rowOff>157162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6CAE1A77-3A2D-4A78-9367-FC06D72971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323850</xdr:colOff>
      <xdr:row>52</xdr:row>
      <xdr:rowOff>109537</xdr:rowOff>
    </xdr:from>
    <xdr:to>
      <xdr:col>18</xdr:col>
      <xdr:colOff>100011</xdr:colOff>
      <xdr:row>66</xdr:row>
      <xdr:rowOff>52387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id="{CC0020B0-48DF-4BEB-8438-C85837D9CC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604837</xdr:colOff>
      <xdr:row>86</xdr:row>
      <xdr:rowOff>9525</xdr:rowOff>
    </xdr:from>
    <xdr:to>
      <xdr:col>11</xdr:col>
      <xdr:colOff>304800</xdr:colOff>
      <xdr:row>97</xdr:row>
      <xdr:rowOff>61912</xdr:rowOff>
    </xdr:to>
    <xdr:graphicFrame macro="">
      <xdr:nvGraphicFramePr>
        <xdr:cNvPr id="6" name="圖表 5">
          <a:extLst>
            <a:ext uri="{FF2B5EF4-FFF2-40B4-BE49-F238E27FC236}">
              <a16:creationId xmlns:a16="http://schemas.microsoft.com/office/drawing/2014/main" id="{248743BB-D361-4F77-90EB-0743C7D63C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414336</xdr:colOff>
      <xdr:row>85</xdr:row>
      <xdr:rowOff>185737</xdr:rowOff>
    </xdr:from>
    <xdr:to>
      <xdr:col>15</xdr:col>
      <xdr:colOff>380999</xdr:colOff>
      <xdr:row>97</xdr:row>
      <xdr:rowOff>123825</xdr:rowOff>
    </xdr:to>
    <xdr:graphicFrame macro="">
      <xdr:nvGraphicFramePr>
        <xdr:cNvPr id="7" name="圖表 6">
          <a:extLst>
            <a:ext uri="{FF2B5EF4-FFF2-40B4-BE49-F238E27FC236}">
              <a16:creationId xmlns:a16="http://schemas.microsoft.com/office/drawing/2014/main" id="{16596920-EC41-4070-B957-E65A2960AA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4929</xdr:colOff>
      <xdr:row>70</xdr:row>
      <xdr:rowOff>73764</xdr:rowOff>
    </xdr:from>
    <xdr:to>
      <xdr:col>20</xdr:col>
      <xdr:colOff>502830</xdr:colOff>
      <xdr:row>84</xdr:row>
      <xdr:rowOff>25918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D06C87A3-885D-4C49-A24C-F6A1E49E31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20552</xdr:colOff>
      <xdr:row>83</xdr:row>
      <xdr:rowOff>151292</xdr:rowOff>
    </xdr:from>
    <xdr:to>
      <xdr:col>13</xdr:col>
      <xdr:colOff>276889</xdr:colOff>
      <xdr:row>95</xdr:row>
      <xdr:rowOff>177210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F4976271-F333-436F-B168-866CF8907A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31628</xdr:colOff>
      <xdr:row>96</xdr:row>
      <xdr:rowOff>55377</xdr:rowOff>
    </xdr:from>
    <xdr:to>
      <xdr:col>13</xdr:col>
      <xdr:colOff>287965</xdr:colOff>
      <xdr:row>108</xdr:row>
      <xdr:rowOff>81295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id="{1D55C0C8-B35A-4896-911A-B5A91F9B18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110</xdr:row>
      <xdr:rowOff>0</xdr:rowOff>
    </xdr:from>
    <xdr:to>
      <xdr:col>13</xdr:col>
      <xdr:colOff>365494</xdr:colOff>
      <xdr:row>122</xdr:row>
      <xdr:rowOff>25917</xdr:rowOff>
    </xdr:to>
    <xdr:graphicFrame macro="">
      <xdr:nvGraphicFramePr>
        <xdr:cNvPr id="6" name="圖表 5">
          <a:extLst>
            <a:ext uri="{FF2B5EF4-FFF2-40B4-BE49-F238E27FC236}">
              <a16:creationId xmlns:a16="http://schemas.microsoft.com/office/drawing/2014/main" id="{B84757E3-16F0-4080-ABB1-576A5B3AF7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0</xdr:colOff>
      <xdr:row>124</xdr:row>
      <xdr:rowOff>0</xdr:rowOff>
    </xdr:from>
    <xdr:to>
      <xdr:col>13</xdr:col>
      <xdr:colOff>365494</xdr:colOff>
      <xdr:row>136</xdr:row>
      <xdr:rowOff>25918</xdr:rowOff>
    </xdr:to>
    <xdr:graphicFrame macro="">
      <xdr:nvGraphicFramePr>
        <xdr:cNvPr id="7" name="圖表 6">
          <a:extLst>
            <a:ext uri="{FF2B5EF4-FFF2-40B4-BE49-F238E27FC236}">
              <a16:creationId xmlns:a16="http://schemas.microsoft.com/office/drawing/2014/main" id="{9712EF4D-21DC-448C-B937-412CF473DB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6249</xdr:colOff>
      <xdr:row>19</xdr:row>
      <xdr:rowOff>133349</xdr:rowOff>
    </xdr:from>
    <xdr:to>
      <xdr:col>11</xdr:col>
      <xdr:colOff>280986</xdr:colOff>
      <xdr:row>29</xdr:row>
      <xdr:rowOff>14286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635BDA25-8DEF-466E-9F66-4B97682EF7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23849</xdr:colOff>
      <xdr:row>19</xdr:row>
      <xdr:rowOff>142875</xdr:rowOff>
    </xdr:from>
    <xdr:to>
      <xdr:col>15</xdr:col>
      <xdr:colOff>533400</xdr:colOff>
      <xdr:row>28</xdr:row>
      <xdr:rowOff>180976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D8BC53A6-5208-4CA5-94E2-82CAC50CD8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19100</xdr:colOff>
      <xdr:row>50</xdr:row>
      <xdr:rowOff>19050</xdr:rowOff>
    </xdr:from>
    <xdr:to>
      <xdr:col>16</xdr:col>
      <xdr:colOff>561975</xdr:colOff>
      <xdr:row>60</xdr:row>
      <xdr:rowOff>85727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id="{446CFAEA-FE09-4741-BB9B-B602554BE9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09549</xdr:colOff>
      <xdr:row>50</xdr:row>
      <xdr:rowOff>76200</xdr:rowOff>
    </xdr:from>
    <xdr:to>
      <xdr:col>12</xdr:col>
      <xdr:colOff>376236</xdr:colOff>
      <xdr:row>60</xdr:row>
      <xdr:rowOff>61911</xdr:rowOff>
    </xdr:to>
    <xdr:graphicFrame macro="">
      <xdr:nvGraphicFramePr>
        <xdr:cNvPr id="6" name="圖表 5">
          <a:extLst>
            <a:ext uri="{FF2B5EF4-FFF2-40B4-BE49-F238E27FC236}">
              <a16:creationId xmlns:a16="http://schemas.microsoft.com/office/drawing/2014/main" id="{5F3E13F2-69B0-4649-A360-4C4FD30A2C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19051</xdr:colOff>
      <xdr:row>86</xdr:row>
      <xdr:rowOff>171450</xdr:rowOff>
    </xdr:from>
    <xdr:to>
      <xdr:col>17</xdr:col>
      <xdr:colOff>161926</xdr:colOff>
      <xdr:row>97</xdr:row>
      <xdr:rowOff>38102</xdr:rowOff>
    </xdr:to>
    <xdr:graphicFrame macro="">
      <xdr:nvGraphicFramePr>
        <xdr:cNvPr id="7" name="圖表 6">
          <a:extLst>
            <a:ext uri="{FF2B5EF4-FFF2-40B4-BE49-F238E27FC236}">
              <a16:creationId xmlns:a16="http://schemas.microsoft.com/office/drawing/2014/main" id="{3C2DAF82-7A57-44A2-9D5E-A92A397246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390525</xdr:colOff>
      <xdr:row>87</xdr:row>
      <xdr:rowOff>28575</xdr:rowOff>
    </xdr:from>
    <xdr:to>
      <xdr:col>12</xdr:col>
      <xdr:colOff>557212</xdr:colOff>
      <xdr:row>97</xdr:row>
      <xdr:rowOff>14286</xdr:rowOff>
    </xdr:to>
    <xdr:graphicFrame macro="">
      <xdr:nvGraphicFramePr>
        <xdr:cNvPr id="8" name="圖表 7">
          <a:extLst>
            <a:ext uri="{FF2B5EF4-FFF2-40B4-BE49-F238E27FC236}">
              <a16:creationId xmlns:a16="http://schemas.microsoft.com/office/drawing/2014/main" id="{450DD003-171D-4803-B3E2-FE7B99005A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85787</xdr:colOff>
      <xdr:row>21</xdr:row>
      <xdr:rowOff>52387</xdr:rowOff>
    </xdr:from>
    <xdr:to>
      <xdr:col>11</xdr:col>
      <xdr:colOff>95250</xdr:colOff>
      <xdr:row>32</xdr:row>
      <xdr:rowOff>1905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81946644-E53B-401E-A13E-A64592D484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61925</xdr:colOff>
      <xdr:row>21</xdr:row>
      <xdr:rowOff>114299</xdr:rowOff>
    </xdr:from>
    <xdr:to>
      <xdr:col>16</xdr:col>
      <xdr:colOff>223837</xdr:colOff>
      <xdr:row>33</xdr:row>
      <xdr:rowOff>14286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B79A9358-1012-4DE2-A018-47635B6229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38137</xdr:colOff>
      <xdr:row>54</xdr:row>
      <xdr:rowOff>200024</xdr:rowOff>
    </xdr:from>
    <xdr:to>
      <xdr:col>12</xdr:col>
      <xdr:colOff>276225</xdr:colOff>
      <xdr:row>66</xdr:row>
      <xdr:rowOff>4761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5E10E56D-754C-484F-A8B4-75E8B6BD62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371475</xdr:colOff>
      <xdr:row>54</xdr:row>
      <xdr:rowOff>190500</xdr:rowOff>
    </xdr:from>
    <xdr:to>
      <xdr:col>17</xdr:col>
      <xdr:colOff>223836</xdr:colOff>
      <xdr:row>66</xdr:row>
      <xdr:rowOff>33336</xdr:rowOff>
    </xdr:to>
    <xdr:graphicFrame macro="">
      <xdr:nvGraphicFramePr>
        <xdr:cNvPr id="6" name="圖表 5">
          <a:extLst>
            <a:ext uri="{FF2B5EF4-FFF2-40B4-BE49-F238E27FC236}">
              <a16:creationId xmlns:a16="http://schemas.microsoft.com/office/drawing/2014/main" id="{11EB9F23-378B-4341-B39C-04FF61E72F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166687</xdr:colOff>
      <xdr:row>87</xdr:row>
      <xdr:rowOff>9525</xdr:rowOff>
    </xdr:from>
    <xdr:to>
      <xdr:col>12</xdr:col>
      <xdr:colOff>571500</xdr:colOff>
      <xdr:row>98</xdr:row>
      <xdr:rowOff>42862</xdr:rowOff>
    </xdr:to>
    <xdr:graphicFrame macro="">
      <xdr:nvGraphicFramePr>
        <xdr:cNvPr id="7" name="圖表 6">
          <a:extLst>
            <a:ext uri="{FF2B5EF4-FFF2-40B4-BE49-F238E27FC236}">
              <a16:creationId xmlns:a16="http://schemas.microsoft.com/office/drawing/2014/main" id="{918A697F-AC63-462E-8BB6-1B7BA1C1EE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571500</xdr:colOff>
      <xdr:row>87</xdr:row>
      <xdr:rowOff>0</xdr:rowOff>
    </xdr:from>
    <xdr:to>
      <xdr:col>18</xdr:col>
      <xdr:colOff>19050</xdr:colOff>
      <xdr:row>98</xdr:row>
      <xdr:rowOff>76200</xdr:rowOff>
    </xdr:to>
    <xdr:graphicFrame macro="">
      <xdr:nvGraphicFramePr>
        <xdr:cNvPr id="8" name="圖表 7">
          <a:extLst>
            <a:ext uri="{FF2B5EF4-FFF2-40B4-BE49-F238E27FC236}">
              <a16:creationId xmlns:a16="http://schemas.microsoft.com/office/drawing/2014/main" id="{2A738C54-496C-4AE3-8225-1BC29B663A0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0025</xdr:colOff>
      <xdr:row>20</xdr:row>
      <xdr:rowOff>123825</xdr:rowOff>
    </xdr:from>
    <xdr:to>
      <xdr:col>12</xdr:col>
      <xdr:colOff>295275</xdr:colOff>
      <xdr:row>30</xdr:row>
      <xdr:rowOff>76201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A9574709-C574-421B-A1CB-A9EC46129C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90526</xdr:colOff>
      <xdr:row>20</xdr:row>
      <xdr:rowOff>104775</xdr:rowOff>
    </xdr:from>
    <xdr:to>
      <xdr:col>17</xdr:col>
      <xdr:colOff>152400</xdr:colOff>
      <xdr:row>30</xdr:row>
      <xdr:rowOff>123825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303FFF3F-4039-45EE-8F4D-9EE693A1E0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47637</xdr:colOff>
      <xdr:row>52</xdr:row>
      <xdr:rowOff>133350</xdr:rowOff>
    </xdr:from>
    <xdr:to>
      <xdr:col>11</xdr:col>
      <xdr:colOff>276224</xdr:colOff>
      <xdr:row>64</xdr:row>
      <xdr:rowOff>119061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id="{06BB80BE-A837-498E-8976-4EA5FA4688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409574</xdr:colOff>
      <xdr:row>52</xdr:row>
      <xdr:rowOff>142875</xdr:rowOff>
    </xdr:from>
    <xdr:to>
      <xdr:col>15</xdr:col>
      <xdr:colOff>323850</xdr:colOff>
      <xdr:row>64</xdr:row>
      <xdr:rowOff>123825</xdr:rowOff>
    </xdr:to>
    <xdr:graphicFrame macro="">
      <xdr:nvGraphicFramePr>
        <xdr:cNvPr id="7" name="圖表 6">
          <a:extLst>
            <a:ext uri="{FF2B5EF4-FFF2-40B4-BE49-F238E27FC236}">
              <a16:creationId xmlns:a16="http://schemas.microsoft.com/office/drawing/2014/main" id="{3427E823-7E36-47AF-8E1E-4B3474D13C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4762</xdr:colOff>
      <xdr:row>84</xdr:row>
      <xdr:rowOff>123824</xdr:rowOff>
    </xdr:from>
    <xdr:to>
      <xdr:col>12</xdr:col>
      <xdr:colOff>485775</xdr:colOff>
      <xdr:row>96</xdr:row>
      <xdr:rowOff>100011</xdr:rowOff>
    </xdr:to>
    <xdr:graphicFrame macro="">
      <xdr:nvGraphicFramePr>
        <xdr:cNvPr id="8" name="圖表 7">
          <a:extLst>
            <a:ext uri="{FF2B5EF4-FFF2-40B4-BE49-F238E27FC236}">
              <a16:creationId xmlns:a16="http://schemas.microsoft.com/office/drawing/2014/main" id="{423EFB99-6F7C-4E56-8232-8970946392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590550</xdr:colOff>
      <xdr:row>84</xdr:row>
      <xdr:rowOff>85725</xdr:rowOff>
    </xdr:from>
    <xdr:to>
      <xdr:col>18</xdr:col>
      <xdr:colOff>552450</xdr:colOff>
      <xdr:row>96</xdr:row>
      <xdr:rowOff>76201</xdr:rowOff>
    </xdr:to>
    <xdr:graphicFrame macro="">
      <xdr:nvGraphicFramePr>
        <xdr:cNvPr id="9" name="圖表 8">
          <a:extLst>
            <a:ext uri="{FF2B5EF4-FFF2-40B4-BE49-F238E27FC236}">
              <a16:creationId xmlns:a16="http://schemas.microsoft.com/office/drawing/2014/main" id="{17C382E0-8205-404A-9E3D-07DA6D1CBF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61937</xdr:colOff>
      <xdr:row>19</xdr:row>
      <xdr:rowOff>142875</xdr:rowOff>
    </xdr:from>
    <xdr:to>
      <xdr:col>13</xdr:col>
      <xdr:colOff>38100</xdr:colOff>
      <xdr:row>32</xdr:row>
      <xdr:rowOff>119061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438EB515-E171-47B4-BC75-A9DEC01A64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23825</xdr:colOff>
      <xdr:row>19</xdr:row>
      <xdr:rowOff>128587</xdr:rowOff>
    </xdr:from>
    <xdr:to>
      <xdr:col>19</xdr:col>
      <xdr:colOff>542925</xdr:colOff>
      <xdr:row>32</xdr:row>
      <xdr:rowOff>13335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B3CD2724-8E7B-4EDC-BC21-FAF4F5556D1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90537</xdr:colOff>
      <xdr:row>53</xdr:row>
      <xdr:rowOff>100012</xdr:rowOff>
    </xdr:from>
    <xdr:to>
      <xdr:col>12</xdr:col>
      <xdr:colOff>228600</xdr:colOff>
      <xdr:row>67</xdr:row>
      <xdr:rowOff>42862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FCCEEA8D-A600-463E-9401-ECD8F2F571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376237</xdr:colOff>
      <xdr:row>53</xdr:row>
      <xdr:rowOff>85726</xdr:rowOff>
    </xdr:from>
    <xdr:to>
      <xdr:col>18</xdr:col>
      <xdr:colOff>523875</xdr:colOff>
      <xdr:row>67</xdr:row>
      <xdr:rowOff>66676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id="{84BA7693-C366-4187-B13B-24BB589686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333375</xdr:colOff>
      <xdr:row>87</xdr:row>
      <xdr:rowOff>85725</xdr:rowOff>
    </xdr:from>
    <xdr:to>
      <xdr:col>11</xdr:col>
      <xdr:colOff>114300</xdr:colOff>
      <xdr:row>101</xdr:row>
      <xdr:rowOff>52387</xdr:rowOff>
    </xdr:to>
    <xdr:graphicFrame macro="">
      <xdr:nvGraphicFramePr>
        <xdr:cNvPr id="6" name="圖表 5">
          <a:extLst>
            <a:ext uri="{FF2B5EF4-FFF2-40B4-BE49-F238E27FC236}">
              <a16:creationId xmlns:a16="http://schemas.microsoft.com/office/drawing/2014/main" id="{00581D77-FB66-4DBC-9436-65C742D6AC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128587</xdr:colOff>
      <xdr:row>87</xdr:row>
      <xdr:rowOff>119062</xdr:rowOff>
    </xdr:from>
    <xdr:to>
      <xdr:col>15</xdr:col>
      <xdr:colOff>19050</xdr:colOff>
      <xdr:row>101</xdr:row>
      <xdr:rowOff>61912</xdr:rowOff>
    </xdr:to>
    <xdr:graphicFrame macro="">
      <xdr:nvGraphicFramePr>
        <xdr:cNvPr id="7" name="圖表 6">
          <a:extLst>
            <a:ext uri="{FF2B5EF4-FFF2-40B4-BE49-F238E27FC236}">
              <a16:creationId xmlns:a16="http://schemas.microsoft.com/office/drawing/2014/main" id="{6E627F9A-4599-4424-9C02-21CD942F94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66737</xdr:colOff>
      <xdr:row>19</xdr:row>
      <xdr:rowOff>47625</xdr:rowOff>
    </xdr:from>
    <xdr:to>
      <xdr:col>12</xdr:col>
      <xdr:colOff>295275</xdr:colOff>
      <xdr:row>30</xdr:row>
      <xdr:rowOff>157162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18031968-462A-473A-B87D-91B22F0D0B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81000</xdr:colOff>
      <xdr:row>19</xdr:row>
      <xdr:rowOff>19050</xdr:rowOff>
    </xdr:from>
    <xdr:to>
      <xdr:col>17</xdr:col>
      <xdr:colOff>347662</xdr:colOff>
      <xdr:row>30</xdr:row>
      <xdr:rowOff>185737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EAC198FF-4B34-4E45-AD82-1556D23A95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47649</xdr:colOff>
      <xdr:row>52</xdr:row>
      <xdr:rowOff>47625</xdr:rowOff>
    </xdr:from>
    <xdr:to>
      <xdr:col>11</xdr:col>
      <xdr:colOff>414336</xdr:colOff>
      <xdr:row>63</xdr:row>
      <xdr:rowOff>176212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46D8E02D-8726-4DE5-88E7-1FE917D733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514350</xdr:colOff>
      <xdr:row>52</xdr:row>
      <xdr:rowOff>85724</xdr:rowOff>
    </xdr:from>
    <xdr:to>
      <xdr:col>17</xdr:col>
      <xdr:colOff>123825</xdr:colOff>
      <xdr:row>64</xdr:row>
      <xdr:rowOff>66675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id="{AF9E8F6E-5D24-49F9-BD31-E3CEC36077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419100</xdr:colOff>
      <xdr:row>84</xdr:row>
      <xdr:rowOff>176213</xdr:rowOff>
    </xdr:from>
    <xdr:to>
      <xdr:col>13</xdr:col>
      <xdr:colOff>590550</xdr:colOff>
      <xdr:row>95</xdr:row>
      <xdr:rowOff>152400</xdr:rowOff>
    </xdr:to>
    <xdr:graphicFrame macro="">
      <xdr:nvGraphicFramePr>
        <xdr:cNvPr id="7" name="圖表 6">
          <a:extLst>
            <a:ext uri="{FF2B5EF4-FFF2-40B4-BE49-F238E27FC236}">
              <a16:creationId xmlns:a16="http://schemas.microsoft.com/office/drawing/2014/main" id="{01EA68BF-EEB6-4266-B3F1-92A289F5C5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66675</xdr:colOff>
      <xdr:row>85</xdr:row>
      <xdr:rowOff>28575</xdr:rowOff>
    </xdr:from>
    <xdr:to>
      <xdr:col>17</xdr:col>
      <xdr:colOff>261937</xdr:colOff>
      <xdr:row>95</xdr:row>
      <xdr:rowOff>185737</xdr:rowOff>
    </xdr:to>
    <xdr:graphicFrame macro="">
      <xdr:nvGraphicFramePr>
        <xdr:cNvPr id="9" name="圖表 8">
          <a:extLst>
            <a:ext uri="{FF2B5EF4-FFF2-40B4-BE49-F238E27FC236}">
              <a16:creationId xmlns:a16="http://schemas.microsoft.com/office/drawing/2014/main" id="{EB2A354E-A999-4048-AA2C-A3A60BE6C7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8587</xdr:colOff>
      <xdr:row>19</xdr:row>
      <xdr:rowOff>4762</xdr:rowOff>
    </xdr:from>
    <xdr:to>
      <xdr:col>13</xdr:col>
      <xdr:colOff>161925</xdr:colOff>
      <xdr:row>31</xdr:row>
      <xdr:rowOff>147637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E7242200-4100-4C04-AEC2-8A3BD7169A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23824</xdr:colOff>
      <xdr:row>19</xdr:row>
      <xdr:rowOff>23812</xdr:rowOff>
    </xdr:from>
    <xdr:to>
      <xdr:col>18</xdr:col>
      <xdr:colOff>557211</xdr:colOff>
      <xdr:row>31</xdr:row>
      <xdr:rowOff>166687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9D13E679-23FE-4F24-A3CC-AEC1C5F010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81012</xdr:colOff>
      <xdr:row>54</xdr:row>
      <xdr:rowOff>128587</xdr:rowOff>
    </xdr:from>
    <xdr:to>
      <xdr:col>14</xdr:col>
      <xdr:colOff>176212</xdr:colOff>
      <xdr:row>67</xdr:row>
      <xdr:rowOff>71437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4E30D3C5-9229-484A-84CF-665F662337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228600</xdr:colOff>
      <xdr:row>53</xdr:row>
      <xdr:rowOff>138112</xdr:rowOff>
    </xdr:from>
    <xdr:to>
      <xdr:col>20</xdr:col>
      <xdr:colOff>581026</xdr:colOff>
      <xdr:row>67</xdr:row>
      <xdr:rowOff>80962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id="{0AF7B4B1-E63F-468B-8D4B-9CCB2EC2AC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33337</xdr:colOff>
      <xdr:row>85</xdr:row>
      <xdr:rowOff>80962</xdr:rowOff>
    </xdr:from>
    <xdr:to>
      <xdr:col>12</xdr:col>
      <xdr:colOff>419100</xdr:colOff>
      <xdr:row>98</xdr:row>
      <xdr:rowOff>23812</xdr:rowOff>
    </xdr:to>
    <xdr:graphicFrame macro="">
      <xdr:nvGraphicFramePr>
        <xdr:cNvPr id="6" name="圖表 5">
          <a:extLst>
            <a:ext uri="{FF2B5EF4-FFF2-40B4-BE49-F238E27FC236}">
              <a16:creationId xmlns:a16="http://schemas.microsoft.com/office/drawing/2014/main" id="{7DB1B4F0-772A-4301-9151-30EEB3A4C5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428624</xdr:colOff>
      <xdr:row>85</xdr:row>
      <xdr:rowOff>71437</xdr:rowOff>
    </xdr:from>
    <xdr:to>
      <xdr:col>16</xdr:col>
      <xdr:colOff>309561</xdr:colOff>
      <xdr:row>98</xdr:row>
      <xdr:rowOff>28575</xdr:rowOff>
    </xdr:to>
    <xdr:graphicFrame macro="">
      <xdr:nvGraphicFramePr>
        <xdr:cNvPr id="7" name="圖表 6">
          <a:extLst>
            <a:ext uri="{FF2B5EF4-FFF2-40B4-BE49-F238E27FC236}">
              <a16:creationId xmlns:a16="http://schemas.microsoft.com/office/drawing/2014/main" id="{C0B54843-DF70-4E80-BC89-E230AD18D9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3837</xdr:colOff>
      <xdr:row>18</xdr:row>
      <xdr:rowOff>80962</xdr:rowOff>
    </xdr:from>
    <xdr:to>
      <xdr:col>11</xdr:col>
      <xdr:colOff>161925</xdr:colOff>
      <xdr:row>32</xdr:row>
      <xdr:rowOff>23812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9703CFD4-9861-45DC-9155-897B4567B3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57174</xdr:colOff>
      <xdr:row>18</xdr:row>
      <xdr:rowOff>104775</xdr:rowOff>
    </xdr:from>
    <xdr:to>
      <xdr:col>16</xdr:col>
      <xdr:colOff>195261</xdr:colOff>
      <xdr:row>31</xdr:row>
      <xdr:rowOff>119062</xdr:rowOff>
    </xdr:to>
    <xdr:graphicFrame macro="">
      <xdr:nvGraphicFramePr>
        <xdr:cNvPr id="7" name="圖表 6">
          <a:extLst>
            <a:ext uri="{FF2B5EF4-FFF2-40B4-BE49-F238E27FC236}">
              <a16:creationId xmlns:a16="http://schemas.microsoft.com/office/drawing/2014/main" id="{28B15A0E-820C-4FE5-B3FC-B931D045F5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38162</xdr:colOff>
      <xdr:row>51</xdr:row>
      <xdr:rowOff>57150</xdr:rowOff>
    </xdr:from>
    <xdr:to>
      <xdr:col>11</xdr:col>
      <xdr:colOff>123825</xdr:colOff>
      <xdr:row>65</xdr:row>
      <xdr:rowOff>109537</xdr:rowOff>
    </xdr:to>
    <xdr:graphicFrame macro="">
      <xdr:nvGraphicFramePr>
        <xdr:cNvPr id="8" name="圖表 7">
          <a:extLst>
            <a:ext uri="{FF2B5EF4-FFF2-40B4-BE49-F238E27FC236}">
              <a16:creationId xmlns:a16="http://schemas.microsoft.com/office/drawing/2014/main" id="{F825FDAB-B5A1-4846-B1A3-DC1A11E28D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214312</xdr:colOff>
      <xdr:row>51</xdr:row>
      <xdr:rowOff>71437</xdr:rowOff>
    </xdr:from>
    <xdr:to>
      <xdr:col>17</xdr:col>
      <xdr:colOff>238125</xdr:colOff>
      <xdr:row>65</xdr:row>
      <xdr:rowOff>14287</xdr:rowOff>
    </xdr:to>
    <xdr:graphicFrame macro="">
      <xdr:nvGraphicFramePr>
        <xdr:cNvPr id="9" name="圖表 8">
          <a:extLst>
            <a:ext uri="{FF2B5EF4-FFF2-40B4-BE49-F238E27FC236}">
              <a16:creationId xmlns:a16="http://schemas.microsoft.com/office/drawing/2014/main" id="{D52C08E5-6394-409E-A406-54F710C201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95250</xdr:colOff>
      <xdr:row>85</xdr:row>
      <xdr:rowOff>180974</xdr:rowOff>
    </xdr:from>
    <xdr:to>
      <xdr:col>11</xdr:col>
      <xdr:colOff>595312</xdr:colOff>
      <xdr:row>96</xdr:row>
      <xdr:rowOff>147636</xdr:rowOff>
    </xdr:to>
    <xdr:graphicFrame macro="">
      <xdr:nvGraphicFramePr>
        <xdr:cNvPr id="10" name="圖表 9">
          <a:extLst>
            <a:ext uri="{FF2B5EF4-FFF2-40B4-BE49-F238E27FC236}">
              <a16:creationId xmlns:a16="http://schemas.microsoft.com/office/drawing/2014/main" id="{A953B174-CA5D-4DDB-806E-21B8F89514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80962</xdr:colOff>
      <xdr:row>85</xdr:row>
      <xdr:rowOff>195262</xdr:rowOff>
    </xdr:from>
    <xdr:to>
      <xdr:col>16</xdr:col>
      <xdr:colOff>361950</xdr:colOff>
      <xdr:row>97</xdr:row>
      <xdr:rowOff>19050</xdr:rowOff>
    </xdr:to>
    <xdr:graphicFrame macro="">
      <xdr:nvGraphicFramePr>
        <xdr:cNvPr id="11" name="圖表 10">
          <a:extLst>
            <a:ext uri="{FF2B5EF4-FFF2-40B4-BE49-F238E27FC236}">
              <a16:creationId xmlns:a16="http://schemas.microsoft.com/office/drawing/2014/main" id="{BE6ED82C-3612-4488-989C-3B3AA39A5A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73"/>
  <sheetViews>
    <sheetView tabSelected="1" topLeftCell="I52" zoomScale="98" zoomScaleNormal="98" workbookViewId="0">
      <selection activeCell="R14" sqref="R14"/>
    </sheetView>
  </sheetViews>
  <sheetFormatPr defaultRowHeight="15.75" x14ac:dyDescent="0.25"/>
  <sheetData>
    <row r="1" spans="1:22" x14ac:dyDescent="0.25">
      <c r="A1" s="1" t="s">
        <v>0</v>
      </c>
    </row>
    <row r="2" spans="1:22" x14ac:dyDescent="0.25">
      <c r="B2" t="s">
        <v>1</v>
      </c>
      <c r="C2" t="s">
        <v>2</v>
      </c>
      <c r="D2" t="s">
        <v>3</v>
      </c>
      <c r="E2" t="s">
        <v>4</v>
      </c>
      <c r="F2" t="s">
        <v>5</v>
      </c>
      <c r="H2" t="s">
        <v>1</v>
      </c>
      <c r="K2" t="s">
        <v>2</v>
      </c>
      <c r="N2" t="s">
        <v>3</v>
      </c>
      <c r="Q2" t="s">
        <v>4</v>
      </c>
      <c r="T2" t="s">
        <v>5</v>
      </c>
    </row>
    <row r="3" spans="1:22" x14ac:dyDescent="0.25">
      <c r="A3" t="s">
        <v>6</v>
      </c>
      <c r="B3">
        <v>0.05</v>
      </c>
      <c r="C3">
        <v>0.28866666666666668</v>
      </c>
      <c r="D3">
        <v>0.51300000000000001</v>
      </c>
      <c r="E3">
        <v>0.87633333333333319</v>
      </c>
      <c r="F3">
        <v>1.0496666666666665</v>
      </c>
      <c r="H3">
        <v>5.7000000000000002E-2</v>
      </c>
      <c r="I3">
        <v>4.2999999999999997E-2</v>
      </c>
      <c r="J3">
        <v>0.05</v>
      </c>
      <c r="K3">
        <v>0.24100000000000002</v>
      </c>
      <c r="L3">
        <v>0.32800000000000001</v>
      </c>
      <c r="M3">
        <v>0.29700000000000004</v>
      </c>
      <c r="N3">
        <v>0.45100000000000001</v>
      </c>
      <c r="O3">
        <v>0.57699999999999996</v>
      </c>
      <c r="P3">
        <v>0.51100000000000001</v>
      </c>
      <c r="Q3">
        <v>0.90399999999999991</v>
      </c>
      <c r="R3">
        <v>0.81599999999999995</v>
      </c>
      <c r="S3">
        <v>0.90899999999999992</v>
      </c>
      <c r="T3">
        <v>0.96899999999999986</v>
      </c>
      <c r="U3">
        <v>1.0780000000000001</v>
      </c>
      <c r="V3">
        <v>1.1019999999999999</v>
      </c>
    </row>
    <row r="4" spans="1:22" x14ac:dyDescent="0.25">
      <c r="A4" t="s">
        <v>9</v>
      </c>
      <c r="B4">
        <v>5.2999999999999999E-2</v>
      </c>
      <c r="C4">
        <v>0.15466666666666665</v>
      </c>
      <c r="D4">
        <v>0.23733333333333331</v>
      </c>
      <c r="E4">
        <v>0.55666666666666653</v>
      </c>
      <c r="F4">
        <v>0.77799999999999991</v>
      </c>
      <c r="H4">
        <v>5.9000000000000004E-2</v>
      </c>
      <c r="I4">
        <v>4.4999999999999991E-2</v>
      </c>
      <c r="J4">
        <v>5.1999999999999998E-2</v>
      </c>
      <c r="K4">
        <v>0.16699999999999998</v>
      </c>
      <c r="L4">
        <v>0.156</v>
      </c>
      <c r="M4">
        <v>0.14099999999999999</v>
      </c>
      <c r="N4">
        <v>0.28800000000000003</v>
      </c>
      <c r="O4">
        <v>0.17599999999999999</v>
      </c>
      <c r="P4">
        <v>0.24799999999999997</v>
      </c>
      <c r="Q4">
        <v>0.55699999999999994</v>
      </c>
      <c r="R4">
        <v>0.56199999999999994</v>
      </c>
      <c r="S4">
        <v>0.55099999999999993</v>
      </c>
      <c r="T4">
        <v>0.73799999999999999</v>
      </c>
      <c r="U4">
        <v>0.81499999999999995</v>
      </c>
      <c r="V4">
        <v>0.78099999999999992</v>
      </c>
    </row>
    <row r="5" spans="1:22" x14ac:dyDescent="0.25">
      <c r="A5" t="s">
        <v>12</v>
      </c>
      <c r="B5">
        <v>5.2999999999999999E-2</v>
      </c>
      <c r="C5">
        <v>0.14499999999999999</v>
      </c>
      <c r="D5">
        <v>0.13066666666666668</v>
      </c>
      <c r="E5">
        <v>9.5999999999999988E-2</v>
      </c>
      <c r="F5">
        <v>8.9333333333333334E-2</v>
      </c>
      <c r="H5">
        <v>0.05</v>
      </c>
      <c r="I5">
        <v>4.9000000000000002E-2</v>
      </c>
      <c r="J5">
        <v>0.06</v>
      </c>
      <c r="K5">
        <v>0.151</v>
      </c>
      <c r="L5">
        <v>0.153</v>
      </c>
      <c r="M5">
        <v>0.13100000000000001</v>
      </c>
      <c r="N5">
        <v>0.126</v>
      </c>
      <c r="O5">
        <v>0.13399999999999998</v>
      </c>
      <c r="P5">
        <v>0.13200000000000001</v>
      </c>
      <c r="Q5">
        <v>0.10299999999999998</v>
      </c>
      <c r="R5">
        <v>9.6000000000000002E-2</v>
      </c>
      <c r="S5">
        <v>8.8999999999999996E-2</v>
      </c>
      <c r="T5">
        <v>8.3999999999999991E-2</v>
      </c>
      <c r="U5">
        <v>0.09</v>
      </c>
      <c r="V5">
        <v>9.4E-2</v>
      </c>
    </row>
    <row r="6" spans="1:22" x14ac:dyDescent="0.25">
      <c r="A6" t="s">
        <v>15</v>
      </c>
      <c r="B6">
        <v>5.5E-2</v>
      </c>
      <c r="C6">
        <v>7.7666666666666703E-2</v>
      </c>
      <c r="D6">
        <v>8.7000000000000008E-2</v>
      </c>
      <c r="E6">
        <v>5.5333333333333325E-2</v>
      </c>
      <c r="F6">
        <v>4.3000000000000003E-2</v>
      </c>
      <c r="H6">
        <v>5.5E-2</v>
      </c>
      <c r="I6">
        <v>6.6000000000000003E-2</v>
      </c>
      <c r="J6">
        <v>4.3999999999999997E-2</v>
      </c>
      <c r="K6">
        <v>7.6000000000000012E-2</v>
      </c>
      <c r="L6">
        <v>7.5000000000000011E-2</v>
      </c>
      <c r="M6">
        <v>8.199999999999999E-2</v>
      </c>
      <c r="N6">
        <v>0.09</v>
      </c>
      <c r="O6">
        <v>8.5999999999999993E-2</v>
      </c>
      <c r="P6">
        <v>8.4999999999999992E-2</v>
      </c>
      <c r="Q6">
        <v>5.2999999999999999E-2</v>
      </c>
      <c r="R6">
        <v>6.3E-2</v>
      </c>
      <c r="S6">
        <v>4.9999999999999996E-2</v>
      </c>
      <c r="T6">
        <v>4.5999999999999999E-2</v>
      </c>
      <c r="U6">
        <v>4.4999999999999998E-2</v>
      </c>
      <c r="V6">
        <v>3.7999999999999992E-2</v>
      </c>
    </row>
    <row r="7" spans="1:22" x14ac:dyDescent="0.25">
      <c r="A7" t="s">
        <v>18</v>
      </c>
      <c r="B7">
        <v>5.6899999999999999E-2</v>
      </c>
      <c r="C7">
        <v>0.06</v>
      </c>
      <c r="D7">
        <v>3.1333333333333331E-2</v>
      </c>
      <c r="E7">
        <v>3.0333333333333334E-2</v>
      </c>
      <c r="F7">
        <v>2.8666666666666663E-2</v>
      </c>
      <c r="H7">
        <v>5.5E-2</v>
      </c>
      <c r="I7">
        <v>0.06</v>
      </c>
      <c r="J7">
        <v>5.6000000000000001E-2</v>
      </c>
      <c r="K7">
        <v>3.9E-2</v>
      </c>
      <c r="L7">
        <v>4.3000000000000003E-2</v>
      </c>
      <c r="M7">
        <v>3.7999999999999999E-2</v>
      </c>
      <c r="N7">
        <v>2.8000000000000004E-2</v>
      </c>
      <c r="O7">
        <v>3.0000000000000006E-2</v>
      </c>
      <c r="P7">
        <v>3.5999999999999997E-2</v>
      </c>
      <c r="Q7">
        <v>2.7999999999999997E-2</v>
      </c>
      <c r="R7">
        <v>0.03</v>
      </c>
      <c r="S7">
        <v>3.3000000000000002E-2</v>
      </c>
      <c r="T7">
        <v>2.6999999999999996E-2</v>
      </c>
      <c r="U7">
        <v>2.6999999999999996E-2</v>
      </c>
      <c r="V7">
        <v>3.2000000000000001E-2</v>
      </c>
    </row>
    <row r="8" spans="1:22" x14ac:dyDescent="0.25">
      <c r="A8" t="s">
        <v>21</v>
      </c>
      <c r="B8">
        <v>5.2999999999999999E-2</v>
      </c>
      <c r="C8">
        <v>2.8666666666666663E-2</v>
      </c>
      <c r="D8">
        <v>1.5666666666666669E-2</v>
      </c>
      <c r="E8">
        <v>1.3333333333333329E-2</v>
      </c>
      <c r="F8">
        <v>9.3333333333333341E-3</v>
      </c>
      <c r="H8">
        <v>5.8000000000000003E-2</v>
      </c>
      <c r="I8">
        <v>4.1000000000000002E-2</v>
      </c>
      <c r="J8">
        <v>0.06</v>
      </c>
      <c r="K8">
        <v>2.9999999999999992E-2</v>
      </c>
      <c r="L8">
        <v>2.6000000000000002E-2</v>
      </c>
      <c r="M8">
        <v>2.9999999999999992E-2</v>
      </c>
      <c r="N8">
        <v>1.8000000000000002E-2</v>
      </c>
      <c r="O8">
        <v>1.3000000000000005E-2</v>
      </c>
      <c r="P8">
        <v>1.6E-2</v>
      </c>
      <c r="Q8">
        <v>1.1999999999999997E-2</v>
      </c>
      <c r="R8">
        <v>1.7999999999999995E-2</v>
      </c>
      <c r="S8">
        <v>9.999999999999995E-3</v>
      </c>
      <c r="T8">
        <v>1.0000000000000002E-2</v>
      </c>
      <c r="U8">
        <v>1.2000000000000004E-2</v>
      </c>
      <c r="V8">
        <v>5.9999999999999984E-3</v>
      </c>
    </row>
    <row r="10" spans="1:22" x14ac:dyDescent="0.25">
      <c r="D10" t="s">
        <v>145</v>
      </c>
      <c r="E10">
        <v>3</v>
      </c>
      <c r="F10">
        <v>5</v>
      </c>
      <c r="G10">
        <v>7</v>
      </c>
      <c r="H10">
        <v>9</v>
      </c>
    </row>
    <row r="11" spans="1:22" x14ac:dyDescent="0.25">
      <c r="C11" t="s">
        <v>6</v>
      </c>
      <c r="D11">
        <v>7.0000000000000027E-3</v>
      </c>
      <c r="E11">
        <v>4.409459528483424E-2</v>
      </c>
      <c r="F11">
        <v>6.3023805026354893E-2</v>
      </c>
      <c r="G11">
        <v>5.2309973555081553E-2</v>
      </c>
      <c r="H11">
        <v>7.0882531933709456E-2</v>
      </c>
    </row>
    <row r="12" spans="1:22" x14ac:dyDescent="0.25">
      <c r="C12" t="s">
        <v>9</v>
      </c>
      <c r="D12">
        <v>7.0000000000000062E-3</v>
      </c>
      <c r="E12">
        <v>1.305118130030126E-2</v>
      </c>
      <c r="F12">
        <v>5.6756791076780756E-2</v>
      </c>
      <c r="G12">
        <v>5.5075705472861069E-3</v>
      </c>
      <c r="H12">
        <v>3.8587562763149452E-2</v>
      </c>
    </row>
    <row r="13" spans="1:22" x14ac:dyDescent="0.25">
      <c r="C13" t="s">
        <v>12</v>
      </c>
      <c r="D13">
        <v>6.082762530298217E-3</v>
      </c>
      <c r="E13">
        <v>1.2165525060596434E-2</v>
      </c>
      <c r="F13">
        <v>4.1633319989322582E-3</v>
      </c>
      <c r="G13">
        <v>6.9999999999999923E-3</v>
      </c>
      <c r="H13">
        <v>5.0332229568471705E-3</v>
      </c>
    </row>
    <row r="14" spans="1:22" x14ac:dyDescent="0.25">
      <c r="C14" t="s">
        <v>15</v>
      </c>
      <c r="D14">
        <v>1.100000000000006E-2</v>
      </c>
      <c r="E14">
        <v>3.78593889720017E-3</v>
      </c>
      <c r="F14">
        <v>2.6457513110645929E-3</v>
      </c>
      <c r="G14">
        <v>6.8068592855540476E-3</v>
      </c>
      <c r="H14">
        <v>4.3588989435406778E-3</v>
      </c>
    </row>
    <row r="15" spans="1:22" x14ac:dyDescent="0.25">
      <c r="C15" t="s">
        <v>18</v>
      </c>
      <c r="D15">
        <v>2.645751311064589E-3</v>
      </c>
      <c r="E15">
        <v>2.6457513110645929E-3</v>
      </c>
      <c r="F15">
        <v>4.1633319989322608E-3</v>
      </c>
      <c r="G15">
        <v>2.5166114784235852E-3</v>
      </c>
      <c r="H15">
        <v>2.8867513459481312E-3</v>
      </c>
    </row>
    <row r="16" spans="1:22" x14ac:dyDescent="0.25">
      <c r="C16" t="s">
        <v>21</v>
      </c>
      <c r="D16">
        <v>1.0440306508910537E-2</v>
      </c>
      <c r="E16">
        <v>2.3094010767584971E-3</v>
      </c>
      <c r="F16">
        <v>2.5166114784235818E-3</v>
      </c>
      <c r="G16">
        <v>4.163331998932266E-3</v>
      </c>
      <c r="H16">
        <v>3.0550504633038958E-3</v>
      </c>
    </row>
    <row r="18" spans="1:22" x14ac:dyDescent="0.25">
      <c r="A18" s="1" t="s">
        <v>22</v>
      </c>
    </row>
    <row r="19" spans="1:22" x14ac:dyDescent="0.25">
      <c r="B19" t="s">
        <v>1</v>
      </c>
      <c r="C19" t="s">
        <v>2</v>
      </c>
      <c r="D19" t="s">
        <v>3</v>
      </c>
      <c r="E19" t="s">
        <v>4</v>
      </c>
      <c r="F19" t="s">
        <v>5</v>
      </c>
      <c r="H19" t="s">
        <v>1</v>
      </c>
      <c r="K19" t="s">
        <v>2</v>
      </c>
      <c r="N19" t="s">
        <v>3</v>
      </c>
      <c r="Q19" t="s">
        <v>4</v>
      </c>
      <c r="T19" t="s">
        <v>5</v>
      </c>
    </row>
    <row r="20" spans="1:22" x14ac:dyDescent="0.25">
      <c r="A20" t="s">
        <v>6</v>
      </c>
      <c r="B20">
        <v>0.05</v>
      </c>
      <c r="C20">
        <v>0.28866666666666668</v>
      </c>
      <c r="D20">
        <v>0.51300000000000001</v>
      </c>
      <c r="E20">
        <v>0.87633333333333319</v>
      </c>
      <c r="F20">
        <v>1.0496666666666665</v>
      </c>
      <c r="H20">
        <v>5.7000000000000002E-2</v>
      </c>
      <c r="I20">
        <v>4.2999999999999997E-2</v>
      </c>
      <c r="J20">
        <v>0.05</v>
      </c>
      <c r="K20">
        <v>0.24100000000000002</v>
      </c>
      <c r="L20">
        <v>0.32800000000000001</v>
      </c>
      <c r="M20">
        <v>0.29700000000000004</v>
      </c>
      <c r="N20">
        <v>0.45100000000000001</v>
      </c>
      <c r="O20">
        <v>0.57699999999999996</v>
      </c>
      <c r="P20">
        <v>0.51100000000000001</v>
      </c>
      <c r="Q20">
        <v>0.90399999999999991</v>
      </c>
      <c r="R20">
        <v>0.81599999999999995</v>
      </c>
      <c r="S20">
        <v>0.90899999999999992</v>
      </c>
      <c r="T20">
        <v>0.96899999999999986</v>
      </c>
      <c r="U20">
        <v>1.0780000000000001</v>
      </c>
      <c r="V20">
        <v>1.1019999999999999</v>
      </c>
    </row>
    <row r="21" spans="1:22" x14ac:dyDescent="0.25">
      <c r="A21" t="s">
        <v>8</v>
      </c>
      <c r="B21">
        <v>5.5E-2</v>
      </c>
      <c r="C21">
        <v>0.22066666666666668</v>
      </c>
      <c r="D21">
        <v>0.33366666666666672</v>
      </c>
      <c r="E21">
        <v>0.80500000000000005</v>
      </c>
      <c r="F21">
        <v>0.94233333333333313</v>
      </c>
      <c r="H21">
        <v>5.8999999999999997E-2</v>
      </c>
      <c r="I21">
        <v>5.2999999999999999E-2</v>
      </c>
      <c r="J21">
        <v>5.2999999999999999E-2</v>
      </c>
      <c r="K21">
        <v>0.20699999999999999</v>
      </c>
      <c r="L21">
        <v>0.216</v>
      </c>
      <c r="M21">
        <v>0.23900000000000002</v>
      </c>
      <c r="N21">
        <v>0.38400000000000001</v>
      </c>
      <c r="O21">
        <v>0.39900000000000002</v>
      </c>
      <c r="P21">
        <v>0.218</v>
      </c>
      <c r="Q21">
        <v>0.86399999999999999</v>
      </c>
      <c r="R21">
        <v>0.754</v>
      </c>
      <c r="S21">
        <v>0.79699999999999993</v>
      </c>
      <c r="T21">
        <v>0.97599999999999987</v>
      </c>
      <c r="U21">
        <v>0.90599999999999992</v>
      </c>
      <c r="V21">
        <v>0.94499999999999995</v>
      </c>
    </row>
    <row r="22" spans="1:22" x14ac:dyDescent="0.25">
      <c r="A22" t="s">
        <v>11</v>
      </c>
      <c r="B22">
        <v>5.7999999999999996E-2</v>
      </c>
      <c r="C22">
        <v>0.15666666666666665</v>
      </c>
      <c r="D22">
        <v>0.16500000000000001</v>
      </c>
      <c r="E22">
        <v>0.16066666666666665</v>
      </c>
      <c r="F22">
        <v>0.25633333333333336</v>
      </c>
      <c r="H22">
        <v>5.8000000000000003E-2</v>
      </c>
      <c r="I22">
        <v>4.3999999999999991E-2</v>
      </c>
      <c r="J22">
        <v>5.0999999999999997E-2</v>
      </c>
      <c r="K22">
        <v>0.16200000000000001</v>
      </c>
      <c r="L22">
        <v>0.14699999999999999</v>
      </c>
      <c r="M22">
        <v>0.161</v>
      </c>
      <c r="N22">
        <v>0.161</v>
      </c>
      <c r="O22">
        <v>0.16300000000000001</v>
      </c>
      <c r="P22">
        <v>0.17099999999999999</v>
      </c>
      <c r="Q22">
        <v>0.17799999999999999</v>
      </c>
      <c r="R22">
        <v>0.14799999999999999</v>
      </c>
      <c r="S22">
        <v>0.156</v>
      </c>
      <c r="T22">
        <v>0.224</v>
      </c>
      <c r="U22">
        <v>0.33100000000000002</v>
      </c>
      <c r="V22">
        <v>0.214</v>
      </c>
    </row>
    <row r="23" spans="1:22" x14ac:dyDescent="0.25">
      <c r="A23" t="s">
        <v>14</v>
      </c>
      <c r="B23">
        <v>4.9000000000000002E-2</v>
      </c>
      <c r="C23">
        <v>8.8333333333333333E-2</v>
      </c>
      <c r="D23">
        <v>0.10599999999999998</v>
      </c>
      <c r="E23">
        <v>9.2000000000000012E-2</v>
      </c>
      <c r="F23">
        <v>8.433333333333333E-2</v>
      </c>
      <c r="H23">
        <v>6.0000000000000005E-2</v>
      </c>
      <c r="I23">
        <v>0.06</v>
      </c>
      <c r="J23">
        <v>4.9000000000000002E-2</v>
      </c>
      <c r="K23">
        <v>7.1000000000000008E-2</v>
      </c>
      <c r="L23">
        <v>9.6000000000000002E-2</v>
      </c>
      <c r="M23">
        <v>9.8000000000000004E-2</v>
      </c>
      <c r="N23">
        <v>0.10499999999999998</v>
      </c>
      <c r="O23">
        <v>0.10300000000000001</v>
      </c>
      <c r="P23">
        <v>0.10999999999999999</v>
      </c>
      <c r="Q23">
        <v>8.7999999999999995E-2</v>
      </c>
      <c r="R23">
        <v>9.1999999999999998E-2</v>
      </c>
      <c r="S23">
        <v>9.6000000000000002E-2</v>
      </c>
      <c r="T23">
        <v>0.10600000000000001</v>
      </c>
      <c r="U23">
        <v>6.6000000000000003E-2</v>
      </c>
      <c r="V23">
        <v>8.1000000000000003E-2</v>
      </c>
    </row>
    <row r="24" spans="1:22" x14ac:dyDescent="0.25">
      <c r="A24" t="s">
        <v>17</v>
      </c>
      <c r="B24">
        <v>5.0999999999999997E-2</v>
      </c>
      <c r="C24">
        <v>6.2666666666666662E-2</v>
      </c>
      <c r="D24">
        <v>5.3333333333333337E-2</v>
      </c>
      <c r="E24">
        <v>5.0333333333333334E-2</v>
      </c>
      <c r="F24">
        <v>4.9333333333333333E-2</v>
      </c>
      <c r="H24">
        <v>5.8000000000000003E-2</v>
      </c>
      <c r="I24">
        <v>4.3999999999999991E-2</v>
      </c>
      <c r="J24">
        <v>5.0999999999999997E-2</v>
      </c>
      <c r="K24">
        <v>5.9000000000000004E-2</v>
      </c>
      <c r="L24">
        <v>5.8000000000000003E-2</v>
      </c>
      <c r="M24">
        <v>7.1000000000000008E-2</v>
      </c>
      <c r="N24">
        <v>5.5E-2</v>
      </c>
      <c r="O24">
        <v>5.0999999999999997E-2</v>
      </c>
      <c r="P24">
        <v>5.3999999999999999E-2</v>
      </c>
      <c r="Q24">
        <v>4.7E-2</v>
      </c>
      <c r="R24">
        <v>5.4999999999999993E-2</v>
      </c>
      <c r="S24">
        <v>4.9000000000000002E-2</v>
      </c>
      <c r="T24">
        <v>4.3999999999999997E-2</v>
      </c>
      <c r="U24">
        <v>4.4999999999999998E-2</v>
      </c>
      <c r="V24">
        <v>5.8999999999999997E-2</v>
      </c>
    </row>
    <row r="25" spans="1:22" x14ac:dyDescent="0.25">
      <c r="A25" t="s">
        <v>20</v>
      </c>
      <c r="B25">
        <v>5.2999999999999999E-2</v>
      </c>
      <c r="C25">
        <v>2.6000000000000006E-2</v>
      </c>
      <c r="D25">
        <v>1.8000000000000002E-2</v>
      </c>
      <c r="E25">
        <v>1.0666666666666666E-2</v>
      </c>
      <c r="F25">
        <v>7.6666666666666662E-3</v>
      </c>
      <c r="H25">
        <v>5.1999999999999998E-2</v>
      </c>
      <c r="I25">
        <v>5.0999999999999997E-2</v>
      </c>
      <c r="J25">
        <v>5.6000000000000001E-2</v>
      </c>
      <c r="K25">
        <v>2.6000000000000002E-2</v>
      </c>
      <c r="L25">
        <v>2.6000000000000002E-2</v>
      </c>
      <c r="M25">
        <v>2.6000000000000002E-2</v>
      </c>
      <c r="N25">
        <v>1.7000000000000001E-2</v>
      </c>
      <c r="O25">
        <v>1.8000000000000002E-2</v>
      </c>
      <c r="P25">
        <v>1.9000000000000003E-2</v>
      </c>
      <c r="Q25">
        <v>9.0000000000000011E-3</v>
      </c>
      <c r="R25">
        <v>9.0000000000000011E-3</v>
      </c>
      <c r="S25">
        <v>1.3999999999999999E-2</v>
      </c>
      <c r="T25">
        <v>5.9999999999999984E-3</v>
      </c>
      <c r="U25">
        <v>6.9999999999999993E-3</v>
      </c>
      <c r="V25">
        <v>1.0000000000000002E-2</v>
      </c>
    </row>
    <row r="27" spans="1:22" x14ac:dyDescent="0.25">
      <c r="C27" t="s">
        <v>54</v>
      </c>
      <c r="D27" t="s">
        <v>145</v>
      </c>
      <c r="E27">
        <v>3</v>
      </c>
      <c r="F27">
        <v>5</v>
      </c>
      <c r="G27">
        <v>7</v>
      </c>
      <c r="H27">
        <v>9</v>
      </c>
    </row>
    <row r="28" spans="1:22" x14ac:dyDescent="0.25">
      <c r="C28" t="s">
        <v>6</v>
      </c>
      <c r="D28">
        <v>7.0000000000000027E-3</v>
      </c>
      <c r="E28">
        <v>4.409459528483424E-2</v>
      </c>
      <c r="F28">
        <v>6.3023805026354893E-2</v>
      </c>
      <c r="G28">
        <v>5.2309973555081553E-2</v>
      </c>
      <c r="H28">
        <v>7.0882531933709456E-2</v>
      </c>
    </row>
    <row r="29" spans="1:22" x14ac:dyDescent="0.25">
      <c r="C29" t="s">
        <v>8</v>
      </c>
      <c r="D29">
        <v>3.4641016151377535E-3</v>
      </c>
      <c r="E29">
        <v>1.6502525059315432E-2</v>
      </c>
      <c r="F29">
        <v>0.10045065123399306</v>
      </c>
      <c r="G29">
        <v>5.5434646206140796E-2</v>
      </c>
      <c r="H29">
        <v>3.5076107727815692E-2</v>
      </c>
    </row>
    <row r="30" spans="1:22" x14ac:dyDescent="0.25">
      <c r="C30" t="s">
        <v>11</v>
      </c>
      <c r="D30">
        <v>7.0000000000000062E-3</v>
      </c>
      <c r="E30">
        <v>8.3864970836060905E-3</v>
      </c>
      <c r="F30">
        <v>5.2915026221291702E-3</v>
      </c>
      <c r="G30">
        <v>1.5534906930308056E-2</v>
      </c>
      <c r="H30">
        <v>6.4856251304969359E-2</v>
      </c>
    </row>
    <row r="31" spans="1:22" x14ac:dyDescent="0.25">
      <c r="C31" t="s">
        <v>14</v>
      </c>
      <c r="D31">
        <v>6.3508529610858833E-3</v>
      </c>
      <c r="E31">
        <v>1.5044378795195686E-2</v>
      </c>
      <c r="F31">
        <v>3.6055512754639809E-3</v>
      </c>
      <c r="G31">
        <v>4.0000000000000036E-3</v>
      </c>
      <c r="H31">
        <v>2.0207259421636949E-2</v>
      </c>
    </row>
    <row r="32" spans="1:22" x14ac:dyDescent="0.25">
      <c r="C32" t="s">
        <v>17</v>
      </c>
      <c r="D32">
        <v>7.0000000000000062E-3</v>
      </c>
      <c r="E32">
        <v>7.2341781380702375E-3</v>
      </c>
      <c r="F32">
        <v>2.0816659994661348E-3</v>
      </c>
      <c r="G32">
        <v>4.1633319989322608E-3</v>
      </c>
      <c r="H32">
        <v>8.3864970836060784E-3</v>
      </c>
    </row>
    <row r="33" spans="1:22" x14ac:dyDescent="0.25">
      <c r="C33" t="s">
        <v>20</v>
      </c>
      <c r="D33">
        <v>2.6457513110645929E-3</v>
      </c>
      <c r="E33">
        <v>4.2491873609703695E-18</v>
      </c>
      <c r="F33">
        <v>1.0000000000000009E-3</v>
      </c>
      <c r="G33">
        <v>2.8867513459481273E-3</v>
      </c>
      <c r="H33">
        <v>2.0816659994661348E-3</v>
      </c>
    </row>
    <row r="35" spans="1:22" x14ac:dyDescent="0.25">
      <c r="A35" s="1" t="s">
        <v>23</v>
      </c>
    </row>
    <row r="36" spans="1:22" x14ac:dyDescent="0.25">
      <c r="B36" t="s">
        <v>1</v>
      </c>
      <c r="C36" t="s">
        <v>2</v>
      </c>
      <c r="D36" t="s">
        <v>3</v>
      </c>
      <c r="E36" t="s">
        <v>4</v>
      </c>
      <c r="F36" t="s">
        <v>5</v>
      </c>
      <c r="H36" t="s">
        <v>1</v>
      </c>
      <c r="K36" t="s">
        <v>2</v>
      </c>
      <c r="N36" t="s">
        <v>3</v>
      </c>
      <c r="Q36" t="s">
        <v>4</v>
      </c>
      <c r="T36" t="s">
        <v>5</v>
      </c>
    </row>
    <row r="37" spans="1:22" x14ac:dyDescent="0.25">
      <c r="A37" t="s">
        <v>6</v>
      </c>
      <c r="B37">
        <v>0.05</v>
      </c>
      <c r="C37">
        <v>0.28866666666666668</v>
      </c>
      <c r="D37">
        <v>0.51300000000000001</v>
      </c>
      <c r="E37">
        <v>0.87633333333333319</v>
      </c>
      <c r="F37">
        <v>1.0496666666666665</v>
      </c>
      <c r="H37">
        <v>5.9000000000000004E-2</v>
      </c>
      <c r="I37">
        <v>5.6000000000000001E-2</v>
      </c>
      <c r="J37">
        <v>5.8999999999999997E-2</v>
      </c>
      <c r="K37">
        <v>0.24100000000000002</v>
      </c>
      <c r="L37">
        <v>0.32800000000000001</v>
      </c>
      <c r="M37">
        <v>0.29700000000000004</v>
      </c>
      <c r="N37">
        <v>0.45100000000000001</v>
      </c>
      <c r="O37">
        <v>0.57699999999999996</v>
      </c>
      <c r="P37">
        <v>0.51100000000000001</v>
      </c>
      <c r="Q37">
        <v>0.90399999999999991</v>
      </c>
      <c r="R37">
        <v>0.81599999999999995</v>
      </c>
      <c r="S37">
        <v>0.90899999999999992</v>
      </c>
      <c r="T37">
        <v>0.96899999999999986</v>
      </c>
      <c r="U37">
        <v>1.0780000000000001</v>
      </c>
      <c r="V37">
        <v>1.1019999999999999</v>
      </c>
    </row>
    <row r="38" spans="1:22" x14ac:dyDescent="0.25">
      <c r="A38" t="s">
        <v>7</v>
      </c>
      <c r="B38">
        <v>5.7999999999999996E-2</v>
      </c>
      <c r="C38">
        <v>0.24666666666666667</v>
      </c>
      <c r="D38">
        <v>0.48366666666666669</v>
      </c>
      <c r="E38">
        <v>0.87266666666666659</v>
      </c>
      <c r="F38">
        <v>1.0593333333333337</v>
      </c>
      <c r="H38">
        <v>5.2999999999999999E-2</v>
      </c>
      <c r="I38">
        <v>5.2999999999999999E-2</v>
      </c>
      <c r="J38">
        <v>5.2999999999999999E-2</v>
      </c>
      <c r="K38">
        <v>0.26400000000000001</v>
      </c>
      <c r="L38">
        <v>0.23500000000000001</v>
      </c>
      <c r="M38">
        <v>0.24100000000000002</v>
      </c>
      <c r="N38">
        <v>0.51200000000000001</v>
      </c>
      <c r="O38">
        <v>0.47400000000000003</v>
      </c>
      <c r="P38">
        <v>0.46500000000000002</v>
      </c>
      <c r="Q38">
        <v>0.875</v>
      </c>
      <c r="R38">
        <v>0.85199999999999998</v>
      </c>
      <c r="S38">
        <v>0.89100000000000001</v>
      </c>
      <c r="T38">
        <v>1.0470000000000002</v>
      </c>
      <c r="U38">
        <v>1.05</v>
      </c>
      <c r="V38">
        <v>1.0810000000000002</v>
      </c>
    </row>
    <row r="39" spans="1:22" x14ac:dyDescent="0.25">
      <c r="A39" t="s">
        <v>10</v>
      </c>
      <c r="B39">
        <v>5.2999999999999999E-2</v>
      </c>
      <c r="C39">
        <v>0.218</v>
      </c>
      <c r="D39">
        <v>0.39999999999999997</v>
      </c>
      <c r="E39">
        <v>0.7533333333333333</v>
      </c>
      <c r="F39">
        <v>1.0023333333333333</v>
      </c>
      <c r="H39">
        <v>6.0000000000000005E-2</v>
      </c>
      <c r="I39">
        <v>4.5999999999999992E-2</v>
      </c>
      <c r="J39">
        <v>5.2999999999999999E-2</v>
      </c>
      <c r="K39">
        <v>0.23700000000000002</v>
      </c>
      <c r="L39">
        <v>0.219</v>
      </c>
      <c r="M39">
        <v>0.19799999999999998</v>
      </c>
      <c r="N39">
        <v>0.44</v>
      </c>
      <c r="O39">
        <v>0.40300000000000002</v>
      </c>
      <c r="P39">
        <v>0.35700000000000004</v>
      </c>
      <c r="Q39">
        <v>0.72199999999999998</v>
      </c>
      <c r="R39">
        <v>0.76200000000000001</v>
      </c>
      <c r="S39">
        <v>0.77599999999999991</v>
      </c>
      <c r="T39">
        <v>1.0270000000000001</v>
      </c>
      <c r="U39">
        <v>1.05</v>
      </c>
      <c r="V39">
        <v>0.92999999999999994</v>
      </c>
    </row>
    <row r="40" spans="1:22" x14ac:dyDescent="0.25">
      <c r="A40" t="s">
        <v>13</v>
      </c>
      <c r="B40">
        <v>5.3999999999999992E-2</v>
      </c>
      <c r="C40">
        <v>0.13666666666666666</v>
      </c>
      <c r="D40">
        <v>0.16</v>
      </c>
      <c r="E40">
        <v>0.18933333333333333</v>
      </c>
      <c r="F40">
        <v>0.44966666666666671</v>
      </c>
      <c r="H40">
        <v>5.5E-2</v>
      </c>
      <c r="I40">
        <v>5.1999999999999998E-2</v>
      </c>
      <c r="J40">
        <v>5.8000000000000003E-2</v>
      </c>
      <c r="K40">
        <v>0.14299999999999999</v>
      </c>
      <c r="L40">
        <v>0.154</v>
      </c>
      <c r="M40">
        <v>0.11299999999999999</v>
      </c>
      <c r="N40">
        <v>0.13499999999999998</v>
      </c>
      <c r="O40">
        <v>0.19</v>
      </c>
      <c r="P40">
        <v>0.155</v>
      </c>
      <c r="Q40">
        <v>0.18</v>
      </c>
      <c r="R40">
        <v>0.17599999999999999</v>
      </c>
      <c r="S40">
        <v>0.21199999999999999</v>
      </c>
      <c r="T40">
        <v>0.47899999999999998</v>
      </c>
      <c r="U40">
        <v>0.52400000000000002</v>
      </c>
      <c r="V40">
        <v>0.34599999999999997</v>
      </c>
    </row>
    <row r="41" spans="1:22" x14ac:dyDescent="0.25">
      <c r="A41" t="s">
        <v>16</v>
      </c>
      <c r="B41">
        <v>5.5E-2</v>
      </c>
      <c r="C41">
        <v>9.4000000000000014E-2</v>
      </c>
      <c r="D41">
        <v>0.13533333333333333</v>
      </c>
      <c r="E41">
        <v>0.32</v>
      </c>
      <c r="F41">
        <v>0.58466666666666667</v>
      </c>
      <c r="H41">
        <v>0.24100000000000002</v>
      </c>
      <c r="I41">
        <v>0.32800000000000001</v>
      </c>
      <c r="J41">
        <v>0.29700000000000004</v>
      </c>
      <c r="K41">
        <v>9.9000000000000005E-2</v>
      </c>
      <c r="L41">
        <v>9.4E-2</v>
      </c>
      <c r="M41">
        <v>8.8999999999999996E-2</v>
      </c>
      <c r="N41">
        <v>0.14700000000000002</v>
      </c>
      <c r="O41">
        <v>0.128</v>
      </c>
      <c r="P41">
        <v>0.13100000000000001</v>
      </c>
      <c r="Q41">
        <v>0.315</v>
      </c>
      <c r="R41">
        <v>0.315</v>
      </c>
      <c r="S41">
        <v>0.33</v>
      </c>
      <c r="T41">
        <v>0.56399999999999995</v>
      </c>
      <c r="U41">
        <v>0.59199999999999997</v>
      </c>
      <c r="V41">
        <v>0.59799999999999998</v>
      </c>
    </row>
    <row r="42" spans="1:22" x14ac:dyDescent="0.25">
      <c r="A42" t="s">
        <v>19</v>
      </c>
      <c r="B42">
        <v>5.5E-2</v>
      </c>
      <c r="C42">
        <v>7.7333333333333337E-2</v>
      </c>
      <c r="D42">
        <v>0.08</v>
      </c>
      <c r="E42">
        <v>0.11166666666666665</v>
      </c>
      <c r="F42">
        <v>0.11566666666666665</v>
      </c>
      <c r="H42">
        <v>5.3999999999999999E-2</v>
      </c>
      <c r="I42">
        <v>5.2999999999999999E-2</v>
      </c>
      <c r="J42">
        <v>5.8000000000000003E-2</v>
      </c>
      <c r="K42">
        <v>7.5000000000000011E-2</v>
      </c>
      <c r="L42">
        <v>7.5000000000000011E-2</v>
      </c>
      <c r="M42">
        <v>8.199999999999999E-2</v>
      </c>
      <c r="N42">
        <v>6.6000000000000003E-2</v>
      </c>
      <c r="O42">
        <v>8.0000000000000016E-2</v>
      </c>
      <c r="P42">
        <v>9.4E-2</v>
      </c>
      <c r="Q42">
        <v>0.12</v>
      </c>
      <c r="R42">
        <v>7.2999999999999995E-2</v>
      </c>
      <c r="S42">
        <v>0.14199999999999999</v>
      </c>
      <c r="T42">
        <v>0.11199999999999999</v>
      </c>
      <c r="U42">
        <v>7.0999999999999994E-2</v>
      </c>
      <c r="V42">
        <v>0.16400000000000001</v>
      </c>
    </row>
    <row r="44" spans="1:22" x14ac:dyDescent="0.25">
      <c r="C44" t="s">
        <v>54</v>
      </c>
      <c r="D44" t="s">
        <v>145</v>
      </c>
      <c r="E44">
        <v>3</v>
      </c>
      <c r="F44">
        <v>5</v>
      </c>
      <c r="G44">
        <v>7</v>
      </c>
      <c r="H44">
        <v>9</v>
      </c>
    </row>
    <row r="45" spans="1:22" x14ac:dyDescent="0.25">
      <c r="C45" t="s">
        <v>146</v>
      </c>
      <c r="D45">
        <v>7.0000000000000027E-3</v>
      </c>
      <c r="E45">
        <v>4.409459528483424E-2</v>
      </c>
      <c r="F45">
        <v>6.3023805026354893E-2</v>
      </c>
      <c r="G45">
        <v>5.2309973555081553E-2</v>
      </c>
      <c r="H45">
        <v>7.0882531933709456E-2</v>
      </c>
    </row>
    <row r="46" spans="1:22" x14ac:dyDescent="0.25">
      <c r="C46" t="s">
        <v>147</v>
      </c>
      <c r="D46">
        <v>5.7999999999999996E-2</v>
      </c>
      <c r="E46">
        <v>1.5307950004273378E-2</v>
      </c>
      <c r="F46">
        <v>2.4946609656090201E-2</v>
      </c>
      <c r="G46">
        <v>1.9604421270043502E-2</v>
      </c>
      <c r="H46">
        <v>1.8823743871327375E-2</v>
      </c>
    </row>
    <row r="47" spans="1:22" x14ac:dyDescent="0.25">
      <c r="C47" t="s">
        <v>148</v>
      </c>
      <c r="D47">
        <v>0</v>
      </c>
      <c r="E47">
        <v>1.9519221295943152E-2</v>
      </c>
      <c r="F47">
        <v>4.1581245772583562E-2</v>
      </c>
      <c r="G47">
        <v>2.8023799409311583E-2</v>
      </c>
      <c r="H47">
        <v>6.3689350234818254E-2</v>
      </c>
    </row>
    <row r="48" spans="1:22" x14ac:dyDescent="0.25">
      <c r="C48" t="s">
        <v>149</v>
      </c>
      <c r="D48">
        <v>7.0000000000000062E-3</v>
      </c>
      <c r="E48">
        <v>2.1221058723196018E-2</v>
      </c>
      <c r="F48">
        <v>2.7838821814150198E-2</v>
      </c>
      <c r="G48">
        <v>1.973153144926499E-2</v>
      </c>
      <c r="H48">
        <v>9.255448845589978E-2</v>
      </c>
    </row>
    <row r="49" spans="3:20" x14ac:dyDescent="0.25">
      <c r="C49" t="s">
        <v>150</v>
      </c>
      <c r="D49">
        <v>2.6457513110645929E-3</v>
      </c>
      <c r="E49">
        <v>5.0000000000000044E-3</v>
      </c>
      <c r="F49">
        <v>1.0214368964029717E-2</v>
      </c>
      <c r="G49">
        <v>8.6602540378443952E-3</v>
      </c>
      <c r="H49">
        <v>1.8147543451754948E-2</v>
      </c>
    </row>
    <row r="50" spans="3:20" x14ac:dyDescent="0.25">
      <c r="C50" t="s">
        <v>151</v>
      </c>
      <c r="D50">
        <v>3.0000000000000027E-3</v>
      </c>
      <c r="E50">
        <v>4.041451884327368E-3</v>
      </c>
      <c r="F50">
        <v>1.4E-2</v>
      </c>
      <c r="G50">
        <v>3.5246749259092457E-2</v>
      </c>
      <c r="H50">
        <v>4.6608296829355772E-2</v>
      </c>
    </row>
    <row r="51" spans="3:20" x14ac:dyDescent="0.25">
      <c r="Q51" t="s">
        <v>6</v>
      </c>
      <c r="R51">
        <v>0.96899999999999986</v>
      </c>
      <c r="S51">
        <v>1.0780000000000001</v>
      </c>
      <c r="T51">
        <v>1.1019999999999999</v>
      </c>
    </row>
    <row r="52" spans="3:20" x14ac:dyDescent="0.25">
      <c r="Q52" t="s">
        <v>7</v>
      </c>
      <c r="R52">
        <v>1.0470000000000002</v>
      </c>
      <c r="S52">
        <v>1.05</v>
      </c>
      <c r="T52">
        <v>1.0810000000000002</v>
      </c>
    </row>
    <row r="53" spans="3:20" x14ac:dyDescent="0.25">
      <c r="Q53" t="s">
        <v>8</v>
      </c>
      <c r="R53">
        <v>0.97599999999999987</v>
      </c>
      <c r="S53">
        <v>0.90599999999999992</v>
      </c>
      <c r="T53">
        <v>0.94499999999999995</v>
      </c>
    </row>
    <row r="54" spans="3:20" x14ac:dyDescent="0.25">
      <c r="Q54" t="s">
        <v>9</v>
      </c>
      <c r="R54">
        <v>0.73799999999999999</v>
      </c>
      <c r="S54">
        <v>0.81499999999999995</v>
      </c>
      <c r="T54">
        <v>0.78099999999999992</v>
      </c>
    </row>
    <row r="55" spans="3:20" x14ac:dyDescent="0.25">
      <c r="Q55" t="s">
        <v>10</v>
      </c>
      <c r="R55">
        <v>1.0270000000000001</v>
      </c>
      <c r="S55">
        <v>1.05</v>
      </c>
      <c r="T55">
        <v>0.92999999999999994</v>
      </c>
    </row>
    <row r="56" spans="3:20" x14ac:dyDescent="0.25">
      <c r="Q56" t="s">
        <v>11</v>
      </c>
      <c r="R56">
        <v>0.224</v>
      </c>
      <c r="S56">
        <v>0.33100000000000002</v>
      </c>
      <c r="T56">
        <v>0.214</v>
      </c>
    </row>
    <row r="57" spans="3:20" x14ac:dyDescent="0.25">
      <c r="D57" t="s">
        <v>145</v>
      </c>
      <c r="E57">
        <v>3</v>
      </c>
      <c r="F57">
        <v>5</v>
      </c>
      <c r="G57">
        <v>7</v>
      </c>
      <c r="H57">
        <v>9</v>
      </c>
      <c r="Q57" t="s">
        <v>12</v>
      </c>
      <c r="R57">
        <v>8.3999999999999991E-2</v>
      </c>
      <c r="S57">
        <v>0.09</v>
      </c>
      <c r="T57">
        <v>9.4E-2</v>
      </c>
    </row>
    <row r="58" spans="3:20" x14ac:dyDescent="0.25">
      <c r="C58" t="s">
        <v>6</v>
      </c>
      <c r="D58">
        <v>7.0000000000000027E-3</v>
      </c>
      <c r="E58">
        <v>4.409459528483424E-2</v>
      </c>
      <c r="F58">
        <v>6.3023805026354893E-2</v>
      </c>
      <c r="G58">
        <v>5.2309973555081553E-2</v>
      </c>
      <c r="H58">
        <v>7.0882531933709456E-2</v>
      </c>
      <c r="Q58" t="s">
        <v>13</v>
      </c>
      <c r="R58">
        <v>0.47899999999999998</v>
      </c>
      <c r="S58">
        <v>0.52400000000000002</v>
      </c>
      <c r="T58">
        <v>0.34599999999999997</v>
      </c>
    </row>
    <row r="59" spans="3:20" x14ac:dyDescent="0.25">
      <c r="C59" t="s">
        <v>7</v>
      </c>
      <c r="D59">
        <v>5.7999999999999996E-2</v>
      </c>
      <c r="E59">
        <v>1.5307950004273378E-2</v>
      </c>
      <c r="F59">
        <v>2.4946609656090201E-2</v>
      </c>
      <c r="G59">
        <v>1.9604421270043502E-2</v>
      </c>
      <c r="H59">
        <v>1.8823743871327375E-2</v>
      </c>
      <c r="Q59" t="s">
        <v>14</v>
      </c>
      <c r="R59">
        <v>0.10600000000000001</v>
      </c>
      <c r="S59">
        <v>6.6000000000000003E-2</v>
      </c>
      <c r="T59">
        <v>8.1000000000000003E-2</v>
      </c>
    </row>
    <row r="60" spans="3:20" x14ac:dyDescent="0.25">
      <c r="C60" t="s">
        <v>8</v>
      </c>
      <c r="D60">
        <v>3.4641016151377535E-3</v>
      </c>
      <c r="E60">
        <v>1.6502525059315432E-2</v>
      </c>
      <c r="F60">
        <v>0.10045065123399306</v>
      </c>
      <c r="G60">
        <v>5.5434646206140796E-2</v>
      </c>
      <c r="H60">
        <v>3.5076107727815692E-2</v>
      </c>
      <c r="Q60" t="s">
        <v>15</v>
      </c>
      <c r="R60">
        <v>4.5999999999999999E-2</v>
      </c>
      <c r="S60">
        <v>4.4999999999999998E-2</v>
      </c>
      <c r="T60">
        <v>3.7999999999999992E-2</v>
      </c>
    </row>
    <row r="61" spans="3:20" x14ac:dyDescent="0.25">
      <c r="C61" t="s">
        <v>9</v>
      </c>
      <c r="D61">
        <v>7.0000000000000062E-3</v>
      </c>
      <c r="E61">
        <v>1.305118130030126E-2</v>
      </c>
      <c r="F61">
        <v>5.6756791076780756E-2</v>
      </c>
      <c r="G61">
        <v>5.5075705472861069E-3</v>
      </c>
      <c r="H61">
        <v>3.8587562763149452E-2</v>
      </c>
      <c r="Q61" t="s">
        <v>16</v>
      </c>
      <c r="R61">
        <v>0.11199999999999999</v>
      </c>
      <c r="S61">
        <v>7.0999999999999994E-2</v>
      </c>
      <c r="T61">
        <v>0.16400000000000001</v>
      </c>
    </row>
    <row r="62" spans="3:20" x14ac:dyDescent="0.25">
      <c r="C62" t="s">
        <v>10</v>
      </c>
      <c r="D62">
        <v>0</v>
      </c>
      <c r="E62">
        <v>1.9519221295943152E-2</v>
      </c>
      <c r="F62">
        <v>4.1581245772583562E-2</v>
      </c>
      <c r="G62">
        <v>2.8023799409311583E-2</v>
      </c>
      <c r="H62">
        <v>6.3689350234818254E-2</v>
      </c>
      <c r="Q62" t="s">
        <v>17</v>
      </c>
      <c r="R62">
        <v>4.3999999999999997E-2</v>
      </c>
      <c r="S62">
        <v>4.4999999999999998E-2</v>
      </c>
      <c r="T62">
        <v>5.8999999999999997E-2</v>
      </c>
    </row>
    <row r="63" spans="3:20" x14ac:dyDescent="0.25">
      <c r="C63" t="s">
        <v>11</v>
      </c>
      <c r="D63">
        <v>7.0000000000000062E-3</v>
      </c>
      <c r="E63">
        <v>8.3864970836060905E-3</v>
      </c>
      <c r="F63">
        <v>5.2915026221291702E-3</v>
      </c>
      <c r="G63">
        <v>1.5534906930308056E-2</v>
      </c>
      <c r="H63">
        <v>6.4856251304969359E-2</v>
      </c>
      <c r="Q63" t="s">
        <v>18</v>
      </c>
      <c r="R63">
        <v>2.6999999999999996E-2</v>
      </c>
      <c r="S63">
        <v>2.6999999999999996E-2</v>
      </c>
      <c r="T63">
        <v>3.2000000000000001E-2</v>
      </c>
    </row>
    <row r="64" spans="3:20" x14ac:dyDescent="0.25">
      <c r="C64" t="s">
        <v>12</v>
      </c>
      <c r="D64">
        <v>6.082762530298217E-3</v>
      </c>
      <c r="E64">
        <v>1.2165525060596434E-2</v>
      </c>
      <c r="F64">
        <v>4.1633319989322582E-3</v>
      </c>
      <c r="G64">
        <v>6.9999999999999923E-3</v>
      </c>
      <c r="H64">
        <v>5.0332229568471705E-3</v>
      </c>
      <c r="Q64" t="s">
        <v>19</v>
      </c>
      <c r="R64">
        <v>0.56399999999999995</v>
      </c>
      <c r="S64">
        <v>0.59199999999999997</v>
      </c>
      <c r="T64">
        <v>0.59799999999999998</v>
      </c>
    </row>
    <row r="65" spans="3:20" x14ac:dyDescent="0.25">
      <c r="C65" t="s">
        <v>13</v>
      </c>
      <c r="D65">
        <v>7.0000000000000062E-3</v>
      </c>
      <c r="E65">
        <v>2.1221058723196018E-2</v>
      </c>
      <c r="F65">
        <v>2.7838821814150198E-2</v>
      </c>
      <c r="G65">
        <v>1.973153144926499E-2</v>
      </c>
      <c r="H65">
        <v>9.255448845589978E-2</v>
      </c>
      <c r="Q65" t="s">
        <v>20</v>
      </c>
      <c r="R65">
        <v>5.9999999999999984E-3</v>
      </c>
      <c r="S65">
        <v>6.9999999999999993E-3</v>
      </c>
      <c r="T65">
        <v>1.0000000000000002E-2</v>
      </c>
    </row>
    <row r="66" spans="3:20" x14ac:dyDescent="0.25">
      <c r="C66" t="s">
        <v>14</v>
      </c>
      <c r="D66">
        <v>6.3508529610858833E-3</v>
      </c>
      <c r="E66">
        <v>1.5044378795195686E-2</v>
      </c>
      <c r="F66">
        <v>3.6055512754639809E-3</v>
      </c>
      <c r="G66">
        <v>4.0000000000000036E-3</v>
      </c>
      <c r="H66">
        <v>2.0207259421636949E-2</v>
      </c>
      <c r="Q66" t="s">
        <v>21</v>
      </c>
      <c r="R66">
        <v>1.0000000000000002E-2</v>
      </c>
      <c r="S66">
        <v>1.2000000000000004E-2</v>
      </c>
      <c r="T66">
        <v>5.9999999999999984E-3</v>
      </c>
    </row>
    <row r="67" spans="3:20" x14ac:dyDescent="0.25">
      <c r="C67" t="s">
        <v>15</v>
      </c>
      <c r="D67">
        <v>1.100000000000006E-2</v>
      </c>
      <c r="E67">
        <v>3.78593889720017E-3</v>
      </c>
      <c r="F67">
        <v>2.6457513110645929E-3</v>
      </c>
      <c r="G67">
        <v>6.8068592855540476E-3</v>
      </c>
      <c r="H67">
        <v>4.3588989435406778E-3</v>
      </c>
    </row>
    <row r="68" spans="3:20" x14ac:dyDescent="0.25">
      <c r="C68" t="s">
        <v>16</v>
      </c>
      <c r="D68">
        <v>3.0000000000000027E-3</v>
      </c>
      <c r="E68">
        <v>4.041451884327368E-3</v>
      </c>
      <c r="F68">
        <v>1.4E-2</v>
      </c>
      <c r="G68">
        <v>3.5246749259092457E-2</v>
      </c>
      <c r="H68">
        <v>4.6608296829355772E-2</v>
      </c>
    </row>
    <row r="69" spans="3:20" x14ac:dyDescent="0.25">
      <c r="C69" t="s">
        <v>17</v>
      </c>
      <c r="D69">
        <v>7.0000000000000062E-3</v>
      </c>
      <c r="E69">
        <v>7.2341781380702375E-3</v>
      </c>
      <c r="F69">
        <v>2.0816659994661348E-3</v>
      </c>
      <c r="G69">
        <v>4.1633319989322608E-3</v>
      </c>
      <c r="H69">
        <v>8.3864970836060784E-3</v>
      </c>
    </row>
    <row r="70" spans="3:20" x14ac:dyDescent="0.25">
      <c r="C70" t="s">
        <v>18</v>
      </c>
      <c r="D70">
        <v>2.645751311064589E-3</v>
      </c>
      <c r="E70">
        <v>2.6457513110645929E-3</v>
      </c>
      <c r="F70">
        <v>4.1633319989322608E-3</v>
      </c>
      <c r="G70">
        <v>2.5166114784235852E-3</v>
      </c>
      <c r="H70">
        <v>2.8867513459481312E-3</v>
      </c>
    </row>
    <row r="71" spans="3:20" x14ac:dyDescent="0.25">
      <c r="C71" t="s">
        <v>19</v>
      </c>
      <c r="D71">
        <v>2.6457513110645929E-3</v>
      </c>
      <c r="E71">
        <v>5.0000000000000044E-3</v>
      </c>
      <c r="F71">
        <v>1.0214368964029717E-2</v>
      </c>
      <c r="G71">
        <v>8.6602540378443952E-3</v>
      </c>
      <c r="H71">
        <v>1.8147543451754948E-2</v>
      </c>
    </row>
    <row r="72" spans="3:20" x14ac:dyDescent="0.25">
      <c r="C72" t="s">
        <v>20</v>
      </c>
      <c r="D72">
        <v>2.6457513110645929E-3</v>
      </c>
      <c r="E72">
        <v>4.2491873609703695E-18</v>
      </c>
      <c r="F72">
        <v>1.0000000000000009E-3</v>
      </c>
      <c r="G72">
        <v>2.8867513459481273E-3</v>
      </c>
      <c r="H72">
        <v>2.0816659994661348E-3</v>
      </c>
    </row>
    <row r="73" spans="3:20" x14ac:dyDescent="0.25">
      <c r="C73" t="s">
        <v>21</v>
      </c>
      <c r="D73">
        <v>1.0440306508910537E-2</v>
      </c>
      <c r="E73">
        <v>2.3094010767584971E-3</v>
      </c>
      <c r="F73">
        <v>2.5166114784235818E-3</v>
      </c>
      <c r="G73">
        <v>4.163331998932266E-3</v>
      </c>
      <c r="H73">
        <v>3.0550504633038958E-3</v>
      </c>
    </row>
  </sheetData>
  <phoneticPr fontId="1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0E0C6-3F34-4B51-994F-A1AE6DE3A297}">
  <dimension ref="A1:P97"/>
  <sheetViews>
    <sheetView topLeftCell="A81" zoomScale="64" zoomScaleNormal="64" workbookViewId="0">
      <selection activeCell="E83" sqref="E83"/>
    </sheetView>
  </sheetViews>
  <sheetFormatPr defaultRowHeight="15.75" x14ac:dyDescent="0.25"/>
  <sheetData>
    <row r="1" spans="1:16" x14ac:dyDescent="0.25">
      <c r="A1" t="s">
        <v>166</v>
      </c>
    </row>
    <row r="2" spans="1:16" x14ac:dyDescent="0.25">
      <c r="B2" t="s">
        <v>99</v>
      </c>
      <c r="E2" t="s">
        <v>100</v>
      </c>
      <c r="H2" t="s">
        <v>101</v>
      </c>
      <c r="K2" t="s">
        <v>106</v>
      </c>
      <c r="N2" t="s">
        <v>109</v>
      </c>
    </row>
    <row r="3" spans="1:16" x14ac:dyDescent="0.25">
      <c r="A3" s="2" t="s">
        <v>24</v>
      </c>
      <c r="B3">
        <v>2</v>
      </c>
      <c r="C3">
        <v>1</v>
      </c>
      <c r="D3">
        <v>13</v>
      </c>
      <c r="E3">
        <v>0</v>
      </c>
      <c r="F3">
        <v>0</v>
      </c>
      <c r="G3">
        <v>0</v>
      </c>
      <c r="H3">
        <v>0</v>
      </c>
      <c r="I3">
        <v>1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</row>
    <row r="4" spans="1:16" x14ac:dyDescent="0.25">
      <c r="A4" s="2" t="s">
        <v>25</v>
      </c>
      <c r="B4">
        <v>16</v>
      </c>
      <c r="C4">
        <v>50</v>
      </c>
      <c r="D4">
        <v>42</v>
      </c>
      <c r="E4">
        <v>12</v>
      </c>
      <c r="F4">
        <v>6</v>
      </c>
      <c r="G4">
        <v>51</v>
      </c>
      <c r="H4">
        <v>43</v>
      </c>
      <c r="I4">
        <v>31</v>
      </c>
      <c r="J4">
        <v>6</v>
      </c>
      <c r="K4">
        <v>27</v>
      </c>
      <c r="L4">
        <v>14</v>
      </c>
      <c r="M4">
        <v>26</v>
      </c>
      <c r="N4">
        <v>7</v>
      </c>
      <c r="O4">
        <v>2</v>
      </c>
      <c r="P4">
        <v>2</v>
      </c>
    </row>
    <row r="5" spans="1:16" x14ac:dyDescent="0.25">
      <c r="A5" s="2" t="s">
        <v>26</v>
      </c>
      <c r="B5">
        <v>296</v>
      </c>
      <c r="C5">
        <v>331</v>
      </c>
      <c r="D5">
        <v>287</v>
      </c>
      <c r="E5">
        <v>356</v>
      </c>
      <c r="F5">
        <v>333</v>
      </c>
      <c r="G5">
        <v>299</v>
      </c>
      <c r="H5">
        <v>382</v>
      </c>
      <c r="I5">
        <v>306</v>
      </c>
      <c r="J5">
        <v>315</v>
      </c>
      <c r="K5">
        <v>298</v>
      </c>
      <c r="L5">
        <v>308</v>
      </c>
      <c r="M5">
        <v>311</v>
      </c>
      <c r="N5">
        <v>328</v>
      </c>
      <c r="O5">
        <v>301</v>
      </c>
      <c r="P5">
        <v>317</v>
      </c>
    </row>
    <row r="6" spans="1:16" x14ac:dyDescent="0.25">
      <c r="A6" s="2" t="s">
        <v>2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1:16" x14ac:dyDescent="0.25">
      <c r="A7" s="2" t="s">
        <v>2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</row>
    <row r="9" spans="1:16" x14ac:dyDescent="0.25">
      <c r="A9" s="3" t="s">
        <v>55</v>
      </c>
      <c r="B9">
        <v>314</v>
      </c>
      <c r="C9">
        <v>382</v>
      </c>
      <c r="D9">
        <v>342</v>
      </c>
      <c r="E9">
        <v>368</v>
      </c>
      <c r="F9">
        <v>339</v>
      </c>
      <c r="G9">
        <v>350</v>
      </c>
      <c r="H9">
        <v>430</v>
      </c>
      <c r="I9">
        <v>338</v>
      </c>
      <c r="J9">
        <v>321</v>
      </c>
      <c r="K9">
        <v>325</v>
      </c>
      <c r="L9">
        <v>322</v>
      </c>
      <c r="M9">
        <v>337</v>
      </c>
      <c r="N9">
        <v>335</v>
      </c>
      <c r="O9">
        <v>303</v>
      </c>
      <c r="P9">
        <v>319</v>
      </c>
    </row>
    <row r="10" spans="1:16" x14ac:dyDescent="0.25">
      <c r="A10" s="4" t="s">
        <v>35</v>
      </c>
    </row>
    <row r="11" spans="1:16" x14ac:dyDescent="0.25">
      <c r="A11" s="4"/>
    </row>
    <row r="12" spans="1:16" x14ac:dyDescent="0.25">
      <c r="B12" t="s">
        <v>99</v>
      </c>
      <c r="E12" t="s">
        <v>100</v>
      </c>
      <c r="H12" t="s">
        <v>101</v>
      </c>
      <c r="K12" t="s">
        <v>106</v>
      </c>
      <c r="N12" t="s">
        <v>109</v>
      </c>
    </row>
    <row r="13" spans="1:16" x14ac:dyDescent="0.25">
      <c r="A13" s="4" t="s">
        <v>28</v>
      </c>
      <c r="B13">
        <v>296</v>
      </c>
      <c r="C13">
        <v>331</v>
      </c>
      <c r="D13">
        <v>287</v>
      </c>
      <c r="E13">
        <v>356</v>
      </c>
      <c r="F13">
        <v>333</v>
      </c>
      <c r="G13">
        <v>299</v>
      </c>
      <c r="H13">
        <v>382</v>
      </c>
      <c r="I13">
        <v>306</v>
      </c>
      <c r="J13">
        <v>315</v>
      </c>
      <c r="K13">
        <v>298</v>
      </c>
      <c r="L13">
        <v>308</v>
      </c>
      <c r="M13">
        <v>311</v>
      </c>
      <c r="N13">
        <v>328</v>
      </c>
      <c r="O13">
        <v>301</v>
      </c>
      <c r="P13">
        <v>317</v>
      </c>
    </row>
    <row r="14" spans="1:16" x14ac:dyDescent="0.25">
      <c r="A14" s="5" t="s">
        <v>25</v>
      </c>
      <c r="B14">
        <v>32</v>
      </c>
      <c r="C14">
        <v>100</v>
      </c>
      <c r="D14">
        <v>84</v>
      </c>
      <c r="E14">
        <v>24</v>
      </c>
      <c r="F14">
        <v>12</v>
      </c>
      <c r="G14">
        <v>102</v>
      </c>
      <c r="H14">
        <v>86</v>
      </c>
      <c r="I14">
        <v>62</v>
      </c>
      <c r="J14">
        <v>12</v>
      </c>
      <c r="K14">
        <v>54</v>
      </c>
      <c r="L14">
        <v>28</v>
      </c>
      <c r="M14">
        <v>52</v>
      </c>
      <c r="N14">
        <v>14</v>
      </c>
      <c r="O14">
        <v>4</v>
      </c>
      <c r="P14">
        <v>4</v>
      </c>
    </row>
    <row r="15" spans="1:16" x14ac:dyDescent="0.25">
      <c r="A15" s="4" t="s">
        <v>24</v>
      </c>
      <c r="B15">
        <v>8</v>
      </c>
      <c r="C15">
        <v>4</v>
      </c>
      <c r="D15">
        <v>52</v>
      </c>
      <c r="E15">
        <v>0</v>
      </c>
      <c r="F15">
        <v>0</v>
      </c>
      <c r="G15">
        <v>0</v>
      </c>
      <c r="H15">
        <v>0</v>
      </c>
      <c r="I15">
        <v>4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</row>
    <row r="16" spans="1:16" x14ac:dyDescent="0.25">
      <c r="A16" s="2" t="s">
        <v>27</v>
      </c>
      <c r="B16">
        <v>8</v>
      </c>
      <c r="C16">
        <v>0</v>
      </c>
      <c r="D16">
        <v>8</v>
      </c>
      <c r="E16">
        <v>0</v>
      </c>
      <c r="F16">
        <v>8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  <row r="17" spans="1:16" x14ac:dyDescent="0.25">
      <c r="A17" s="3" t="s">
        <v>55</v>
      </c>
      <c r="B17">
        <v>344</v>
      </c>
      <c r="C17">
        <v>435</v>
      </c>
      <c r="D17">
        <v>431</v>
      </c>
      <c r="E17">
        <v>380</v>
      </c>
      <c r="F17">
        <v>353</v>
      </c>
      <c r="G17">
        <v>401</v>
      </c>
      <c r="H17">
        <v>488</v>
      </c>
      <c r="I17">
        <v>372</v>
      </c>
      <c r="J17">
        <v>327</v>
      </c>
      <c r="K17">
        <v>352</v>
      </c>
      <c r="L17">
        <v>336</v>
      </c>
      <c r="M17">
        <v>363</v>
      </c>
      <c r="N17">
        <v>342</v>
      </c>
      <c r="O17">
        <v>305</v>
      </c>
      <c r="P17">
        <v>321</v>
      </c>
    </row>
    <row r="18" spans="1:16" x14ac:dyDescent="0.25">
      <c r="A18" s="3" t="s">
        <v>56</v>
      </c>
      <c r="B18">
        <v>1.0955414012738853</v>
      </c>
      <c r="C18">
        <v>1.1387434554973821</v>
      </c>
      <c r="D18">
        <v>1.260233918128655</v>
      </c>
      <c r="E18">
        <v>1.0326086956521738</v>
      </c>
      <c r="F18">
        <v>1.0412979351032448</v>
      </c>
      <c r="G18">
        <v>1.1457142857142857</v>
      </c>
      <c r="H18">
        <v>1.1348837209302325</v>
      </c>
      <c r="I18">
        <v>1.1005917159763314</v>
      </c>
      <c r="J18">
        <v>1.0186915887850467</v>
      </c>
      <c r="K18">
        <v>1.083076923076923</v>
      </c>
      <c r="L18">
        <v>1.0434782608695652</v>
      </c>
      <c r="M18">
        <v>1.0771513353115727</v>
      </c>
      <c r="N18">
        <v>1.0208955223880598</v>
      </c>
      <c r="O18">
        <v>1.0066006600660067</v>
      </c>
      <c r="P18">
        <v>1.0062695924764891</v>
      </c>
    </row>
    <row r="19" spans="1:16" x14ac:dyDescent="0.25">
      <c r="A19" t="s">
        <v>167</v>
      </c>
      <c r="E19" s="3" t="s">
        <v>56</v>
      </c>
      <c r="F19" s="3" t="s">
        <v>78</v>
      </c>
    </row>
    <row r="20" spans="1:16" x14ac:dyDescent="0.25">
      <c r="A20">
        <v>0</v>
      </c>
      <c r="B20">
        <v>1.0955414012738853</v>
      </c>
      <c r="C20">
        <v>1.1387434554973821</v>
      </c>
      <c r="D20">
        <v>1.260233918128655</v>
      </c>
      <c r="E20">
        <v>1.1648395916333074</v>
      </c>
      <c r="F20">
        <v>6.9721649042977618E-2</v>
      </c>
    </row>
    <row r="21" spans="1:16" x14ac:dyDescent="0.25">
      <c r="A21">
        <v>100</v>
      </c>
      <c r="B21">
        <v>1.0326086956521738</v>
      </c>
      <c r="C21">
        <v>1.0412979351032448</v>
      </c>
      <c r="D21">
        <v>1.1457142857142857</v>
      </c>
      <c r="E21">
        <v>1.0732069721565682</v>
      </c>
      <c r="F21">
        <v>5.1392986616706077E-2</v>
      </c>
    </row>
    <row r="22" spans="1:16" x14ac:dyDescent="0.25">
      <c r="A22">
        <v>200</v>
      </c>
      <c r="B22">
        <v>1.1348837209302325</v>
      </c>
      <c r="C22">
        <v>1.1005917159763314</v>
      </c>
      <c r="D22">
        <v>1.0186915887850467</v>
      </c>
      <c r="E22">
        <v>1.0847223418972034</v>
      </c>
      <c r="F22">
        <v>4.8744440150363472E-2</v>
      </c>
    </row>
    <row r="23" spans="1:16" x14ac:dyDescent="0.25">
      <c r="A23">
        <v>300</v>
      </c>
      <c r="B23">
        <v>1.083076923076923</v>
      </c>
      <c r="C23">
        <v>1.0434782608695652</v>
      </c>
      <c r="D23">
        <v>1.0771513353115727</v>
      </c>
      <c r="E23">
        <v>1.0679021730860203</v>
      </c>
      <c r="F23">
        <v>1.743891746561976E-2</v>
      </c>
    </row>
    <row r="24" spans="1:16" x14ac:dyDescent="0.25">
      <c r="A24">
        <v>400</v>
      </c>
      <c r="B24">
        <v>1.0208955223880598</v>
      </c>
      <c r="C24">
        <v>1.0066006600660067</v>
      </c>
      <c r="D24">
        <v>1.0062695924764891</v>
      </c>
      <c r="E24">
        <v>1.011255258310185</v>
      </c>
      <c r="F24">
        <v>6.8180358880241135E-3</v>
      </c>
    </row>
    <row r="26" spans="1:16" x14ac:dyDescent="0.25">
      <c r="A26" t="s">
        <v>168</v>
      </c>
    </row>
    <row r="27" spans="1:16" x14ac:dyDescent="0.25">
      <c r="C27">
        <v>0</v>
      </c>
      <c r="D27">
        <v>100</v>
      </c>
      <c r="E27">
        <v>200</v>
      </c>
      <c r="F27">
        <v>300</v>
      </c>
      <c r="G27">
        <v>400</v>
      </c>
    </row>
    <row r="28" spans="1:16" x14ac:dyDescent="0.25">
      <c r="B28" t="s">
        <v>68</v>
      </c>
      <c r="C28">
        <v>304.66666666666669</v>
      </c>
      <c r="D28">
        <v>329.33333333333331</v>
      </c>
      <c r="E28">
        <v>334.33333333333331</v>
      </c>
      <c r="F28">
        <v>305.66666666666669</v>
      </c>
      <c r="G28">
        <v>315.33333333333331</v>
      </c>
    </row>
    <row r="29" spans="1:16" x14ac:dyDescent="0.25">
      <c r="B29" t="s">
        <v>60</v>
      </c>
      <c r="C29">
        <v>36</v>
      </c>
      <c r="D29">
        <v>23</v>
      </c>
      <c r="E29">
        <v>26.666666666666668</v>
      </c>
      <c r="F29">
        <v>22.333333333333332</v>
      </c>
      <c r="G29">
        <v>3.6666666666666665</v>
      </c>
    </row>
    <row r="30" spans="1:16" x14ac:dyDescent="0.25">
      <c r="B30" t="s">
        <v>61</v>
      </c>
      <c r="C30">
        <v>5.333333333333333</v>
      </c>
      <c r="D30">
        <v>0</v>
      </c>
      <c r="E30">
        <v>0.33333333333333331</v>
      </c>
      <c r="F30">
        <v>0</v>
      </c>
      <c r="G30">
        <v>0</v>
      </c>
    </row>
    <row r="31" spans="1:16" x14ac:dyDescent="0.25">
      <c r="B31" t="s">
        <v>62</v>
      </c>
      <c r="C31">
        <v>0</v>
      </c>
      <c r="D31">
        <v>0</v>
      </c>
      <c r="E31">
        <v>0</v>
      </c>
      <c r="F31">
        <v>0</v>
      </c>
      <c r="G31">
        <v>0</v>
      </c>
    </row>
    <row r="32" spans="1:16" x14ac:dyDescent="0.25">
      <c r="B32" t="s">
        <v>77</v>
      </c>
      <c r="C32">
        <v>0</v>
      </c>
      <c r="D32">
        <v>0</v>
      </c>
      <c r="E32">
        <v>0</v>
      </c>
      <c r="F32">
        <v>0</v>
      </c>
      <c r="G32">
        <v>0</v>
      </c>
    </row>
    <row r="34" spans="1:16" x14ac:dyDescent="0.25">
      <c r="A34" t="s">
        <v>169</v>
      </c>
    </row>
    <row r="35" spans="1:16" x14ac:dyDescent="0.25">
      <c r="B35" t="s">
        <v>99</v>
      </c>
      <c r="E35" t="s">
        <v>100</v>
      </c>
      <c r="H35" t="s">
        <v>101</v>
      </c>
      <c r="K35" t="s">
        <v>106</v>
      </c>
      <c r="N35" t="s">
        <v>109</v>
      </c>
    </row>
    <row r="36" spans="1:16" x14ac:dyDescent="0.25">
      <c r="A36" s="2" t="s">
        <v>24</v>
      </c>
      <c r="B36">
        <v>2</v>
      </c>
      <c r="C36">
        <v>1</v>
      </c>
      <c r="D36">
        <v>2</v>
      </c>
      <c r="E36">
        <v>0</v>
      </c>
      <c r="F36">
        <v>0</v>
      </c>
      <c r="G36">
        <v>0</v>
      </c>
      <c r="H36">
        <v>0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>
        <v>0</v>
      </c>
    </row>
    <row r="37" spans="1:16" x14ac:dyDescent="0.25">
      <c r="A37" s="2" t="s">
        <v>25</v>
      </c>
      <c r="B37">
        <v>12</v>
      </c>
      <c r="C37">
        <v>27</v>
      </c>
      <c r="D37">
        <v>22</v>
      </c>
      <c r="E37">
        <v>5</v>
      </c>
      <c r="F37">
        <v>6</v>
      </c>
      <c r="G37">
        <v>15</v>
      </c>
      <c r="H37">
        <v>12</v>
      </c>
      <c r="I37">
        <v>11</v>
      </c>
      <c r="J37">
        <v>6</v>
      </c>
      <c r="K37">
        <v>17</v>
      </c>
      <c r="L37">
        <v>14</v>
      </c>
      <c r="M37">
        <v>15</v>
      </c>
      <c r="N37">
        <v>7</v>
      </c>
      <c r="O37">
        <v>4</v>
      </c>
      <c r="P37">
        <v>8</v>
      </c>
    </row>
    <row r="38" spans="1:16" x14ac:dyDescent="0.25">
      <c r="A38" s="2" t="s">
        <v>26</v>
      </c>
      <c r="B38">
        <v>334</v>
      </c>
      <c r="C38">
        <v>356</v>
      </c>
      <c r="D38">
        <v>357</v>
      </c>
      <c r="E38">
        <v>394</v>
      </c>
      <c r="F38">
        <v>318</v>
      </c>
      <c r="G38">
        <v>331</v>
      </c>
      <c r="H38">
        <v>452</v>
      </c>
      <c r="I38">
        <v>306</v>
      </c>
      <c r="J38">
        <v>298</v>
      </c>
      <c r="K38">
        <v>336</v>
      </c>
      <c r="L38">
        <v>427</v>
      </c>
      <c r="M38">
        <v>347</v>
      </c>
      <c r="N38">
        <v>368</v>
      </c>
      <c r="O38">
        <v>328</v>
      </c>
      <c r="P38">
        <v>357</v>
      </c>
    </row>
    <row r="39" spans="1:16" x14ac:dyDescent="0.25">
      <c r="A39" s="2" t="s">
        <v>2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</row>
    <row r="40" spans="1:16" x14ac:dyDescent="0.25">
      <c r="A40" s="2" t="s">
        <v>2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</row>
    <row r="42" spans="1:16" x14ac:dyDescent="0.25">
      <c r="A42" s="3" t="s">
        <v>55</v>
      </c>
      <c r="B42">
        <v>348</v>
      </c>
      <c r="C42">
        <v>384</v>
      </c>
      <c r="D42">
        <v>381</v>
      </c>
      <c r="E42">
        <v>399</v>
      </c>
      <c r="F42">
        <v>324</v>
      </c>
      <c r="G42">
        <v>346</v>
      </c>
      <c r="H42">
        <v>469</v>
      </c>
      <c r="I42">
        <v>318</v>
      </c>
      <c r="J42">
        <v>304</v>
      </c>
      <c r="K42">
        <v>353</v>
      </c>
      <c r="L42">
        <v>441</v>
      </c>
      <c r="M42">
        <v>362</v>
      </c>
      <c r="N42">
        <v>375</v>
      </c>
      <c r="O42">
        <v>333</v>
      </c>
      <c r="P42">
        <v>365</v>
      </c>
    </row>
    <row r="43" spans="1:16" x14ac:dyDescent="0.25">
      <c r="A43" s="4" t="s">
        <v>35</v>
      </c>
    </row>
    <row r="44" spans="1:16" x14ac:dyDescent="0.25">
      <c r="A44" s="4"/>
    </row>
    <row r="45" spans="1:16" x14ac:dyDescent="0.25">
      <c r="B45" t="s">
        <v>99</v>
      </c>
      <c r="E45" t="s">
        <v>100</v>
      </c>
      <c r="H45" t="s">
        <v>101</v>
      </c>
      <c r="K45" t="s">
        <v>106</v>
      </c>
      <c r="N45" t="s">
        <v>109</v>
      </c>
    </row>
    <row r="46" spans="1:16" x14ac:dyDescent="0.25">
      <c r="A46" s="4" t="s">
        <v>28</v>
      </c>
      <c r="B46">
        <v>334</v>
      </c>
      <c r="C46">
        <v>356</v>
      </c>
      <c r="D46">
        <v>357</v>
      </c>
      <c r="E46">
        <v>394</v>
      </c>
      <c r="F46">
        <v>318</v>
      </c>
      <c r="G46">
        <v>331</v>
      </c>
      <c r="H46">
        <v>452</v>
      </c>
      <c r="I46">
        <v>306</v>
      </c>
      <c r="J46">
        <v>298</v>
      </c>
      <c r="K46">
        <v>336</v>
      </c>
      <c r="L46">
        <v>427</v>
      </c>
      <c r="M46">
        <v>347</v>
      </c>
      <c r="N46">
        <v>368</v>
      </c>
      <c r="O46">
        <v>328</v>
      </c>
      <c r="P46">
        <v>357</v>
      </c>
    </row>
    <row r="47" spans="1:16" x14ac:dyDescent="0.25">
      <c r="A47" s="5" t="s">
        <v>25</v>
      </c>
      <c r="B47">
        <v>24</v>
      </c>
      <c r="C47">
        <v>54</v>
      </c>
      <c r="D47">
        <v>44</v>
      </c>
      <c r="E47">
        <v>10</v>
      </c>
      <c r="F47">
        <v>12</v>
      </c>
      <c r="G47">
        <v>30</v>
      </c>
      <c r="H47">
        <v>24</v>
      </c>
      <c r="I47">
        <v>22</v>
      </c>
      <c r="J47">
        <v>12</v>
      </c>
      <c r="K47">
        <v>34</v>
      </c>
      <c r="L47">
        <v>28</v>
      </c>
      <c r="M47">
        <v>30</v>
      </c>
      <c r="N47">
        <v>14</v>
      </c>
      <c r="O47">
        <v>8</v>
      </c>
      <c r="P47">
        <v>16</v>
      </c>
    </row>
    <row r="48" spans="1:16" x14ac:dyDescent="0.25">
      <c r="A48" s="4" t="s">
        <v>24</v>
      </c>
      <c r="B48">
        <v>8</v>
      </c>
      <c r="C48">
        <v>4</v>
      </c>
      <c r="D48">
        <v>8</v>
      </c>
      <c r="E48">
        <v>0</v>
      </c>
      <c r="F48">
        <v>0</v>
      </c>
      <c r="G48">
        <v>0</v>
      </c>
      <c r="H48">
        <v>0</v>
      </c>
      <c r="I48">
        <v>4</v>
      </c>
      <c r="J48">
        <v>0</v>
      </c>
      <c r="K48">
        <v>0</v>
      </c>
      <c r="L48">
        <v>0</v>
      </c>
      <c r="M48">
        <v>0</v>
      </c>
      <c r="N48">
        <v>0</v>
      </c>
      <c r="O48">
        <v>4</v>
      </c>
      <c r="P48">
        <v>0</v>
      </c>
    </row>
    <row r="49" spans="1:16" x14ac:dyDescent="0.25">
      <c r="A49" s="2" t="s">
        <v>27</v>
      </c>
      <c r="B49">
        <v>8</v>
      </c>
      <c r="C49">
        <v>0</v>
      </c>
      <c r="D49">
        <v>8</v>
      </c>
      <c r="E49">
        <v>0</v>
      </c>
      <c r="F49">
        <v>8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</row>
    <row r="50" spans="1:16" x14ac:dyDescent="0.25">
      <c r="A50" s="3" t="s">
        <v>55</v>
      </c>
      <c r="B50">
        <v>374</v>
      </c>
      <c r="C50">
        <v>414</v>
      </c>
      <c r="D50">
        <v>417</v>
      </c>
      <c r="E50">
        <v>404</v>
      </c>
      <c r="F50">
        <v>338</v>
      </c>
      <c r="G50">
        <v>361</v>
      </c>
      <c r="H50">
        <v>496</v>
      </c>
      <c r="I50">
        <v>332</v>
      </c>
      <c r="J50">
        <v>310</v>
      </c>
      <c r="K50">
        <v>370</v>
      </c>
      <c r="L50">
        <v>455</v>
      </c>
      <c r="M50">
        <v>377</v>
      </c>
      <c r="N50">
        <v>382</v>
      </c>
      <c r="O50">
        <v>340</v>
      </c>
      <c r="P50">
        <v>373</v>
      </c>
    </row>
    <row r="51" spans="1:16" x14ac:dyDescent="0.25">
      <c r="A51" s="3" t="s">
        <v>56</v>
      </c>
      <c r="B51">
        <v>1.0747126436781609</v>
      </c>
      <c r="C51">
        <v>1.078125</v>
      </c>
      <c r="D51">
        <v>1.094488188976378</v>
      </c>
      <c r="E51">
        <v>1.0125313283208019</v>
      </c>
      <c r="F51">
        <v>1.0432098765432098</v>
      </c>
      <c r="G51">
        <v>1.0433526011560694</v>
      </c>
      <c r="H51">
        <v>1.0575692963752665</v>
      </c>
      <c r="I51">
        <v>1.0440251572327044</v>
      </c>
      <c r="J51">
        <v>1.0197368421052631</v>
      </c>
      <c r="K51">
        <v>1.048158640226629</v>
      </c>
      <c r="L51">
        <v>1.0317460317460319</v>
      </c>
      <c r="M51">
        <v>1.0414364640883977</v>
      </c>
      <c r="N51">
        <v>1.0186666666666666</v>
      </c>
      <c r="O51">
        <v>1.0210210210210211</v>
      </c>
      <c r="P51">
        <v>1.021917808219178</v>
      </c>
    </row>
    <row r="53" spans="1:16" x14ac:dyDescent="0.25">
      <c r="A53" t="s">
        <v>170</v>
      </c>
      <c r="E53" s="3" t="s">
        <v>56</v>
      </c>
      <c r="F53" s="3" t="s">
        <v>78</v>
      </c>
    </row>
    <row r="54" spans="1:16" x14ac:dyDescent="0.25">
      <c r="A54">
        <v>0</v>
      </c>
      <c r="B54">
        <v>1.0747126436781609</v>
      </c>
      <c r="C54">
        <v>1.078125</v>
      </c>
      <c r="D54">
        <v>1.094488188976378</v>
      </c>
      <c r="E54">
        <v>1.0824419442181796</v>
      </c>
      <c r="F54">
        <v>8.6311472199090376E-3</v>
      </c>
    </row>
    <row r="55" spans="1:16" x14ac:dyDescent="0.25">
      <c r="A55">
        <v>100</v>
      </c>
      <c r="B55">
        <v>1.0125313283208019</v>
      </c>
      <c r="C55">
        <v>1.0432098765432098</v>
      </c>
      <c r="D55">
        <v>1.0433526011560694</v>
      </c>
      <c r="E55">
        <v>1.0330312686733605</v>
      </c>
      <c r="F55">
        <v>1.4495763942674654E-2</v>
      </c>
    </row>
    <row r="56" spans="1:16" x14ac:dyDescent="0.25">
      <c r="A56">
        <v>200</v>
      </c>
      <c r="B56">
        <v>1.0575692963752665</v>
      </c>
      <c r="C56">
        <v>1.0440251572327044</v>
      </c>
      <c r="D56">
        <v>1.0197368421052631</v>
      </c>
      <c r="E56">
        <v>1.0404437652377447</v>
      </c>
      <c r="F56">
        <v>1.565127099182145E-2</v>
      </c>
    </row>
    <row r="57" spans="1:16" x14ac:dyDescent="0.25">
      <c r="A57">
        <v>300</v>
      </c>
      <c r="B57">
        <v>1.048158640226629</v>
      </c>
      <c r="C57">
        <v>1.0317460317460319</v>
      </c>
      <c r="D57">
        <v>1.0414364640883977</v>
      </c>
      <c r="E57">
        <v>1.0404470453536863</v>
      </c>
      <c r="F57">
        <v>6.7368460156956101E-3</v>
      </c>
    </row>
    <row r="58" spans="1:16" x14ac:dyDescent="0.25">
      <c r="A58">
        <v>400</v>
      </c>
      <c r="B58">
        <v>1.0186666666666666</v>
      </c>
      <c r="C58">
        <v>1.0210210210210211</v>
      </c>
      <c r="D58">
        <v>1.021917808219178</v>
      </c>
      <c r="E58">
        <v>1.0205351653022887</v>
      </c>
      <c r="F58">
        <v>1.3710147539165681E-3</v>
      </c>
    </row>
    <row r="60" spans="1:16" x14ac:dyDescent="0.25">
      <c r="A60" t="s">
        <v>171</v>
      </c>
    </row>
    <row r="61" spans="1:16" x14ac:dyDescent="0.25">
      <c r="B61">
        <v>0</v>
      </c>
      <c r="C61">
        <v>100</v>
      </c>
      <c r="D61">
        <v>200</v>
      </c>
      <c r="E61">
        <v>300</v>
      </c>
      <c r="F61">
        <v>400</v>
      </c>
    </row>
    <row r="62" spans="1:16" x14ac:dyDescent="0.25">
      <c r="A62" t="s">
        <v>68</v>
      </c>
      <c r="B62">
        <v>1047</v>
      </c>
      <c r="C62">
        <v>1043</v>
      </c>
      <c r="D62">
        <v>1056</v>
      </c>
      <c r="E62">
        <v>1110</v>
      </c>
      <c r="F62">
        <v>1053</v>
      </c>
    </row>
    <row r="63" spans="1:16" x14ac:dyDescent="0.25">
      <c r="A63" t="s">
        <v>60</v>
      </c>
      <c r="B63">
        <v>61</v>
      </c>
      <c r="C63">
        <v>26</v>
      </c>
      <c r="D63">
        <v>29</v>
      </c>
      <c r="E63">
        <v>46</v>
      </c>
      <c r="F63">
        <v>19</v>
      </c>
    </row>
    <row r="64" spans="1:16" x14ac:dyDescent="0.25">
      <c r="A64" t="s">
        <v>61</v>
      </c>
      <c r="B64">
        <v>5</v>
      </c>
      <c r="C64">
        <v>0</v>
      </c>
      <c r="D64">
        <v>1</v>
      </c>
      <c r="E64">
        <v>0</v>
      </c>
      <c r="F64">
        <v>1</v>
      </c>
    </row>
    <row r="65" spans="1:13" x14ac:dyDescent="0.25">
      <c r="A65" t="s">
        <v>62</v>
      </c>
      <c r="B65">
        <v>0</v>
      </c>
      <c r="C65">
        <v>0</v>
      </c>
      <c r="D65">
        <v>0</v>
      </c>
      <c r="E65">
        <v>0</v>
      </c>
      <c r="F65">
        <v>0</v>
      </c>
    </row>
    <row r="66" spans="1:13" x14ac:dyDescent="0.25">
      <c r="A66" t="s">
        <v>77</v>
      </c>
      <c r="B66">
        <v>0</v>
      </c>
      <c r="C66">
        <v>0</v>
      </c>
      <c r="D66">
        <v>0</v>
      </c>
      <c r="E66">
        <v>0</v>
      </c>
      <c r="F66">
        <v>0</v>
      </c>
    </row>
    <row r="68" spans="1:13" x14ac:dyDescent="0.25">
      <c r="A68" t="s">
        <v>172</v>
      </c>
    </row>
    <row r="69" spans="1:13" x14ac:dyDescent="0.25">
      <c r="B69" t="s">
        <v>99</v>
      </c>
      <c r="E69" t="s">
        <v>100</v>
      </c>
      <c r="H69" t="s">
        <v>101</v>
      </c>
      <c r="K69" t="s">
        <v>106</v>
      </c>
    </row>
    <row r="70" spans="1:13" x14ac:dyDescent="0.25">
      <c r="A70" s="2" t="s">
        <v>24</v>
      </c>
      <c r="B70">
        <v>4</v>
      </c>
      <c r="C70">
        <v>3</v>
      </c>
      <c r="D70">
        <v>1</v>
      </c>
      <c r="E70">
        <v>8</v>
      </c>
      <c r="F70">
        <v>0</v>
      </c>
      <c r="G70">
        <v>0</v>
      </c>
      <c r="H70">
        <v>0</v>
      </c>
      <c r="I70">
        <v>1</v>
      </c>
      <c r="J70">
        <v>0</v>
      </c>
      <c r="K70">
        <v>0</v>
      </c>
      <c r="L70">
        <v>0</v>
      </c>
      <c r="M70">
        <v>0</v>
      </c>
    </row>
    <row r="71" spans="1:13" x14ac:dyDescent="0.25">
      <c r="A71" s="2" t="s">
        <v>25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</row>
    <row r="72" spans="1:13" x14ac:dyDescent="0.25">
      <c r="A72" s="2" t="s">
        <v>26</v>
      </c>
      <c r="B72">
        <v>3</v>
      </c>
      <c r="C72">
        <v>2</v>
      </c>
      <c r="D72">
        <v>0</v>
      </c>
      <c r="E72">
        <v>5</v>
      </c>
      <c r="F72">
        <v>6</v>
      </c>
      <c r="G72">
        <v>15</v>
      </c>
      <c r="H72">
        <v>6</v>
      </c>
      <c r="I72">
        <v>5</v>
      </c>
      <c r="J72">
        <v>2</v>
      </c>
      <c r="K72">
        <v>3</v>
      </c>
      <c r="L72">
        <v>5</v>
      </c>
      <c r="M72">
        <v>4</v>
      </c>
    </row>
    <row r="73" spans="1:13" x14ac:dyDescent="0.25">
      <c r="A73" s="2" t="s">
        <v>29</v>
      </c>
      <c r="B73">
        <v>390</v>
      </c>
      <c r="C73">
        <v>412</v>
      </c>
      <c r="D73">
        <v>388</v>
      </c>
      <c r="E73">
        <v>390</v>
      </c>
      <c r="F73">
        <v>386</v>
      </c>
      <c r="G73">
        <v>304</v>
      </c>
      <c r="H73">
        <v>374</v>
      </c>
      <c r="I73">
        <v>311</v>
      </c>
      <c r="J73">
        <v>377</v>
      </c>
      <c r="K73">
        <v>299</v>
      </c>
      <c r="L73">
        <v>287</v>
      </c>
      <c r="M73">
        <v>333</v>
      </c>
    </row>
    <row r="74" spans="1:13" x14ac:dyDescent="0.25">
      <c r="A74" s="2" t="s">
        <v>27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5</v>
      </c>
      <c r="I74">
        <v>0</v>
      </c>
      <c r="J74">
        <v>0</v>
      </c>
      <c r="K74">
        <v>0</v>
      </c>
      <c r="L74">
        <v>0</v>
      </c>
      <c r="M74">
        <v>0</v>
      </c>
    </row>
    <row r="76" spans="1:13" x14ac:dyDescent="0.25">
      <c r="A76" s="3" t="s">
        <v>55</v>
      </c>
      <c r="B76">
        <v>397</v>
      </c>
      <c r="C76">
        <v>417</v>
      </c>
      <c r="D76">
        <v>389</v>
      </c>
      <c r="E76">
        <v>403</v>
      </c>
      <c r="F76">
        <v>392</v>
      </c>
      <c r="G76">
        <v>319</v>
      </c>
      <c r="H76">
        <v>385</v>
      </c>
      <c r="I76">
        <v>317</v>
      </c>
      <c r="J76">
        <v>379</v>
      </c>
      <c r="K76">
        <v>302</v>
      </c>
      <c r="L76">
        <v>292</v>
      </c>
      <c r="M76">
        <v>337</v>
      </c>
    </row>
    <row r="77" spans="1:13" x14ac:dyDescent="0.25">
      <c r="A77" s="4" t="s">
        <v>35</v>
      </c>
    </row>
    <row r="78" spans="1:13" x14ac:dyDescent="0.25">
      <c r="A78" s="4"/>
    </row>
    <row r="79" spans="1:13" x14ac:dyDescent="0.25">
      <c r="B79" t="s">
        <v>99</v>
      </c>
      <c r="E79" t="s">
        <v>100</v>
      </c>
      <c r="H79" t="s">
        <v>101</v>
      </c>
      <c r="K79" t="s">
        <v>106</v>
      </c>
    </row>
    <row r="80" spans="1:13" x14ac:dyDescent="0.25">
      <c r="A80" s="4" t="s">
        <v>28</v>
      </c>
      <c r="B80">
        <v>390</v>
      </c>
      <c r="C80">
        <v>412</v>
      </c>
      <c r="D80">
        <v>388</v>
      </c>
      <c r="E80">
        <v>390</v>
      </c>
      <c r="F80">
        <v>386</v>
      </c>
      <c r="G80">
        <v>304</v>
      </c>
      <c r="H80">
        <v>374</v>
      </c>
      <c r="I80">
        <v>311</v>
      </c>
      <c r="J80">
        <v>377</v>
      </c>
      <c r="K80">
        <v>299</v>
      </c>
      <c r="L80">
        <v>287</v>
      </c>
      <c r="M80">
        <v>333</v>
      </c>
    </row>
    <row r="81" spans="1:13" x14ac:dyDescent="0.25">
      <c r="A81" s="5" t="s">
        <v>25</v>
      </c>
      <c r="B81">
        <v>6</v>
      </c>
      <c r="C81">
        <v>4</v>
      </c>
      <c r="D81">
        <v>0</v>
      </c>
      <c r="E81">
        <v>10</v>
      </c>
      <c r="F81">
        <v>12</v>
      </c>
      <c r="G81">
        <v>30</v>
      </c>
      <c r="H81">
        <v>12</v>
      </c>
      <c r="I81">
        <v>10</v>
      </c>
      <c r="J81">
        <v>4</v>
      </c>
      <c r="K81">
        <v>6</v>
      </c>
      <c r="L81">
        <v>10</v>
      </c>
      <c r="M81">
        <v>8</v>
      </c>
    </row>
    <row r="82" spans="1:13" x14ac:dyDescent="0.25">
      <c r="A82" s="4" t="s">
        <v>24</v>
      </c>
      <c r="B82">
        <v>16</v>
      </c>
      <c r="C82">
        <v>12</v>
      </c>
      <c r="D82">
        <v>4</v>
      </c>
      <c r="E82">
        <v>32</v>
      </c>
      <c r="F82">
        <v>0</v>
      </c>
      <c r="G82">
        <v>0</v>
      </c>
      <c r="H82">
        <v>0</v>
      </c>
      <c r="I82">
        <v>4</v>
      </c>
      <c r="J82">
        <v>0</v>
      </c>
      <c r="K82">
        <v>0</v>
      </c>
      <c r="L82">
        <v>0</v>
      </c>
      <c r="M82">
        <v>0</v>
      </c>
    </row>
    <row r="83" spans="1:13" x14ac:dyDescent="0.25">
      <c r="A83" s="2" t="s">
        <v>27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20</v>
      </c>
      <c r="I83">
        <v>0</v>
      </c>
      <c r="J83">
        <v>0</v>
      </c>
      <c r="K83">
        <v>0</v>
      </c>
      <c r="L83">
        <v>0</v>
      </c>
      <c r="M83">
        <v>0</v>
      </c>
    </row>
    <row r="84" spans="1:13" x14ac:dyDescent="0.25">
      <c r="A84" s="3" t="s">
        <v>55</v>
      </c>
      <c r="B84">
        <v>420</v>
      </c>
      <c r="C84">
        <v>428</v>
      </c>
      <c r="D84">
        <v>400</v>
      </c>
      <c r="E84">
        <v>432</v>
      </c>
      <c r="F84">
        <v>406</v>
      </c>
      <c r="G84">
        <v>334</v>
      </c>
      <c r="H84">
        <v>406</v>
      </c>
      <c r="I84">
        <v>325</v>
      </c>
      <c r="J84">
        <v>381</v>
      </c>
      <c r="K84">
        <v>305</v>
      </c>
      <c r="L84">
        <v>297</v>
      </c>
      <c r="M84">
        <v>341</v>
      </c>
    </row>
    <row r="85" spans="1:13" x14ac:dyDescent="0.25">
      <c r="A85" s="3" t="s">
        <v>56</v>
      </c>
      <c r="B85">
        <v>1.0579345088161209</v>
      </c>
      <c r="C85">
        <v>1.0263788968824941</v>
      </c>
      <c r="D85">
        <v>1.0282776349614395</v>
      </c>
      <c r="E85">
        <v>1.0719602977667493</v>
      </c>
      <c r="F85">
        <v>1.0357142857142858</v>
      </c>
      <c r="G85">
        <v>1.0470219435736676</v>
      </c>
      <c r="H85">
        <v>1.0545454545454545</v>
      </c>
      <c r="I85">
        <v>1.025236593059937</v>
      </c>
      <c r="J85">
        <v>1.0052770448548813</v>
      </c>
      <c r="K85">
        <v>1.009933774834437</v>
      </c>
      <c r="L85">
        <v>1.0171232876712328</v>
      </c>
      <c r="M85">
        <v>1.0118694362017804</v>
      </c>
    </row>
    <row r="87" spans="1:13" x14ac:dyDescent="0.25">
      <c r="A87" t="s">
        <v>173</v>
      </c>
      <c r="E87" s="3" t="s">
        <v>56</v>
      </c>
      <c r="F87" s="3" t="s">
        <v>78</v>
      </c>
    </row>
    <row r="88" spans="1:13" x14ac:dyDescent="0.25">
      <c r="A88">
        <v>0</v>
      </c>
      <c r="B88">
        <v>1.0579345088161209</v>
      </c>
      <c r="C88">
        <v>1.0263788968824941</v>
      </c>
      <c r="D88">
        <v>1.0282776349614395</v>
      </c>
      <c r="E88">
        <v>1.0375303468866848</v>
      </c>
      <c r="F88">
        <v>8.6311472199090376E-3</v>
      </c>
    </row>
    <row r="89" spans="1:13" x14ac:dyDescent="0.25">
      <c r="A89">
        <v>100</v>
      </c>
      <c r="B89">
        <v>1.0719602977667493</v>
      </c>
      <c r="C89">
        <v>1.0357142857142858</v>
      </c>
      <c r="D89">
        <v>1.0470219435736676</v>
      </c>
      <c r="E89">
        <v>1.0515655090182343</v>
      </c>
      <c r="F89">
        <v>1.514213409967095E-2</v>
      </c>
    </row>
    <row r="90" spans="1:13" x14ac:dyDescent="0.25">
      <c r="A90">
        <v>200</v>
      </c>
      <c r="B90">
        <v>1.0545454545454545</v>
      </c>
      <c r="C90">
        <v>1.025236593059937</v>
      </c>
      <c r="D90">
        <v>1.0052770448548813</v>
      </c>
      <c r="E90">
        <v>1.0283530308200908</v>
      </c>
      <c r="F90">
        <v>2.0234099709718158E-2</v>
      </c>
    </row>
    <row r="91" spans="1:13" x14ac:dyDescent="0.25">
      <c r="A91">
        <v>300</v>
      </c>
      <c r="B91">
        <v>1.009933774834437</v>
      </c>
      <c r="C91">
        <v>1.0171232876712328</v>
      </c>
      <c r="D91">
        <v>1.0118694362017804</v>
      </c>
      <c r="E91">
        <v>1.0129754995691502</v>
      </c>
      <c r="F91">
        <v>3.037521559549367E-3</v>
      </c>
    </row>
    <row r="93" spans="1:13" x14ac:dyDescent="0.25">
      <c r="A93" t="s">
        <v>174</v>
      </c>
    </row>
    <row r="94" spans="1:13" x14ac:dyDescent="0.25">
      <c r="B94">
        <v>0</v>
      </c>
      <c r="C94">
        <v>100</v>
      </c>
      <c r="D94">
        <v>200</v>
      </c>
      <c r="E94">
        <v>300</v>
      </c>
    </row>
    <row r="95" spans="1:13" x14ac:dyDescent="0.25">
      <c r="A95" t="s">
        <v>68</v>
      </c>
      <c r="B95">
        <v>396.66666666666669</v>
      </c>
      <c r="C95">
        <v>396.66666666666669</v>
      </c>
      <c r="D95">
        <v>388</v>
      </c>
      <c r="E95">
        <v>360</v>
      </c>
    </row>
    <row r="96" spans="1:13" x14ac:dyDescent="0.25">
      <c r="A96" t="s">
        <v>60</v>
      </c>
      <c r="B96">
        <v>7</v>
      </c>
      <c r="C96">
        <v>26</v>
      </c>
      <c r="D96">
        <v>13</v>
      </c>
      <c r="E96">
        <v>12</v>
      </c>
    </row>
    <row r="97" spans="1:5" x14ac:dyDescent="0.25">
      <c r="A97" t="s">
        <v>61</v>
      </c>
      <c r="B97">
        <v>12</v>
      </c>
      <c r="C97">
        <v>0</v>
      </c>
      <c r="D97">
        <v>0</v>
      </c>
      <c r="E97">
        <v>0</v>
      </c>
    </row>
  </sheetData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3BCC5-4448-4689-9D14-740AEDA17B48}">
  <dimension ref="B1:M14"/>
  <sheetViews>
    <sheetView workbookViewId="0">
      <selection activeCell="B2" sqref="B2"/>
    </sheetView>
  </sheetViews>
  <sheetFormatPr defaultRowHeight="15.75" x14ac:dyDescent="0.25"/>
  <cols>
    <col min="2" max="2" width="20.5703125" bestFit="1" customWidth="1"/>
  </cols>
  <sheetData>
    <row r="1" spans="2:13" x14ac:dyDescent="0.25"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2:13" x14ac:dyDescent="0.25">
      <c r="B2" s="14" t="s">
        <v>146</v>
      </c>
      <c r="C2" s="12"/>
      <c r="D2" s="12"/>
      <c r="E2" s="12"/>
      <c r="F2" s="13" t="s">
        <v>143</v>
      </c>
      <c r="G2" s="13" t="s">
        <v>144</v>
      </c>
      <c r="H2" s="18" t="s">
        <v>175</v>
      </c>
      <c r="I2" s="19"/>
      <c r="J2" s="12"/>
      <c r="K2" s="12"/>
      <c r="L2" s="13" t="s">
        <v>143</v>
      </c>
      <c r="M2" s="13" t="s">
        <v>144</v>
      </c>
    </row>
    <row r="3" spans="2:13" x14ac:dyDescent="0.25">
      <c r="B3" s="12" t="s">
        <v>176</v>
      </c>
      <c r="C3" s="12">
        <v>0.83333333333333337</v>
      </c>
      <c r="D3" s="12">
        <v>0.86407766990291257</v>
      </c>
      <c r="E3" s="12">
        <v>0.94339622641509435</v>
      </c>
      <c r="F3" s="12">
        <v>0.88026907655044673</v>
      </c>
      <c r="G3" s="12">
        <v>5.6789799658927734E-2</v>
      </c>
      <c r="H3" s="12" t="s">
        <v>176</v>
      </c>
      <c r="I3" s="12">
        <v>0.9943820224719101</v>
      </c>
      <c r="J3" s="12">
        <v>0.9</v>
      </c>
      <c r="K3" s="12">
        <v>0.90909090909090906</v>
      </c>
      <c r="L3" s="12">
        <v>0.93449097718760632</v>
      </c>
      <c r="M3" s="12">
        <v>5.2065959474110156E-2</v>
      </c>
    </row>
    <row r="4" spans="2:13" x14ac:dyDescent="0.25">
      <c r="B4" s="12" t="s">
        <v>177</v>
      </c>
      <c r="C4" s="12">
        <v>0.75</v>
      </c>
      <c r="D4" s="12">
        <v>0.72330097087378642</v>
      </c>
      <c r="E4" s="12">
        <v>0.77358490566037741</v>
      </c>
      <c r="F4" s="12">
        <v>0.74896195884472128</v>
      </c>
      <c r="G4" s="12">
        <v>2.5158033935217854E-2</v>
      </c>
      <c r="H4" s="12" t="s">
        <v>177</v>
      </c>
      <c r="I4" s="12">
        <v>0.8820224719101124</v>
      </c>
      <c r="J4" s="12">
        <v>0.8</v>
      </c>
      <c r="K4" s="12">
        <v>0.83399209486166004</v>
      </c>
      <c r="L4" s="12">
        <v>0.8386715222572575</v>
      </c>
      <c r="M4" s="12">
        <v>4.1210972508839122E-2</v>
      </c>
    </row>
    <row r="5" spans="2:13" x14ac:dyDescent="0.25">
      <c r="B5" s="12" t="s">
        <v>178</v>
      </c>
      <c r="C5" s="12">
        <v>0.81944444444444442</v>
      </c>
      <c r="D5" s="12">
        <v>0.43689320388349512</v>
      </c>
      <c r="E5" s="12">
        <v>0.57861635220125784</v>
      </c>
      <c r="F5" s="12">
        <v>0.61165133350973244</v>
      </c>
      <c r="G5" s="12">
        <v>0.1934033231519531</v>
      </c>
      <c r="H5" s="12" t="s">
        <v>178</v>
      </c>
      <c r="I5" s="12">
        <v>0.8202247191011236</v>
      </c>
      <c r="J5" s="12">
        <v>0.79473684210526319</v>
      </c>
      <c r="K5" s="12">
        <v>0.77075098814229248</v>
      </c>
      <c r="L5" s="12">
        <v>0.79523751644955976</v>
      </c>
      <c r="M5" s="12">
        <v>2.4740665307262429E-2</v>
      </c>
    </row>
    <row r="6" spans="2:13" x14ac:dyDescent="0.25">
      <c r="B6" s="12" t="s">
        <v>179</v>
      </c>
      <c r="C6" s="12">
        <v>0.41699999999999998</v>
      </c>
      <c r="D6" s="12">
        <v>0.251</v>
      </c>
      <c r="E6" s="12">
        <v>8.8999999999999996E-2</v>
      </c>
      <c r="F6" s="12">
        <v>0.2523333333333333</v>
      </c>
      <c r="G6" s="12">
        <v>0.16400406499027204</v>
      </c>
      <c r="H6" s="12" t="s">
        <v>179</v>
      </c>
      <c r="I6" s="12">
        <v>0.52900000000000003</v>
      </c>
      <c r="J6" s="12">
        <v>0.48099999999999998</v>
      </c>
      <c r="K6" s="12">
        <v>0.49</v>
      </c>
      <c r="L6" s="12">
        <v>0.5</v>
      </c>
      <c r="M6" s="12">
        <v>2.5514701644346171E-2</v>
      </c>
    </row>
    <row r="7" spans="2:13" x14ac:dyDescent="0.25">
      <c r="B7" s="12" t="s">
        <v>180</v>
      </c>
      <c r="C7" s="12">
        <v>0.52300000000000002</v>
      </c>
      <c r="D7" s="12">
        <v>0.498</v>
      </c>
      <c r="E7" s="12">
        <v>0.40200000000000002</v>
      </c>
      <c r="F7" s="12">
        <v>0.47433333333333333</v>
      </c>
      <c r="G7" s="12">
        <v>6.3877486905273229E-2</v>
      </c>
      <c r="H7" s="12" t="s">
        <v>180</v>
      </c>
      <c r="I7" s="12">
        <v>0.4887640449438202</v>
      </c>
      <c r="J7" s="12">
        <v>0.436</v>
      </c>
      <c r="K7" s="12">
        <v>0.53400000000000003</v>
      </c>
      <c r="L7" s="12">
        <v>0.48625468164794006</v>
      </c>
      <c r="M7" s="12">
        <v>4.9048166918989278E-2</v>
      </c>
    </row>
    <row r="8" spans="2:13" x14ac:dyDescent="0.25">
      <c r="B8" s="12" t="s">
        <v>181</v>
      </c>
      <c r="C8" s="12">
        <v>0.4236111111111111</v>
      </c>
      <c r="D8" s="12">
        <v>0.30097087378640774</v>
      </c>
      <c r="E8" s="12">
        <v>0.3081761006289308</v>
      </c>
      <c r="F8" s="12">
        <v>0.34425269517548318</v>
      </c>
      <c r="G8" s="12">
        <v>6.8820763279131003E-2</v>
      </c>
      <c r="H8" s="12" t="s">
        <v>181</v>
      </c>
      <c r="I8" s="12">
        <v>0.3595505617977528</v>
      </c>
      <c r="J8" s="12">
        <v>0.47368421052631576</v>
      </c>
      <c r="K8" s="12">
        <v>0.38339920948616601</v>
      </c>
      <c r="L8" s="12">
        <v>0.40554466060341149</v>
      </c>
      <c r="M8" s="12">
        <v>6.0203307192491687E-2</v>
      </c>
    </row>
    <row r="9" spans="2:13" x14ac:dyDescent="0.25">
      <c r="B9" s="12" t="s">
        <v>182</v>
      </c>
      <c r="C9" s="12">
        <v>0.88888888888888884</v>
      </c>
      <c r="D9" s="12">
        <v>0.46601941747572817</v>
      </c>
      <c r="E9" s="12">
        <v>0.8867924528301887</v>
      </c>
      <c r="F9" s="12">
        <v>0.74723358639826853</v>
      </c>
      <c r="G9" s="12">
        <v>0.24354087000570027</v>
      </c>
      <c r="H9" s="12" t="s">
        <v>182</v>
      </c>
      <c r="I9" s="12">
        <v>0.7303370786516854</v>
      </c>
      <c r="J9" s="12">
        <v>0.82631578947368423</v>
      </c>
      <c r="K9" s="12">
        <v>0.83003952569169959</v>
      </c>
      <c r="L9" s="12">
        <v>0.79556413127235637</v>
      </c>
      <c r="M9" s="12">
        <v>5.651896007571422E-2</v>
      </c>
    </row>
    <row r="10" spans="2:13" x14ac:dyDescent="0.25">
      <c r="B10" s="12" t="s">
        <v>183</v>
      </c>
      <c r="C10" s="12">
        <v>0.57638888888888884</v>
      </c>
      <c r="D10" s="12">
        <v>0.43689320388349512</v>
      </c>
      <c r="E10" s="12">
        <v>0.62264150943396224</v>
      </c>
      <c r="F10" s="12">
        <v>0.54530786740211534</v>
      </c>
      <c r="G10" s="12">
        <v>9.6696073737321059E-2</v>
      </c>
      <c r="H10" s="12" t="s">
        <v>183</v>
      </c>
      <c r="I10" s="12">
        <v>0.6179775280898876</v>
      </c>
      <c r="J10" s="12">
        <v>0.76315789473684215</v>
      </c>
      <c r="K10" s="12">
        <v>0.67588932806324109</v>
      </c>
      <c r="L10" s="12">
        <v>0.68567491696332361</v>
      </c>
      <c r="M10" s="12">
        <v>7.3083192510502035E-2</v>
      </c>
    </row>
    <row r="11" spans="2:13" x14ac:dyDescent="0.25">
      <c r="B11" s="12" t="s">
        <v>184</v>
      </c>
      <c r="C11" s="12">
        <v>0.77777777777777779</v>
      </c>
      <c r="D11" s="12">
        <v>0.77184466019417475</v>
      </c>
      <c r="E11" s="12">
        <v>0.75471698113207553</v>
      </c>
      <c r="F11" s="12">
        <v>0.76811313970134265</v>
      </c>
      <c r="G11" s="12">
        <v>1.1974692871841323E-2</v>
      </c>
      <c r="H11" s="12" t="s">
        <v>184</v>
      </c>
      <c r="I11" s="12">
        <v>0.8314606741573034</v>
      </c>
      <c r="J11" s="12">
        <v>0.9263157894736842</v>
      </c>
      <c r="K11" s="12"/>
      <c r="L11" s="12">
        <v>0.8788882318154938</v>
      </c>
      <c r="M11" s="12">
        <v>6.7072695270444807E-2</v>
      </c>
    </row>
    <row r="12" spans="2:13" x14ac:dyDescent="0.25">
      <c r="B12" s="12" t="s">
        <v>185</v>
      </c>
      <c r="C12" s="12">
        <v>0.76388888888888884</v>
      </c>
      <c r="D12" s="12">
        <v>0.5145631067961165</v>
      </c>
      <c r="E12" s="12">
        <v>0.36477987421383645</v>
      </c>
      <c r="F12" s="12">
        <v>0.54774395663294728</v>
      </c>
      <c r="G12" s="12">
        <v>0.20161281704208092</v>
      </c>
      <c r="H12" s="12" t="s">
        <v>185</v>
      </c>
      <c r="I12" s="12">
        <v>0.47752808988764045</v>
      </c>
      <c r="J12" s="12">
        <v>0.71052631578947367</v>
      </c>
      <c r="K12" s="12"/>
      <c r="L12" s="12">
        <v>0.59402720283855703</v>
      </c>
      <c r="M12" s="12">
        <v>0.16475462553962175</v>
      </c>
    </row>
    <row r="13" spans="2:13" x14ac:dyDescent="0.25">
      <c r="B13" s="12" t="s">
        <v>186</v>
      </c>
      <c r="C13" s="12">
        <v>0.90277777777777779</v>
      </c>
      <c r="D13" s="12">
        <v>0.72815533980582525</v>
      </c>
      <c r="E13" s="12">
        <v>0.88050314465408808</v>
      </c>
      <c r="F13" s="12">
        <v>0.83714542074589693</v>
      </c>
      <c r="G13" s="12">
        <v>9.5042980423023837E-2</v>
      </c>
      <c r="H13" s="12" t="s">
        <v>186</v>
      </c>
      <c r="I13" s="12">
        <v>0.7303370786516854</v>
      </c>
      <c r="J13" s="12">
        <v>0.78947368421052633</v>
      </c>
      <c r="K13" s="12">
        <v>0.86956521739130432</v>
      </c>
      <c r="L13" s="12">
        <v>0.79645866008450528</v>
      </c>
      <c r="M13" s="12">
        <v>6.9876398520492558E-2</v>
      </c>
    </row>
    <row r="14" spans="2:13" x14ac:dyDescent="0.25">
      <c r="B14" s="12" t="s">
        <v>187</v>
      </c>
      <c r="C14" s="12">
        <v>0.76388888888888884</v>
      </c>
      <c r="D14" s="12">
        <v>0.4854368932038835</v>
      </c>
      <c r="E14" s="12">
        <v>0.62893081761006286</v>
      </c>
      <c r="F14" s="12">
        <v>0.6260855332342784</v>
      </c>
      <c r="G14" s="12">
        <v>0.13924780144628782</v>
      </c>
      <c r="H14" s="12" t="s">
        <v>187</v>
      </c>
      <c r="I14" s="12">
        <v>0.7303370786516854</v>
      </c>
      <c r="J14" s="12">
        <v>0.76315789473684215</v>
      </c>
      <c r="K14" s="12">
        <v>0.82608695652173914</v>
      </c>
      <c r="L14" s="12">
        <v>0.7731939766367556</v>
      </c>
      <c r="M14" s="12">
        <v>4.8657496677890023E-2</v>
      </c>
    </row>
  </sheetData>
  <mergeCells count="1">
    <mergeCell ref="H2:I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A63B8-C99D-45E1-A68C-19698B30A374}">
  <dimension ref="A1:P135"/>
  <sheetViews>
    <sheetView topLeftCell="D110" zoomScale="86" zoomScaleNormal="86" workbookViewId="0">
      <selection activeCell="O93" sqref="O93"/>
    </sheetView>
  </sheetViews>
  <sheetFormatPr defaultRowHeight="15.75" x14ac:dyDescent="0.25"/>
  <cols>
    <col min="1" max="1" width="16.42578125" customWidth="1"/>
    <col min="3" max="3" width="10.28515625" bestFit="1" customWidth="1"/>
    <col min="10" max="10" width="9.5703125" bestFit="1" customWidth="1"/>
  </cols>
  <sheetData>
    <row r="1" spans="1:16" x14ac:dyDescent="0.25">
      <c r="A1" s="8" t="s">
        <v>36</v>
      </c>
      <c r="B1" s="15" t="s">
        <v>30</v>
      </c>
      <c r="C1" s="16"/>
      <c r="D1" s="17"/>
      <c r="E1" s="15" t="s">
        <v>31</v>
      </c>
      <c r="F1" s="16"/>
      <c r="G1" s="17"/>
      <c r="H1" s="15" t="s">
        <v>32</v>
      </c>
      <c r="I1" s="16"/>
      <c r="J1" s="17"/>
      <c r="K1" s="15" t="s">
        <v>33</v>
      </c>
      <c r="L1" s="16"/>
      <c r="M1" s="17"/>
      <c r="N1" s="15" t="s">
        <v>34</v>
      </c>
      <c r="O1" s="16"/>
      <c r="P1" s="17"/>
    </row>
    <row r="2" spans="1:16" x14ac:dyDescent="0.25">
      <c r="A2" s="2" t="s">
        <v>24</v>
      </c>
      <c r="B2" s="2">
        <v>211</v>
      </c>
      <c r="C2" s="2">
        <v>198</v>
      </c>
      <c r="D2" s="2">
        <v>217</v>
      </c>
      <c r="E2" s="2">
        <v>236</v>
      </c>
      <c r="F2" s="2">
        <v>224</v>
      </c>
      <c r="G2" s="2">
        <v>196</v>
      </c>
      <c r="H2" s="2">
        <v>217</v>
      </c>
      <c r="I2" s="2">
        <v>222</v>
      </c>
      <c r="J2" s="2">
        <v>204</v>
      </c>
      <c r="K2" s="2">
        <v>188</v>
      </c>
      <c r="L2" s="2">
        <v>243</v>
      </c>
      <c r="M2" s="2">
        <v>205</v>
      </c>
      <c r="N2" s="2">
        <v>197</v>
      </c>
      <c r="O2" s="2">
        <v>206</v>
      </c>
      <c r="P2" s="2">
        <v>202</v>
      </c>
    </row>
    <row r="3" spans="1:16" x14ac:dyDescent="0.25">
      <c r="A3" s="2" t="s">
        <v>25</v>
      </c>
      <c r="B3" s="2">
        <v>68</v>
      </c>
      <c r="C3" s="2">
        <v>28</v>
      </c>
      <c r="D3" s="2">
        <v>59</v>
      </c>
      <c r="E3" s="2">
        <v>43</v>
      </c>
      <c r="F3" s="2">
        <v>34</v>
      </c>
      <c r="G3" s="2">
        <v>57</v>
      </c>
      <c r="H3" s="2">
        <v>60</v>
      </c>
      <c r="I3" s="2">
        <v>55</v>
      </c>
      <c r="J3" s="2">
        <v>18</v>
      </c>
      <c r="K3" s="2">
        <v>27</v>
      </c>
      <c r="L3" s="2">
        <v>33</v>
      </c>
      <c r="M3" s="2">
        <v>47</v>
      </c>
      <c r="N3" s="2">
        <v>50</v>
      </c>
      <c r="O3" s="2">
        <v>70</v>
      </c>
      <c r="P3" s="2">
        <v>21</v>
      </c>
    </row>
    <row r="4" spans="1:16" x14ac:dyDescent="0.25">
      <c r="A4" s="2" t="s">
        <v>26</v>
      </c>
      <c r="B4" s="2">
        <v>151</v>
      </c>
      <c r="C4" s="2">
        <v>166</v>
      </c>
      <c r="D4" s="2">
        <v>143</v>
      </c>
      <c r="E4" s="2">
        <v>167</v>
      </c>
      <c r="F4" s="2">
        <v>177</v>
      </c>
      <c r="G4" s="2">
        <v>164</v>
      </c>
      <c r="H4" s="2">
        <v>142</v>
      </c>
      <c r="I4" s="2">
        <v>133</v>
      </c>
      <c r="J4" s="2">
        <v>150</v>
      </c>
      <c r="K4" s="2">
        <v>122</v>
      </c>
      <c r="L4" s="2">
        <v>201</v>
      </c>
      <c r="M4" s="2">
        <v>161</v>
      </c>
      <c r="N4" s="2">
        <v>122</v>
      </c>
      <c r="O4" s="2">
        <v>150</v>
      </c>
      <c r="P4" s="2">
        <v>145</v>
      </c>
    </row>
    <row r="5" spans="1:16" x14ac:dyDescent="0.25">
      <c r="A5" s="2" t="s">
        <v>29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</row>
    <row r="6" spans="1:16" x14ac:dyDescent="0.25">
      <c r="A6" s="2" t="s">
        <v>27</v>
      </c>
      <c r="B6" s="2">
        <v>2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2</v>
      </c>
      <c r="I6" s="2">
        <v>4</v>
      </c>
      <c r="J6" s="2">
        <v>0</v>
      </c>
      <c r="K6" s="2">
        <v>0</v>
      </c>
      <c r="L6" s="2">
        <v>0</v>
      </c>
      <c r="M6" s="2">
        <v>0</v>
      </c>
      <c r="N6" s="2">
        <v>3</v>
      </c>
      <c r="O6" s="2">
        <v>2</v>
      </c>
      <c r="P6" s="2">
        <v>3</v>
      </c>
    </row>
    <row r="7" spans="1:16" x14ac:dyDescent="0.25">
      <c r="A7" s="3" t="s">
        <v>55</v>
      </c>
      <c r="B7" s="4">
        <f t="shared" ref="B7:P7" si="0">SUM(B2:B6)</f>
        <v>432</v>
      </c>
      <c r="C7" s="4">
        <f t="shared" si="0"/>
        <v>392</v>
      </c>
      <c r="D7" s="4">
        <f t="shared" si="0"/>
        <v>419</v>
      </c>
      <c r="E7" s="4">
        <f t="shared" si="0"/>
        <v>446</v>
      </c>
      <c r="F7" s="4">
        <f t="shared" si="0"/>
        <v>435</v>
      </c>
      <c r="G7" s="4">
        <f t="shared" si="0"/>
        <v>417</v>
      </c>
      <c r="H7" s="4">
        <f t="shared" si="0"/>
        <v>421</v>
      </c>
      <c r="I7" s="4">
        <f t="shared" si="0"/>
        <v>414</v>
      </c>
      <c r="J7" s="4">
        <f t="shared" si="0"/>
        <v>372</v>
      </c>
      <c r="K7" s="4">
        <f t="shared" si="0"/>
        <v>337</v>
      </c>
      <c r="L7" s="4">
        <f t="shared" si="0"/>
        <v>477</v>
      </c>
      <c r="M7" s="4">
        <f t="shared" si="0"/>
        <v>413</v>
      </c>
      <c r="N7" s="4">
        <f t="shared" si="0"/>
        <v>372</v>
      </c>
      <c r="O7" s="4">
        <f t="shared" si="0"/>
        <v>428</v>
      </c>
      <c r="P7" s="4">
        <f t="shared" si="0"/>
        <v>371</v>
      </c>
    </row>
    <row r="8" spans="1:16" x14ac:dyDescent="0.2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</row>
    <row r="9" spans="1:16" x14ac:dyDescent="0.25">
      <c r="A9" s="4" t="s">
        <v>35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</row>
    <row r="10" spans="1:16" x14ac:dyDescent="0.25">
      <c r="A10" s="4"/>
      <c r="B10" s="15" t="s">
        <v>30</v>
      </c>
      <c r="C10" s="16"/>
      <c r="D10" s="17"/>
      <c r="E10" s="15" t="s">
        <v>31</v>
      </c>
      <c r="F10" s="16"/>
      <c r="G10" s="17"/>
      <c r="H10" s="15" t="s">
        <v>32</v>
      </c>
      <c r="I10" s="16"/>
      <c r="J10" s="17"/>
      <c r="K10" s="15" t="s">
        <v>33</v>
      </c>
      <c r="L10" s="16"/>
      <c r="M10" s="17"/>
      <c r="N10" s="15" t="s">
        <v>34</v>
      </c>
      <c r="O10" s="16"/>
      <c r="P10" s="17"/>
    </row>
    <row r="11" spans="1:16" x14ac:dyDescent="0.25">
      <c r="A11" s="4" t="s">
        <v>28</v>
      </c>
      <c r="B11" s="2">
        <f t="shared" ref="B11:P11" si="1">B4+B5</f>
        <v>151</v>
      </c>
      <c r="C11" s="2">
        <f t="shared" si="1"/>
        <v>166</v>
      </c>
      <c r="D11" s="2">
        <f t="shared" si="1"/>
        <v>143</v>
      </c>
      <c r="E11" s="2">
        <f t="shared" si="1"/>
        <v>167</v>
      </c>
      <c r="F11" s="2">
        <f t="shared" si="1"/>
        <v>177</v>
      </c>
      <c r="G11" s="2">
        <f t="shared" si="1"/>
        <v>164</v>
      </c>
      <c r="H11" s="2">
        <f t="shared" si="1"/>
        <v>142</v>
      </c>
      <c r="I11" s="2">
        <f t="shared" si="1"/>
        <v>133</v>
      </c>
      <c r="J11" s="2">
        <f t="shared" si="1"/>
        <v>150</v>
      </c>
      <c r="K11" s="2">
        <f t="shared" si="1"/>
        <v>122</v>
      </c>
      <c r="L11" s="2">
        <f t="shared" si="1"/>
        <v>201</v>
      </c>
      <c r="M11" s="2">
        <f t="shared" si="1"/>
        <v>161</v>
      </c>
      <c r="N11" s="2">
        <f t="shared" si="1"/>
        <v>122</v>
      </c>
      <c r="O11" s="2">
        <f t="shared" si="1"/>
        <v>150</v>
      </c>
      <c r="P11" s="2">
        <f t="shared" si="1"/>
        <v>145</v>
      </c>
    </row>
    <row r="12" spans="1:16" x14ac:dyDescent="0.25">
      <c r="A12" s="5" t="s">
        <v>25</v>
      </c>
      <c r="B12" s="2">
        <f>(B3)*2</f>
        <v>136</v>
      </c>
      <c r="C12" s="2">
        <f t="shared" ref="C12:P12" si="2">(C3)*2</f>
        <v>56</v>
      </c>
      <c r="D12" s="2">
        <f t="shared" si="2"/>
        <v>118</v>
      </c>
      <c r="E12" s="2">
        <f t="shared" si="2"/>
        <v>86</v>
      </c>
      <c r="F12" s="2">
        <f t="shared" si="2"/>
        <v>68</v>
      </c>
      <c r="G12" s="2">
        <f t="shared" si="2"/>
        <v>114</v>
      </c>
      <c r="H12" s="2">
        <f t="shared" si="2"/>
        <v>120</v>
      </c>
      <c r="I12" s="2">
        <f t="shared" si="2"/>
        <v>110</v>
      </c>
      <c r="J12" s="2">
        <f t="shared" si="2"/>
        <v>36</v>
      </c>
      <c r="K12" s="2">
        <f t="shared" si="2"/>
        <v>54</v>
      </c>
      <c r="L12" s="2">
        <f t="shared" si="2"/>
        <v>66</v>
      </c>
      <c r="M12" s="2">
        <f t="shared" si="2"/>
        <v>94</v>
      </c>
      <c r="N12" s="2">
        <f t="shared" si="2"/>
        <v>100</v>
      </c>
      <c r="O12" s="2">
        <f t="shared" si="2"/>
        <v>140</v>
      </c>
      <c r="P12" s="2">
        <f t="shared" si="2"/>
        <v>42</v>
      </c>
    </row>
    <row r="13" spans="1:16" x14ac:dyDescent="0.25">
      <c r="A13" s="4" t="s">
        <v>24</v>
      </c>
      <c r="B13" s="2">
        <f t="shared" ref="B13:P13" si="3">B2*4</f>
        <v>844</v>
      </c>
      <c r="C13" s="2">
        <f t="shared" si="3"/>
        <v>792</v>
      </c>
      <c r="D13" s="2">
        <f t="shared" si="3"/>
        <v>868</v>
      </c>
      <c r="E13" s="2">
        <f t="shared" si="3"/>
        <v>944</v>
      </c>
      <c r="F13" s="2">
        <f t="shared" si="3"/>
        <v>896</v>
      </c>
      <c r="G13" s="2">
        <f t="shared" si="3"/>
        <v>784</v>
      </c>
      <c r="H13" s="2">
        <f t="shared" si="3"/>
        <v>868</v>
      </c>
      <c r="I13" s="2">
        <f t="shared" si="3"/>
        <v>888</v>
      </c>
      <c r="J13" s="2">
        <f t="shared" si="3"/>
        <v>816</v>
      </c>
      <c r="K13" s="2">
        <f t="shared" si="3"/>
        <v>752</v>
      </c>
      <c r="L13" s="2">
        <f t="shared" si="3"/>
        <v>972</v>
      </c>
      <c r="M13" s="2">
        <f t="shared" si="3"/>
        <v>820</v>
      </c>
      <c r="N13" s="2">
        <f t="shared" si="3"/>
        <v>788</v>
      </c>
      <c r="O13" s="2">
        <f t="shared" si="3"/>
        <v>824</v>
      </c>
      <c r="P13" s="2">
        <f t="shared" si="3"/>
        <v>808</v>
      </c>
    </row>
    <row r="14" spans="1:16" x14ac:dyDescent="0.25">
      <c r="A14" s="2" t="s">
        <v>27</v>
      </c>
      <c r="B14" s="2">
        <v>0</v>
      </c>
      <c r="C14" s="2">
        <f>0*2</f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7">
        <v>0</v>
      </c>
    </row>
    <row r="15" spans="1:16" x14ac:dyDescent="0.25">
      <c r="A15" s="3" t="s">
        <v>55</v>
      </c>
      <c r="B15" s="4">
        <f t="shared" ref="B15:P15" si="4">SUM(B11:B14)</f>
        <v>1131</v>
      </c>
      <c r="C15" s="4">
        <f t="shared" si="4"/>
        <v>1014</v>
      </c>
      <c r="D15" s="4">
        <f t="shared" si="4"/>
        <v>1129</v>
      </c>
      <c r="E15" s="4">
        <f t="shared" si="4"/>
        <v>1197</v>
      </c>
      <c r="F15" s="4">
        <f t="shared" si="4"/>
        <v>1141</v>
      </c>
      <c r="G15" s="4">
        <f t="shared" si="4"/>
        <v>1062</v>
      </c>
      <c r="H15" s="4">
        <f t="shared" si="4"/>
        <v>1130</v>
      </c>
      <c r="I15" s="4">
        <f t="shared" si="4"/>
        <v>1131</v>
      </c>
      <c r="J15" s="4">
        <f t="shared" si="4"/>
        <v>1002</v>
      </c>
      <c r="K15" s="4">
        <f t="shared" si="4"/>
        <v>928</v>
      </c>
      <c r="L15" s="4">
        <f t="shared" si="4"/>
        <v>1239</v>
      </c>
      <c r="M15" s="4">
        <f t="shared" si="4"/>
        <v>1075</v>
      </c>
      <c r="N15" s="4">
        <f t="shared" si="4"/>
        <v>1010</v>
      </c>
      <c r="O15" s="4">
        <f t="shared" si="4"/>
        <v>1114</v>
      </c>
      <c r="P15" s="4">
        <f t="shared" si="4"/>
        <v>995</v>
      </c>
    </row>
    <row r="16" spans="1:16" x14ac:dyDescent="0.25">
      <c r="A16" s="3" t="s">
        <v>56</v>
      </c>
      <c r="B16" s="4">
        <f t="shared" ref="B16:P16" si="5">B15/B7</f>
        <v>2.6180555555555554</v>
      </c>
      <c r="C16" s="4">
        <f t="shared" si="5"/>
        <v>2.5867346938775508</v>
      </c>
      <c r="D16" s="4">
        <f t="shared" si="5"/>
        <v>2.6945107398568018</v>
      </c>
      <c r="E16" s="4">
        <f t="shared" si="5"/>
        <v>2.6838565022421523</v>
      </c>
      <c r="F16" s="4">
        <f t="shared" si="5"/>
        <v>2.6229885057471263</v>
      </c>
      <c r="G16" s="4">
        <f t="shared" si="5"/>
        <v>2.5467625899280577</v>
      </c>
      <c r="H16" s="4">
        <f t="shared" si="5"/>
        <v>2.6840855106888362</v>
      </c>
      <c r="I16" s="4">
        <f t="shared" si="5"/>
        <v>2.7318840579710146</v>
      </c>
      <c r="J16" s="4">
        <f t="shared" si="5"/>
        <v>2.693548387096774</v>
      </c>
      <c r="K16" s="4">
        <f t="shared" si="5"/>
        <v>2.7537091988130564</v>
      </c>
      <c r="L16" s="4">
        <f t="shared" si="5"/>
        <v>2.5974842767295598</v>
      </c>
      <c r="M16" s="4">
        <f t="shared" si="5"/>
        <v>2.6029055690072638</v>
      </c>
      <c r="N16" s="4">
        <f t="shared" si="5"/>
        <v>2.71505376344086</v>
      </c>
      <c r="O16" s="4">
        <f t="shared" si="5"/>
        <v>2.6028037383177569</v>
      </c>
      <c r="P16" s="4">
        <f t="shared" si="5"/>
        <v>2.6819407008086253</v>
      </c>
    </row>
    <row r="18" spans="1:16" x14ac:dyDescent="0.25">
      <c r="A18" s="8" t="s">
        <v>37</v>
      </c>
      <c r="B18" s="15" t="s">
        <v>30</v>
      </c>
      <c r="C18" s="16"/>
      <c r="D18" s="17"/>
      <c r="E18" s="15" t="s">
        <v>31</v>
      </c>
      <c r="F18" s="16"/>
      <c r="G18" s="17"/>
      <c r="H18" s="15" t="s">
        <v>32</v>
      </c>
      <c r="I18" s="16"/>
      <c r="J18" s="17"/>
      <c r="K18" s="15" t="s">
        <v>33</v>
      </c>
      <c r="L18" s="16"/>
      <c r="M18" s="17"/>
      <c r="N18" s="15" t="s">
        <v>34</v>
      </c>
      <c r="O18" s="16"/>
      <c r="P18" s="17"/>
    </row>
    <row r="19" spans="1:16" x14ac:dyDescent="0.25">
      <c r="A19" s="2" t="s">
        <v>24</v>
      </c>
      <c r="B19" s="2">
        <v>201</v>
      </c>
      <c r="C19" s="2">
        <v>211</v>
      </c>
      <c r="D19" s="2">
        <v>155</v>
      </c>
      <c r="E19" s="2">
        <v>189</v>
      </c>
      <c r="F19" s="2">
        <v>201</v>
      </c>
      <c r="G19" s="2">
        <v>211</v>
      </c>
      <c r="H19" s="2">
        <v>100</v>
      </c>
      <c r="I19" s="2">
        <v>87</v>
      </c>
      <c r="J19" s="2">
        <v>121</v>
      </c>
      <c r="K19" s="2">
        <v>50</v>
      </c>
      <c r="L19" s="2">
        <v>45</v>
      </c>
      <c r="M19" s="2">
        <v>64</v>
      </c>
      <c r="N19" s="2">
        <v>67</v>
      </c>
      <c r="O19" s="2">
        <v>44</v>
      </c>
      <c r="P19" s="2">
        <v>32</v>
      </c>
    </row>
    <row r="20" spans="1:16" x14ac:dyDescent="0.25">
      <c r="A20" s="2" t="s">
        <v>25</v>
      </c>
      <c r="B20" s="2">
        <v>66</v>
      </c>
      <c r="C20" s="2">
        <v>56</v>
      </c>
      <c r="D20" s="2">
        <v>34</v>
      </c>
      <c r="E20" s="2">
        <v>55</v>
      </c>
      <c r="F20" s="2">
        <v>52</v>
      </c>
      <c r="G20" s="2">
        <v>64</v>
      </c>
      <c r="H20" s="2">
        <v>30</v>
      </c>
      <c r="I20" s="2">
        <v>34</v>
      </c>
      <c r="J20" s="2">
        <v>26</v>
      </c>
      <c r="K20" s="2">
        <v>22</v>
      </c>
      <c r="L20" s="2">
        <v>27</v>
      </c>
      <c r="M20" s="2">
        <v>18</v>
      </c>
      <c r="N20" s="2">
        <v>24</v>
      </c>
      <c r="O20" s="2">
        <v>11</v>
      </c>
      <c r="P20" s="2">
        <v>28</v>
      </c>
    </row>
    <row r="21" spans="1:16" x14ac:dyDescent="0.25">
      <c r="A21" s="2" t="s">
        <v>26</v>
      </c>
      <c r="B21" s="2">
        <v>144</v>
      </c>
      <c r="C21" s="2">
        <v>164</v>
      </c>
      <c r="D21" s="2">
        <v>122</v>
      </c>
      <c r="E21" s="2">
        <v>144</v>
      </c>
      <c r="F21" s="2">
        <v>124</v>
      </c>
      <c r="G21" s="2">
        <v>155</v>
      </c>
      <c r="H21" s="2">
        <v>124</v>
      </c>
      <c r="I21" s="2">
        <v>134</v>
      </c>
      <c r="J21" s="2">
        <v>155</v>
      </c>
      <c r="K21" s="2">
        <v>168</v>
      </c>
      <c r="L21" s="2">
        <v>177</v>
      </c>
      <c r="M21" s="2">
        <v>201</v>
      </c>
      <c r="N21" s="2">
        <v>211</v>
      </c>
      <c r="O21" s="2">
        <v>231</v>
      </c>
      <c r="P21" s="2">
        <v>198</v>
      </c>
    </row>
    <row r="22" spans="1:16" x14ac:dyDescent="0.25">
      <c r="A22" s="2" t="s">
        <v>29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1</v>
      </c>
      <c r="J22" s="2">
        <v>3</v>
      </c>
      <c r="K22" s="2">
        <v>10</v>
      </c>
      <c r="L22" s="2">
        <v>15</v>
      </c>
      <c r="M22" s="2">
        <v>13</v>
      </c>
      <c r="N22" s="2">
        <v>21</v>
      </c>
      <c r="O22" s="2">
        <v>22</v>
      </c>
      <c r="P22" s="2">
        <v>20</v>
      </c>
    </row>
    <row r="23" spans="1:16" x14ac:dyDescent="0.25">
      <c r="A23" s="2" t="s">
        <v>27</v>
      </c>
      <c r="B23" s="2">
        <v>5</v>
      </c>
      <c r="C23" s="2">
        <v>2</v>
      </c>
      <c r="D23" s="2">
        <v>1</v>
      </c>
      <c r="E23" s="2">
        <v>0</v>
      </c>
      <c r="F23" s="2">
        <v>3</v>
      </c>
      <c r="G23" s="2">
        <v>3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</row>
    <row r="24" spans="1:16" x14ac:dyDescent="0.25">
      <c r="A24" s="2"/>
      <c r="B24" s="2"/>
      <c r="C24" s="2"/>
      <c r="D24" s="2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</row>
    <row r="25" spans="1:16" x14ac:dyDescent="0.25">
      <c r="A25" s="3" t="s">
        <v>55</v>
      </c>
      <c r="B25" s="4">
        <f t="shared" ref="B25:P25" si="6">SUM(B19:B24)</f>
        <v>416</v>
      </c>
      <c r="C25" s="4">
        <f t="shared" si="6"/>
        <v>433</v>
      </c>
      <c r="D25" s="4">
        <f t="shared" si="6"/>
        <v>312</v>
      </c>
      <c r="E25" s="4">
        <f t="shared" si="6"/>
        <v>388</v>
      </c>
      <c r="F25" s="4">
        <f t="shared" si="6"/>
        <v>380</v>
      </c>
      <c r="G25" s="4">
        <f t="shared" si="6"/>
        <v>433</v>
      </c>
      <c r="H25" s="4">
        <f t="shared" si="6"/>
        <v>254</v>
      </c>
      <c r="I25" s="4">
        <f t="shared" si="6"/>
        <v>256</v>
      </c>
      <c r="J25" s="4">
        <f t="shared" si="6"/>
        <v>305</v>
      </c>
      <c r="K25" s="4">
        <f t="shared" si="6"/>
        <v>250</v>
      </c>
      <c r="L25" s="4">
        <f t="shared" si="6"/>
        <v>264</v>
      </c>
      <c r="M25" s="4">
        <f t="shared" si="6"/>
        <v>296</v>
      </c>
      <c r="N25" s="4">
        <f t="shared" si="6"/>
        <v>323</v>
      </c>
      <c r="O25" s="4">
        <f t="shared" si="6"/>
        <v>308</v>
      </c>
      <c r="P25" s="4">
        <f t="shared" si="6"/>
        <v>278</v>
      </c>
    </row>
    <row r="26" spans="1:16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1:16" x14ac:dyDescent="0.25">
      <c r="A27" s="4" t="s">
        <v>35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</row>
    <row r="28" spans="1:16" x14ac:dyDescent="0.25">
      <c r="A28" s="4"/>
      <c r="B28" s="15" t="s">
        <v>30</v>
      </c>
      <c r="C28" s="16"/>
      <c r="D28" s="17"/>
      <c r="E28" s="15" t="s">
        <v>31</v>
      </c>
      <c r="F28" s="16"/>
      <c r="G28" s="17"/>
      <c r="H28" s="15" t="s">
        <v>32</v>
      </c>
      <c r="I28" s="16"/>
      <c r="J28" s="17"/>
      <c r="K28" s="15" t="s">
        <v>33</v>
      </c>
      <c r="L28" s="16"/>
      <c r="M28" s="17"/>
      <c r="N28" s="15" t="s">
        <v>34</v>
      </c>
      <c r="O28" s="16"/>
      <c r="P28" s="17"/>
    </row>
    <row r="29" spans="1:16" x14ac:dyDescent="0.25">
      <c r="A29" s="4" t="s">
        <v>28</v>
      </c>
      <c r="B29" s="2">
        <f t="shared" ref="B29:P29" si="7">B21+B22</f>
        <v>144</v>
      </c>
      <c r="C29" s="2">
        <f t="shared" si="7"/>
        <v>164</v>
      </c>
      <c r="D29" s="2">
        <f t="shared" si="7"/>
        <v>122</v>
      </c>
      <c r="E29" s="2">
        <f t="shared" si="7"/>
        <v>144</v>
      </c>
      <c r="F29" s="2">
        <f t="shared" si="7"/>
        <v>124</v>
      </c>
      <c r="G29" s="2">
        <f t="shared" si="7"/>
        <v>155</v>
      </c>
      <c r="H29" s="2">
        <f t="shared" si="7"/>
        <v>124</v>
      </c>
      <c r="I29" s="2">
        <f t="shared" si="7"/>
        <v>135</v>
      </c>
      <c r="J29" s="2">
        <f t="shared" si="7"/>
        <v>158</v>
      </c>
      <c r="K29" s="2">
        <f t="shared" si="7"/>
        <v>178</v>
      </c>
      <c r="L29" s="2">
        <f t="shared" si="7"/>
        <v>192</v>
      </c>
      <c r="M29" s="2">
        <f t="shared" si="7"/>
        <v>214</v>
      </c>
      <c r="N29" s="2">
        <f t="shared" si="7"/>
        <v>232</v>
      </c>
      <c r="O29" s="2">
        <f t="shared" si="7"/>
        <v>253</v>
      </c>
      <c r="P29" s="2">
        <f t="shared" si="7"/>
        <v>218</v>
      </c>
    </row>
    <row r="30" spans="1:16" x14ac:dyDescent="0.25">
      <c r="A30" s="5" t="s">
        <v>25</v>
      </c>
      <c r="B30" s="2">
        <f>(B20)*2</f>
        <v>132</v>
      </c>
      <c r="C30" s="2">
        <f t="shared" ref="C30:P30" si="8">(C20)*2</f>
        <v>112</v>
      </c>
      <c r="D30" s="2">
        <f t="shared" si="8"/>
        <v>68</v>
      </c>
      <c r="E30" s="2">
        <f t="shared" si="8"/>
        <v>110</v>
      </c>
      <c r="F30" s="2">
        <f t="shared" si="8"/>
        <v>104</v>
      </c>
      <c r="G30" s="2">
        <f t="shared" si="8"/>
        <v>128</v>
      </c>
      <c r="H30" s="2">
        <f t="shared" si="8"/>
        <v>60</v>
      </c>
      <c r="I30" s="2">
        <f t="shared" si="8"/>
        <v>68</v>
      </c>
      <c r="J30" s="2">
        <f t="shared" si="8"/>
        <v>52</v>
      </c>
      <c r="K30" s="2">
        <f t="shared" si="8"/>
        <v>44</v>
      </c>
      <c r="L30" s="2">
        <f t="shared" si="8"/>
        <v>54</v>
      </c>
      <c r="M30" s="2">
        <f t="shared" si="8"/>
        <v>36</v>
      </c>
      <c r="N30" s="2">
        <f t="shared" si="8"/>
        <v>48</v>
      </c>
      <c r="O30" s="2">
        <f t="shared" si="8"/>
        <v>22</v>
      </c>
      <c r="P30" s="2">
        <f t="shared" si="8"/>
        <v>56</v>
      </c>
    </row>
    <row r="31" spans="1:16" x14ac:dyDescent="0.25">
      <c r="A31" s="4" t="s">
        <v>24</v>
      </c>
      <c r="B31" s="2">
        <f t="shared" ref="B31:P31" si="9">B19*4</f>
        <v>804</v>
      </c>
      <c r="C31" s="2">
        <f t="shared" si="9"/>
        <v>844</v>
      </c>
      <c r="D31" s="2">
        <f t="shared" si="9"/>
        <v>620</v>
      </c>
      <c r="E31" s="2">
        <f t="shared" si="9"/>
        <v>756</v>
      </c>
      <c r="F31" s="2">
        <f t="shared" si="9"/>
        <v>804</v>
      </c>
      <c r="G31" s="2">
        <f t="shared" si="9"/>
        <v>844</v>
      </c>
      <c r="H31" s="2">
        <f t="shared" si="9"/>
        <v>400</v>
      </c>
      <c r="I31" s="2">
        <f t="shared" si="9"/>
        <v>348</v>
      </c>
      <c r="J31" s="2">
        <f t="shared" si="9"/>
        <v>484</v>
      </c>
      <c r="K31" s="2">
        <f t="shared" si="9"/>
        <v>200</v>
      </c>
      <c r="L31" s="2">
        <f t="shared" si="9"/>
        <v>180</v>
      </c>
      <c r="M31" s="2">
        <f t="shared" si="9"/>
        <v>256</v>
      </c>
      <c r="N31" s="2">
        <f t="shared" si="9"/>
        <v>268</v>
      </c>
      <c r="O31" s="2">
        <f t="shared" si="9"/>
        <v>176</v>
      </c>
      <c r="P31" s="2">
        <f t="shared" si="9"/>
        <v>128</v>
      </c>
    </row>
    <row r="32" spans="1:16" x14ac:dyDescent="0.25">
      <c r="A32" s="2" t="s">
        <v>27</v>
      </c>
      <c r="B32" s="2">
        <f>1*8</f>
        <v>8</v>
      </c>
      <c r="C32" s="2">
        <f>0*2</f>
        <v>0</v>
      </c>
      <c r="D32" s="2">
        <v>8</v>
      </c>
      <c r="E32" s="2">
        <v>0</v>
      </c>
      <c r="F32" s="2">
        <v>8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7">
        <v>0</v>
      </c>
    </row>
    <row r="33" spans="1:16" x14ac:dyDescent="0.25">
      <c r="A33" s="3" t="s">
        <v>55</v>
      </c>
      <c r="B33" s="4">
        <f t="shared" ref="B33:P33" si="10">SUM(B29:B32)</f>
        <v>1088</v>
      </c>
      <c r="C33" s="4">
        <f t="shared" si="10"/>
        <v>1120</v>
      </c>
      <c r="D33" s="4">
        <f t="shared" si="10"/>
        <v>818</v>
      </c>
      <c r="E33" s="4">
        <f t="shared" si="10"/>
        <v>1010</v>
      </c>
      <c r="F33" s="4">
        <f t="shared" si="10"/>
        <v>1040</v>
      </c>
      <c r="G33" s="4">
        <f t="shared" si="10"/>
        <v>1127</v>
      </c>
      <c r="H33" s="4">
        <f t="shared" si="10"/>
        <v>584</v>
      </c>
      <c r="I33" s="4">
        <f t="shared" si="10"/>
        <v>551</v>
      </c>
      <c r="J33" s="4">
        <f t="shared" si="10"/>
        <v>694</v>
      </c>
      <c r="K33" s="4">
        <f t="shared" si="10"/>
        <v>422</v>
      </c>
      <c r="L33" s="4">
        <f t="shared" si="10"/>
        <v>426</v>
      </c>
      <c r="M33" s="4">
        <f t="shared" si="10"/>
        <v>506</v>
      </c>
      <c r="N33" s="4">
        <f t="shared" si="10"/>
        <v>548</v>
      </c>
      <c r="O33" s="4">
        <f t="shared" si="10"/>
        <v>451</v>
      </c>
      <c r="P33" s="4">
        <f t="shared" si="10"/>
        <v>402</v>
      </c>
    </row>
    <row r="34" spans="1:16" x14ac:dyDescent="0.25">
      <c r="A34" s="3" t="s">
        <v>56</v>
      </c>
      <c r="B34" s="4">
        <f t="shared" ref="B34:P34" si="11">B33/B25</f>
        <v>2.6153846153846154</v>
      </c>
      <c r="C34" s="4">
        <f t="shared" si="11"/>
        <v>2.5866050808314087</v>
      </c>
      <c r="D34" s="4">
        <f t="shared" si="11"/>
        <v>2.6217948717948718</v>
      </c>
      <c r="E34" s="4">
        <f t="shared" si="11"/>
        <v>2.6030927835051547</v>
      </c>
      <c r="F34" s="4">
        <f t="shared" si="11"/>
        <v>2.736842105263158</v>
      </c>
      <c r="G34" s="4">
        <f t="shared" si="11"/>
        <v>2.6027713625866049</v>
      </c>
      <c r="H34" s="4">
        <f t="shared" si="11"/>
        <v>2.2992125984251968</v>
      </c>
      <c r="I34" s="4">
        <f t="shared" si="11"/>
        <v>2.15234375</v>
      </c>
      <c r="J34" s="4">
        <f t="shared" si="11"/>
        <v>2.2754098360655739</v>
      </c>
      <c r="K34" s="4">
        <f t="shared" si="11"/>
        <v>1.6879999999999999</v>
      </c>
      <c r="L34" s="4">
        <f t="shared" si="11"/>
        <v>1.6136363636363635</v>
      </c>
      <c r="M34" s="4">
        <f t="shared" si="11"/>
        <v>1.7094594594594594</v>
      </c>
      <c r="N34" s="4">
        <f t="shared" si="11"/>
        <v>1.6965944272445821</v>
      </c>
      <c r="O34" s="4">
        <f t="shared" si="11"/>
        <v>1.4642857142857142</v>
      </c>
      <c r="P34" s="4">
        <f t="shared" si="11"/>
        <v>1.4460431654676258</v>
      </c>
    </row>
    <row r="35" spans="1:16" x14ac:dyDescent="0.25"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</row>
    <row r="36" spans="1:16" x14ac:dyDescent="0.25">
      <c r="A36" s="8" t="s">
        <v>38</v>
      </c>
      <c r="B36" s="15" t="s">
        <v>30</v>
      </c>
      <c r="C36" s="16"/>
      <c r="D36" s="17"/>
      <c r="E36" s="15" t="s">
        <v>31</v>
      </c>
      <c r="F36" s="16"/>
      <c r="G36" s="17"/>
      <c r="H36" s="15" t="s">
        <v>32</v>
      </c>
      <c r="I36" s="16"/>
      <c r="J36" s="17"/>
      <c r="K36" s="15" t="s">
        <v>33</v>
      </c>
      <c r="L36" s="16"/>
      <c r="M36" s="17"/>
      <c r="N36" s="15" t="s">
        <v>34</v>
      </c>
      <c r="O36" s="16"/>
      <c r="P36" s="17"/>
    </row>
    <row r="37" spans="1:16" x14ac:dyDescent="0.25">
      <c r="A37" s="2" t="s">
        <v>24</v>
      </c>
      <c r="B37" s="2">
        <v>232</v>
      </c>
      <c r="C37" s="2">
        <v>151</v>
      </c>
      <c r="D37" s="2">
        <v>189</v>
      </c>
      <c r="E37" s="2">
        <v>176</v>
      </c>
      <c r="F37" s="2">
        <v>211</v>
      </c>
      <c r="G37" s="2">
        <v>188</v>
      </c>
      <c r="H37" s="2">
        <v>167</v>
      </c>
      <c r="I37" s="2">
        <v>189</v>
      </c>
      <c r="J37" s="2">
        <v>201</v>
      </c>
      <c r="K37" s="2">
        <v>224</v>
      </c>
      <c r="L37" s="2">
        <v>199</v>
      </c>
      <c r="M37" s="2">
        <v>168</v>
      </c>
      <c r="N37" s="2">
        <v>243</v>
      </c>
      <c r="O37" s="2">
        <v>251</v>
      </c>
      <c r="P37" s="2">
        <v>244</v>
      </c>
    </row>
    <row r="38" spans="1:16" x14ac:dyDescent="0.25">
      <c r="A38" s="2" t="s">
        <v>25</v>
      </c>
      <c r="B38" s="2">
        <v>51</v>
      </c>
      <c r="C38" s="2">
        <v>49</v>
      </c>
      <c r="D38" s="2">
        <v>63</v>
      </c>
      <c r="E38" s="2">
        <v>85</v>
      </c>
      <c r="F38" s="2">
        <v>47</v>
      </c>
      <c r="G38" s="2">
        <v>61</v>
      </c>
      <c r="H38" s="2">
        <v>46</v>
      </c>
      <c r="I38" s="2">
        <v>70</v>
      </c>
      <c r="J38" s="2">
        <v>28</v>
      </c>
      <c r="K38" s="2">
        <v>77</v>
      </c>
      <c r="L38" s="2">
        <v>66</v>
      </c>
      <c r="M38" s="2">
        <v>70</v>
      </c>
      <c r="N38" s="2">
        <v>45</v>
      </c>
      <c r="O38" s="2">
        <v>40</v>
      </c>
      <c r="P38" s="2">
        <v>33</v>
      </c>
    </row>
    <row r="39" spans="1:16" x14ac:dyDescent="0.25">
      <c r="A39" s="2" t="s">
        <v>26</v>
      </c>
      <c r="B39" s="2">
        <v>134</v>
      </c>
      <c r="C39" s="2">
        <v>101</v>
      </c>
      <c r="D39" s="2">
        <v>122</v>
      </c>
      <c r="E39" s="2">
        <v>122</v>
      </c>
      <c r="F39" s="2">
        <v>134</v>
      </c>
      <c r="G39" s="2">
        <v>101</v>
      </c>
      <c r="H39" s="2">
        <v>155</v>
      </c>
      <c r="I39" s="2">
        <v>111</v>
      </c>
      <c r="J39" s="2">
        <v>133</v>
      </c>
      <c r="K39" s="2">
        <v>171</v>
      </c>
      <c r="L39" s="2">
        <v>110</v>
      </c>
      <c r="M39" s="2">
        <v>108</v>
      </c>
      <c r="N39" s="2">
        <v>161</v>
      </c>
      <c r="O39" s="2">
        <v>211</v>
      </c>
      <c r="P39" s="2">
        <v>133</v>
      </c>
    </row>
    <row r="40" spans="1:16" x14ac:dyDescent="0.25">
      <c r="A40" s="2" t="s">
        <v>29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</row>
    <row r="41" spans="1:16" x14ac:dyDescent="0.25">
      <c r="A41" s="2" t="s">
        <v>27</v>
      </c>
      <c r="B41" s="2">
        <v>3</v>
      </c>
      <c r="C41" s="2">
        <v>1</v>
      </c>
      <c r="D41" s="2">
        <v>2</v>
      </c>
      <c r="E41" s="2">
        <v>1</v>
      </c>
      <c r="F41" s="2">
        <v>2</v>
      </c>
      <c r="G41" s="2">
        <v>1</v>
      </c>
      <c r="H41" s="2">
        <v>6</v>
      </c>
      <c r="I41" s="2">
        <v>5</v>
      </c>
      <c r="J41" s="2">
        <v>1</v>
      </c>
      <c r="K41" s="2">
        <v>3</v>
      </c>
      <c r="L41" s="2">
        <v>0</v>
      </c>
      <c r="M41" s="2">
        <v>1</v>
      </c>
      <c r="N41" s="2">
        <v>3</v>
      </c>
      <c r="O41" s="2">
        <v>2</v>
      </c>
      <c r="P41" s="2">
        <v>1</v>
      </c>
    </row>
    <row r="42" spans="1:16" x14ac:dyDescent="0.25">
      <c r="A42" s="2"/>
      <c r="B42" s="2"/>
      <c r="C42" s="2"/>
      <c r="D42" s="2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</row>
    <row r="43" spans="1:16" x14ac:dyDescent="0.25">
      <c r="A43" s="3" t="s">
        <v>55</v>
      </c>
      <c r="B43" s="4">
        <f t="shared" ref="B43:P43" si="12">SUM(B37:B42)</f>
        <v>420</v>
      </c>
      <c r="C43" s="4">
        <f t="shared" si="12"/>
        <v>302</v>
      </c>
      <c r="D43" s="4">
        <f t="shared" si="12"/>
        <v>376</v>
      </c>
      <c r="E43" s="4">
        <f t="shared" si="12"/>
        <v>384</v>
      </c>
      <c r="F43" s="4">
        <f t="shared" si="12"/>
        <v>394</v>
      </c>
      <c r="G43" s="4">
        <f t="shared" si="12"/>
        <v>351</v>
      </c>
      <c r="H43" s="4">
        <f t="shared" si="12"/>
        <v>374</v>
      </c>
      <c r="I43" s="4">
        <f t="shared" si="12"/>
        <v>375</v>
      </c>
      <c r="J43" s="4">
        <f t="shared" si="12"/>
        <v>363</v>
      </c>
      <c r="K43" s="4">
        <f t="shared" si="12"/>
        <v>475</v>
      </c>
      <c r="L43" s="4">
        <f t="shared" si="12"/>
        <v>375</v>
      </c>
      <c r="M43" s="4">
        <f t="shared" si="12"/>
        <v>347</v>
      </c>
      <c r="N43" s="4">
        <f t="shared" si="12"/>
        <v>452</v>
      </c>
      <c r="O43" s="4">
        <f t="shared" si="12"/>
        <v>504</v>
      </c>
      <c r="P43" s="4">
        <f t="shared" si="12"/>
        <v>411</v>
      </c>
    </row>
    <row r="44" spans="1:16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</row>
    <row r="45" spans="1:16" x14ac:dyDescent="0.25">
      <c r="A45" s="4" t="s">
        <v>35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</row>
    <row r="46" spans="1:16" x14ac:dyDescent="0.25">
      <c r="A46" s="4"/>
      <c r="B46" s="15" t="s">
        <v>30</v>
      </c>
      <c r="C46" s="16"/>
      <c r="D46" s="17"/>
      <c r="E46" s="15" t="s">
        <v>31</v>
      </c>
      <c r="F46" s="16"/>
      <c r="G46" s="17"/>
      <c r="H46" s="15" t="s">
        <v>32</v>
      </c>
      <c r="I46" s="16"/>
      <c r="J46" s="17"/>
      <c r="K46" s="15" t="s">
        <v>33</v>
      </c>
      <c r="L46" s="16"/>
      <c r="M46" s="17"/>
      <c r="N46" s="15" t="s">
        <v>34</v>
      </c>
      <c r="O46" s="16"/>
      <c r="P46" s="17"/>
    </row>
    <row r="47" spans="1:16" x14ac:dyDescent="0.25">
      <c r="A47" s="4" t="s">
        <v>28</v>
      </c>
      <c r="B47" s="2">
        <f>B39</f>
        <v>134</v>
      </c>
      <c r="C47" s="2">
        <f t="shared" ref="C47:P47" si="13">C39</f>
        <v>101</v>
      </c>
      <c r="D47" s="2">
        <f t="shared" si="13"/>
        <v>122</v>
      </c>
      <c r="E47" s="2">
        <f t="shared" si="13"/>
        <v>122</v>
      </c>
      <c r="F47" s="2">
        <f t="shared" si="13"/>
        <v>134</v>
      </c>
      <c r="G47" s="2">
        <f t="shared" si="13"/>
        <v>101</v>
      </c>
      <c r="H47" s="2">
        <f t="shared" si="13"/>
        <v>155</v>
      </c>
      <c r="I47" s="2">
        <f t="shared" si="13"/>
        <v>111</v>
      </c>
      <c r="J47" s="2">
        <f t="shared" si="13"/>
        <v>133</v>
      </c>
      <c r="K47" s="2">
        <f t="shared" si="13"/>
        <v>171</v>
      </c>
      <c r="L47" s="2">
        <f t="shared" si="13"/>
        <v>110</v>
      </c>
      <c r="M47" s="2">
        <f t="shared" si="13"/>
        <v>108</v>
      </c>
      <c r="N47" s="2">
        <f t="shared" si="13"/>
        <v>161</v>
      </c>
      <c r="O47" s="2">
        <f t="shared" si="13"/>
        <v>211</v>
      </c>
      <c r="P47" s="2">
        <f t="shared" si="13"/>
        <v>133</v>
      </c>
    </row>
    <row r="48" spans="1:16" x14ac:dyDescent="0.25">
      <c r="A48" s="5" t="s">
        <v>25</v>
      </c>
      <c r="B48" s="2">
        <f t="shared" ref="B48:P48" si="14">(B38+B40)*2</f>
        <v>102</v>
      </c>
      <c r="C48" s="2">
        <f t="shared" si="14"/>
        <v>98</v>
      </c>
      <c r="D48" s="2">
        <f t="shared" si="14"/>
        <v>126</v>
      </c>
      <c r="E48" s="2">
        <f t="shared" si="14"/>
        <v>170</v>
      </c>
      <c r="F48" s="2">
        <f t="shared" si="14"/>
        <v>94</v>
      </c>
      <c r="G48" s="2">
        <f t="shared" si="14"/>
        <v>122</v>
      </c>
      <c r="H48" s="2">
        <f t="shared" si="14"/>
        <v>92</v>
      </c>
      <c r="I48" s="2">
        <f t="shared" si="14"/>
        <v>140</v>
      </c>
      <c r="J48" s="2">
        <f t="shared" si="14"/>
        <v>56</v>
      </c>
      <c r="K48" s="2">
        <f t="shared" si="14"/>
        <v>154</v>
      </c>
      <c r="L48" s="2">
        <f t="shared" si="14"/>
        <v>132</v>
      </c>
      <c r="M48" s="2">
        <f t="shared" si="14"/>
        <v>140</v>
      </c>
      <c r="N48" s="2">
        <f t="shared" si="14"/>
        <v>90</v>
      </c>
      <c r="O48" s="2">
        <f t="shared" si="14"/>
        <v>80</v>
      </c>
      <c r="P48" s="2">
        <f t="shared" si="14"/>
        <v>66</v>
      </c>
    </row>
    <row r="49" spans="1:16" x14ac:dyDescent="0.25">
      <c r="A49" s="4" t="s">
        <v>24</v>
      </c>
      <c r="B49" s="2">
        <f t="shared" ref="B49:P49" si="15">B37*4</f>
        <v>928</v>
      </c>
      <c r="C49" s="2">
        <f t="shared" si="15"/>
        <v>604</v>
      </c>
      <c r="D49" s="2">
        <f t="shared" si="15"/>
        <v>756</v>
      </c>
      <c r="E49" s="2">
        <f t="shared" si="15"/>
        <v>704</v>
      </c>
      <c r="F49" s="2">
        <f t="shared" si="15"/>
        <v>844</v>
      </c>
      <c r="G49" s="2">
        <f t="shared" si="15"/>
        <v>752</v>
      </c>
      <c r="H49" s="2">
        <f t="shared" si="15"/>
        <v>668</v>
      </c>
      <c r="I49" s="2">
        <f t="shared" si="15"/>
        <v>756</v>
      </c>
      <c r="J49" s="2">
        <f t="shared" si="15"/>
        <v>804</v>
      </c>
      <c r="K49" s="2">
        <f t="shared" si="15"/>
        <v>896</v>
      </c>
      <c r="L49" s="2">
        <f t="shared" si="15"/>
        <v>796</v>
      </c>
      <c r="M49" s="2">
        <f t="shared" si="15"/>
        <v>672</v>
      </c>
      <c r="N49" s="2">
        <f t="shared" si="15"/>
        <v>972</v>
      </c>
      <c r="O49" s="2">
        <f t="shared" si="15"/>
        <v>1004</v>
      </c>
      <c r="P49" s="2">
        <f t="shared" si="15"/>
        <v>976</v>
      </c>
    </row>
    <row r="50" spans="1:16" x14ac:dyDescent="0.25">
      <c r="A50" s="2" t="s">
        <v>27</v>
      </c>
      <c r="B50" s="2">
        <f>1*8</f>
        <v>8</v>
      </c>
      <c r="C50" s="2">
        <f>0*2</f>
        <v>0</v>
      </c>
      <c r="D50" s="2">
        <v>8</v>
      </c>
      <c r="E50" s="2">
        <v>0</v>
      </c>
      <c r="F50" s="2">
        <v>8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7">
        <v>0</v>
      </c>
    </row>
    <row r="51" spans="1:16" x14ac:dyDescent="0.25">
      <c r="A51" s="3" t="s">
        <v>55</v>
      </c>
      <c r="B51" s="4">
        <f t="shared" ref="B51:P51" si="16">SUM(B47:B50)</f>
        <v>1172</v>
      </c>
      <c r="C51" s="4">
        <f t="shared" si="16"/>
        <v>803</v>
      </c>
      <c r="D51" s="4">
        <f t="shared" si="16"/>
        <v>1012</v>
      </c>
      <c r="E51" s="4">
        <f t="shared" si="16"/>
        <v>996</v>
      </c>
      <c r="F51" s="4">
        <f t="shared" si="16"/>
        <v>1080</v>
      </c>
      <c r="G51" s="4">
        <f t="shared" si="16"/>
        <v>975</v>
      </c>
      <c r="H51" s="4">
        <f t="shared" si="16"/>
        <v>915</v>
      </c>
      <c r="I51" s="4">
        <f t="shared" si="16"/>
        <v>1007</v>
      </c>
      <c r="J51" s="4">
        <f t="shared" si="16"/>
        <v>993</v>
      </c>
      <c r="K51" s="4">
        <f t="shared" si="16"/>
        <v>1221</v>
      </c>
      <c r="L51" s="4">
        <f t="shared" si="16"/>
        <v>1038</v>
      </c>
      <c r="M51" s="4">
        <f t="shared" si="16"/>
        <v>920</v>
      </c>
      <c r="N51" s="4">
        <f t="shared" si="16"/>
        <v>1223</v>
      </c>
      <c r="O51" s="4">
        <f t="shared" si="16"/>
        <v>1295</v>
      </c>
      <c r="P51" s="4">
        <f t="shared" si="16"/>
        <v>1175</v>
      </c>
    </row>
    <row r="52" spans="1:16" x14ac:dyDescent="0.25">
      <c r="A52" s="3" t="s">
        <v>56</v>
      </c>
      <c r="B52" s="4">
        <f t="shared" ref="B52:P52" si="17">B51/B43</f>
        <v>2.7904761904761903</v>
      </c>
      <c r="C52" s="4">
        <f t="shared" si="17"/>
        <v>2.6589403973509933</v>
      </c>
      <c r="D52" s="4">
        <f t="shared" si="17"/>
        <v>2.6914893617021276</v>
      </c>
      <c r="E52" s="4">
        <f t="shared" si="17"/>
        <v>2.59375</v>
      </c>
      <c r="F52" s="4">
        <f t="shared" si="17"/>
        <v>2.7411167512690353</v>
      </c>
      <c r="G52" s="4">
        <f t="shared" si="17"/>
        <v>2.7777777777777777</v>
      </c>
      <c r="H52" s="4">
        <f t="shared" si="17"/>
        <v>2.4465240641711228</v>
      </c>
      <c r="I52" s="4">
        <f t="shared" si="17"/>
        <v>2.6853333333333333</v>
      </c>
      <c r="J52" s="4">
        <f t="shared" si="17"/>
        <v>2.7355371900826446</v>
      </c>
      <c r="K52" s="4">
        <f t="shared" si="17"/>
        <v>2.5705263157894738</v>
      </c>
      <c r="L52" s="4">
        <f t="shared" si="17"/>
        <v>2.7679999999999998</v>
      </c>
      <c r="M52" s="4">
        <f t="shared" si="17"/>
        <v>2.6512968299711814</v>
      </c>
      <c r="N52" s="4">
        <f t="shared" si="17"/>
        <v>2.7057522123893807</v>
      </c>
      <c r="O52" s="4">
        <f t="shared" si="17"/>
        <v>2.5694444444444446</v>
      </c>
      <c r="P52" s="4">
        <f t="shared" si="17"/>
        <v>2.8588807785888077</v>
      </c>
    </row>
    <row r="53" spans="1:16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</row>
    <row r="54" spans="1:16" x14ac:dyDescent="0.25">
      <c r="A54" s="8" t="s">
        <v>39</v>
      </c>
      <c r="B54" s="15" t="s">
        <v>30</v>
      </c>
      <c r="C54" s="16"/>
      <c r="D54" s="17"/>
      <c r="E54" s="15" t="s">
        <v>31</v>
      </c>
      <c r="F54" s="16"/>
      <c r="G54" s="17"/>
      <c r="H54" s="15" t="s">
        <v>32</v>
      </c>
      <c r="I54" s="16"/>
      <c r="J54" s="17"/>
      <c r="K54" s="15" t="s">
        <v>33</v>
      </c>
      <c r="L54" s="16"/>
      <c r="M54" s="17"/>
      <c r="N54" s="15" t="s">
        <v>34</v>
      </c>
      <c r="O54" s="16"/>
      <c r="P54" s="17"/>
    </row>
    <row r="55" spans="1:16" x14ac:dyDescent="0.25">
      <c r="A55" s="2" t="s">
        <v>24</v>
      </c>
      <c r="B55" s="2">
        <v>222</v>
      </c>
      <c r="C55" s="2">
        <v>187</v>
      </c>
      <c r="D55" s="2">
        <v>166</v>
      </c>
      <c r="E55" s="2">
        <v>251</v>
      </c>
      <c r="F55" s="2">
        <v>204</v>
      </c>
      <c r="G55" s="2">
        <v>175</v>
      </c>
      <c r="H55" s="2">
        <v>238</v>
      </c>
      <c r="I55" s="2">
        <v>207</v>
      </c>
      <c r="J55" s="2">
        <v>261</v>
      </c>
      <c r="K55" s="2">
        <v>174</v>
      </c>
      <c r="L55" s="2">
        <v>189</v>
      </c>
      <c r="M55" s="2">
        <v>166</v>
      </c>
      <c r="N55" s="2">
        <v>173</v>
      </c>
      <c r="O55" s="2">
        <v>209</v>
      </c>
      <c r="P55" s="2">
        <v>236</v>
      </c>
    </row>
    <row r="56" spans="1:16" x14ac:dyDescent="0.25">
      <c r="A56" s="2" t="s">
        <v>25</v>
      </c>
      <c r="B56" s="2">
        <v>34</v>
      </c>
      <c r="C56" s="2">
        <v>58</v>
      </c>
      <c r="D56" s="2">
        <v>60</v>
      </c>
      <c r="E56" s="2">
        <v>61</v>
      </c>
      <c r="F56" s="2">
        <v>33</v>
      </c>
      <c r="G56" s="2">
        <v>29</v>
      </c>
      <c r="H56" s="2">
        <v>50</v>
      </c>
      <c r="I56" s="2">
        <v>49</v>
      </c>
      <c r="J56" s="2">
        <v>61</v>
      </c>
      <c r="K56" s="2">
        <v>33</v>
      </c>
      <c r="L56" s="2">
        <v>28</v>
      </c>
      <c r="M56" s="2">
        <v>75</v>
      </c>
      <c r="N56" s="2">
        <v>75</v>
      </c>
      <c r="O56" s="2">
        <v>36</v>
      </c>
      <c r="P56" s="2">
        <v>51</v>
      </c>
    </row>
    <row r="57" spans="1:16" x14ac:dyDescent="0.25">
      <c r="A57" s="2" t="s">
        <v>26</v>
      </c>
      <c r="B57" s="2">
        <v>151</v>
      </c>
      <c r="C57" s="2">
        <v>174</v>
      </c>
      <c r="D57" s="2">
        <v>167</v>
      </c>
      <c r="E57" s="2">
        <v>239</v>
      </c>
      <c r="F57" s="2">
        <v>221</v>
      </c>
      <c r="G57" s="2">
        <v>155</v>
      </c>
      <c r="H57" s="2">
        <v>207</v>
      </c>
      <c r="I57" s="2">
        <v>233</v>
      </c>
      <c r="J57" s="2">
        <v>201</v>
      </c>
      <c r="K57" s="2">
        <v>242</v>
      </c>
      <c r="L57" s="2">
        <v>161</v>
      </c>
      <c r="M57" s="2">
        <v>130</v>
      </c>
      <c r="N57" s="2">
        <v>119</v>
      </c>
      <c r="O57" s="2">
        <v>127</v>
      </c>
      <c r="P57" s="2">
        <v>154</v>
      </c>
    </row>
    <row r="58" spans="1:16" x14ac:dyDescent="0.25">
      <c r="A58" s="2" t="s">
        <v>29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</row>
    <row r="59" spans="1:16" x14ac:dyDescent="0.25">
      <c r="A59" s="2" t="s">
        <v>27</v>
      </c>
      <c r="B59" s="2">
        <v>2</v>
      </c>
      <c r="C59" s="2">
        <v>0</v>
      </c>
      <c r="D59" s="2">
        <v>0</v>
      </c>
      <c r="E59" s="2">
        <v>1</v>
      </c>
      <c r="F59" s="2">
        <v>0</v>
      </c>
      <c r="G59" s="2">
        <v>0</v>
      </c>
      <c r="H59" s="2">
        <v>3</v>
      </c>
      <c r="I59" s="2">
        <v>0</v>
      </c>
      <c r="J59" s="2">
        <v>0</v>
      </c>
      <c r="K59" s="2">
        <v>2</v>
      </c>
      <c r="L59" s="2">
        <v>0</v>
      </c>
      <c r="M59" s="2">
        <v>0</v>
      </c>
      <c r="N59" s="2">
        <v>1</v>
      </c>
      <c r="O59" s="2">
        <v>0</v>
      </c>
      <c r="P59" s="2">
        <v>0</v>
      </c>
    </row>
    <row r="60" spans="1:16" x14ac:dyDescent="0.25">
      <c r="A60" s="2"/>
      <c r="B60" s="2"/>
      <c r="C60" s="2"/>
      <c r="D60" s="2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</row>
    <row r="61" spans="1:16" x14ac:dyDescent="0.25">
      <c r="A61" s="3" t="s">
        <v>55</v>
      </c>
      <c r="B61" s="4">
        <f t="shared" ref="B61:P61" si="18">SUM(B55:B60)</f>
        <v>409</v>
      </c>
      <c r="C61" s="4">
        <f t="shared" si="18"/>
        <v>419</v>
      </c>
      <c r="D61" s="4">
        <f t="shared" si="18"/>
        <v>393</v>
      </c>
      <c r="E61" s="4">
        <f t="shared" si="18"/>
        <v>552</v>
      </c>
      <c r="F61" s="4">
        <f t="shared" si="18"/>
        <v>458</v>
      </c>
      <c r="G61" s="4">
        <f t="shared" si="18"/>
        <v>359</v>
      </c>
      <c r="H61" s="4">
        <f t="shared" si="18"/>
        <v>498</v>
      </c>
      <c r="I61" s="4">
        <f t="shared" si="18"/>
        <v>489</v>
      </c>
      <c r="J61" s="4">
        <f t="shared" si="18"/>
        <v>523</v>
      </c>
      <c r="K61" s="4">
        <f t="shared" si="18"/>
        <v>451</v>
      </c>
      <c r="L61" s="4">
        <f t="shared" si="18"/>
        <v>378</v>
      </c>
      <c r="M61" s="4">
        <f t="shared" si="18"/>
        <v>371</v>
      </c>
      <c r="N61" s="4">
        <f t="shared" si="18"/>
        <v>368</v>
      </c>
      <c r="O61" s="4">
        <f t="shared" si="18"/>
        <v>372</v>
      </c>
      <c r="P61" s="4">
        <f t="shared" si="18"/>
        <v>441</v>
      </c>
    </row>
    <row r="62" spans="1:16" x14ac:dyDescent="0.2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</row>
    <row r="63" spans="1:16" x14ac:dyDescent="0.25">
      <c r="A63" s="4" t="s">
        <v>35</v>
      </c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</row>
    <row r="64" spans="1:16" x14ac:dyDescent="0.25">
      <c r="A64" s="4"/>
      <c r="B64" s="15" t="s">
        <v>30</v>
      </c>
      <c r="C64" s="16"/>
      <c r="D64" s="17"/>
      <c r="E64" s="15" t="s">
        <v>31</v>
      </c>
      <c r="F64" s="16"/>
      <c r="G64" s="17"/>
      <c r="H64" s="15" t="s">
        <v>32</v>
      </c>
      <c r="I64" s="16"/>
      <c r="J64" s="17"/>
      <c r="K64" s="15" t="s">
        <v>33</v>
      </c>
      <c r="L64" s="16"/>
      <c r="M64" s="17"/>
      <c r="N64" s="15" t="s">
        <v>34</v>
      </c>
      <c r="O64" s="16"/>
      <c r="P64" s="17"/>
    </row>
    <row r="65" spans="1:16" x14ac:dyDescent="0.25">
      <c r="A65" s="4" t="s">
        <v>28</v>
      </c>
      <c r="B65" s="2">
        <f t="shared" ref="B65:P65" si="19">B57+B58</f>
        <v>151</v>
      </c>
      <c r="C65" s="2">
        <f t="shared" si="19"/>
        <v>174</v>
      </c>
      <c r="D65" s="2">
        <f t="shared" si="19"/>
        <v>167</v>
      </c>
      <c r="E65" s="2">
        <f t="shared" si="19"/>
        <v>239</v>
      </c>
      <c r="F65" s="2">
        <f t="shared" si="19"/>
        <v>221</v>
      </c>
      <c r="G65" s="2">
        <f t="shared" si="19"/>
        <v>155</v>
      </c>
      <c r="H65" s="2">
        <f t="shared" si="19"/>
        <v>207</v>
      </c>
      <c r="I65" s="2">
        <f t="shared" si="19"/>
        <v>233</v>
      </c>
      <c r="J65" s="2">
        <f t="shared" si="19"/>
        <v>201</v>
      </c>
      <c r="K65" s="2">
        <f t="shared" si="19"/>
        <v>242</v>
      </c>
      <c r="L65" s="2">
        <f t="shared" si="19"/>
        <v>161</v>
      </c>
      <c r="M65" s="2">
        <f t="shared" si="19"/>
        <v>130</v>
      </c>
      <c r="N65" s="2">
        <f t="shared" si="19"/>
        <v>119</v>
      </c>
      <c r="O65" s="2">
        <f t="shared" si="19"/>
        <v>127</v>
      </c>
      <c r="P65" s="2">
        <f t="shared" si="19"/>
        <v>154</v>
      </c>
    </row>
    <row r="66" spans="1:16" x14ac:dyDescent="0.25">
      <c r="A66" s="5" t="s">
        <v>25</v>
      </c>
      <c r="B66" s="2">
        <f>(B56)*2</f>
        <v>68</v>
      </c>
      <c r="C66" s="2">
        <f t="shared" ref="C66:P66" si="20">(C56)*2</f>
        <v>116</v>
      </c>
      <c r="D66" s="2">
        <f t="shared" si="20"/>
        <v>120</v>
      </c>
      <c r="E66" s="2">
        <f t="shared" si="20"/>
        <v>122</v>
      </c>
      <c r="F66" s="2">
        <f t="shared" si="20"/>
        <v>66</v>
      </c>
      <c r="G66" s="2">
        <f t="shared" si="20"/>
        <v>58</v>
      </c>
      <c r="H66" s="2">
        <f t="shared" si="20"/>
        <v>100</v>
      </c>
      <c r="I66" s="2">
        <f t="shared" si="20"/>
        <v>98</v>
      </c>
      <c r="J66" s="2">
        <f t="shared" si="20"/>
        <v>122</v>
      </c>
      <c r="K66" s="2">
        <f t="shared" si="20"/>
        <v>66</v>
      </c>
      <c r="L66" s="2">
        <f t="shared" si="20"/>
        <v>56</v>
      </c>
      <c r="M66" s="2">
        <f t="shared" si="20"/>
        <v>150</v>
      </c>
      <c r="N66" s="2">
        <f t="shared" si="20"/>
        <v>150</v>
      </c>
      <c r="O66" s="2">
        <f t="shared" si="20"/>
        <v>72</v>
      </c>
      <c r="P66" s="2">
        <f t="shared" si="20"/>
        <v>102</v>
      </c>
    </row>
    <row r="67" spans="1:16" x14ac:dyDescent="0.25">
      <c r="A67" s="4" t="s">
        <v>24</v>
      </c>
      <c r="B67" s="2">
        <f t="shared" ref="B67:P67" si="21">B55*4</f>
        <v>888</v>
      </c>
      <c r="C67" s="2">
        <f t="shared" si="21"/>
        <v>748</v>
      </c>
      <c r="D67" s="2">
        <f t="shared" si="21"/>
        <v>664</v>
      </c>
      <c r="E67" s="2">
        <f t="shared" si="21"/>
        <v>1004</v>
      </c>
      <c r="F67" s="2">
        <f t="shared" si="21"/>
        <v>816</v>
      </c>
      <c r="G67" s="2">
        <f t="shared" si="21"/>
        <v>700</v>
      </c>
      <c r="H67" s="2">
        <f t="shared" si="21"/>
        <v>952</v>
      </c>
      <c r="I67" s="2">
        <f t="shared" si="21"/>
        <v>828</v>
      </c>
      <c r="J67" s="2">
        <f t="shared" si="21"/>
        <v>1044</v>
      </c>
      <c r="K67" s="2">
        <f t="shared" si="21"/>
        <v>696</v>
      </c>
      <c r="L67" s="2">
        <f t="shared" si="21"/>
        <v>756</v>
      </c>
      <c r="M67" s="2">
        <f t="shared" si="21"/>
        <v>664</v>
      </c>
      <c r="N67" s="2">
        <f t="shared" si="21"/>
        <v>692</v>
      </c>
      <c r="O67" s="2">
        <f t="shared" si="21"/>
        <v>836</v>
      </c>
      <c r="P67" s="2">
        <f t="shared" si="21"/>
        <v>944</v>
      </c>
    </row>
    <row r="68" spans="1:16" x14ac:dyDescent="0.25">
      <c r="A68" s="2" t="s">
        <v>27</v>
      </c>
      <c r="B68" s="2">
        <f>1*8</f>
        <v>8</v>
      </c>
      <c r="C68" s="2">
        <f>0*2</f>
        <v>0</v>
      </c>
      <c r="D68" s="2">
        <v>8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7">
        <v>0</v>
      </c>
    </row>
    <row r="69" spans="1:16" x14ac:dyDescent="0.25">
      <c r="A69" s="3" t="s">
        <v>55</v>
      </c>
      <c r="B69" s="4">
        <f t="shared" ref="B69:P69" si="22">SUM(B65:B68)</f>
        <v>1115</v>
      </c>
      <c r="C69" s="4">
        <f t="shared" si="22"/>
        <v>1038</v>
      </c>
      <c r="D69" s="4">
        <f t="shared" si="22"/>
        <v>959</v>
      </c>
      <c r="E69" s="4">
        <f t="shared" si="22"/>
        <v>1365</v>
      </c>
      <c r="F69" s="4">
        <f t="shared" si="22"/>
        <v>1103</v>
      </c>
      <c r="G69" s="4">
        <f t="shared" si="22"/>
        <v>913</v>
      </c>
      <c r="H69" s="4">
        <f t="shared" si="22"/>
        <v>1259</v>
      </c>
      <c r="I69" s="4">
        <f t="shared" si="22"/>
        <v>1159</v>
      </c>
      <c r="J69" s="4">
        <f t="shared" si="22"/>
        <v>1367</v>
      </c>
      <c r="K69" s="4">
        <f t="shared" si="22"/>
        <v>1004</v>
      </c>
      <c r="L69" s="4">
        <f t="shared" si="22"/>
        <v>973</v>
      </c>
      <c r="M69" s="4">
        <f t="shared" si="22"/>
        <v>944</v>
      </c>
      <c r="N69" s="4">
        <f t="shared" si="22"/>
        <v>961</v>
      </c>
      <c r="O69" s="4">
        <f t="shared" si="22"/>
        <v>1035</v>
      </c>
      <c r="P69" s="4">
        <f t="shared" si="22"/>
        <v>1200</v>
      </c>
    </row>
    <row r="70" spans="1:16" x14ac:dyDescent="0.25">
      <c r="A70" s="3" t="s">
        <v>56</v>
      </c>
      <c r="B70" s="4">
        <f t="shared" ref="B70:P70" si="23">B69/B61</f>
        <v>2.7261613691931541</v>
      </c>
      <c r="C70" s="4">
        <f t="shared" si="23"/>
        <v>2.4773269689737472</v>
      </c>
      <c r="D70" s="4">
        <f t="shared" si="23"/>
        <v>2.440203562340967</v>
      </c>
      <c r="E70" s="4">
        <f t="shared" si="23"/>
        <v>2.472826086956522</v>
      </c>
      <c r="F70" s="4">
        <f t="shared" si="23"/>
        <v>2.4082969432314409</v>
      </c>
      <c r="G70" s="4">
        <f t="shared" si="23"/>
        <v>2.5431754874651809</v>
      </c>
      <c r="H70" s="4">
        <f t="shared" si="23"/>
        <v>2.5281124497991967</v>
      </c>
      <c r="I70" s="4">
        <f t="shared" si="23"/>
        <v>2.3701431492842535</v>
      </c>
      <c r="J70" s="4">
        <f t="shared" si="23"/>
        <v>2.6137667304015295</v>
      </c>
      <c r="K70" s="4">
        <f t="shared" si="23"/>
        <v>2.2261640798226163</v>
      </c>
      <c r="L70" s="4">
        <f t="shared" si="23"/>
        <v>2.574074074074074</v>
      </c>
      <c r="M70" s="4">
        <f t="shared" si="23"/>
        <v>2.5444743935309972</v>
      </c>
      <c r="N70" s="4">
        <f t="shared" si="23"/>
        <v>2.6114130434782608</v>
      </c>
      <c r="O70" s="4">
        <f t="shared" si="23"/>
        <v>2.782258064516129</v>
      </c>
      <c r="P70" s="4">
        <f t="shared" si="23"/>
        <v>2.7210884353741496</v>
      </c>
    </row>
    <row r="72" spans="1:16" x14ac:dyDescent="0.25">
      <c r="A72" t="s">
        <v>40</v>
      </c>
      <c r="B72" s="4"/>
      <c r="C72" s="4" t="s">
        <v>30</v>
      </c>
      <c r="D72" s="4" t="s">
        <v>31</v>
      </c>
      <c r="E72" s="4" t="s">
        <v>32</v>
      </c>
      <c r="F72" s="4" t="s">
        <v>33</v>
      </c>
      <c r="G72" s="4" t="s">
        <v>34</v>
      </c>
      <c r="I72" s="9"/>
      <c r="J72" s="4" t="s">
        <v>45</v>
      </c>
      <c r="K72" s="4" t="s">
        <v>46</v>
      </c>
      <c r="L72" s="4" t="s">
        <v>47</v>
      </c>
      <c r="M72" s="4" t="s">
        <v>48</v>
      </c>
    </row>
    <row r="73" spans="1:16" x14ac:dyDescent="0.25">
      <c r="B73" s="4" t="s">
        <v>41</v>
      </c>
      <c r="C73" s="4">
        <v>2.636574074074074</v>
      </c>
      <c r="D73" s="4">
        <v>2.6838565022421523</v>
      </c>
      <c r="E73" s="4">
        <v>2.6968973747016705</v>
      </c>
      <c r="F73" s="4">
        <v>2.7537091988130564</v>
      </c>
      <c r="G73" s="4">
        <v>2.7371273712737128</v>
      </c>
      <c r="I73" s="4" t="s">
        <v>49</v>
      </c>
      <c r="J73" s="4">
        <v>2.6456375288557923</v>
      </c>
      <c r="K73" s="4">
        <v>2.6079281893369655</v>
      </c>
      <c r="L73" s="4">
        <v>2.7235974925020243</v>
      </c>
      <c r="M73" s="4">
        <v>2.6478973001692898</v>
      </c>
    </row>
    <row r="74" spans="1:16" x14ac:dyDescent="0.25">
      <c r="B74" s="4"/>
      <c r="C74" s="4">
        <v>2.5867346938775508</v>
      </c>
      <c r="D74" s="4">
        <v>2.6413793103448278</v>
      </c>
      <c r="E74" s="4">
        <v>2.7585365853658534</v>
      </c>
      <c r="F74" s="4">
        <v>2.5974842767295598</v>
      </c>
      <c r="G74" s="4">
        <v>2.615023474178404</v>
      </c>
      <c r="I74" s="4" t="s">
        <v>50</v>
      </c>
      <c r="J74" s="4">
        <v>2.6239994675050125</v>
      </c>
      <c r="K74" s="4">
        <v>2.6475687504516392</v>
      </c>
      <c r="L74" s="4">
        <v>2.7137795065806998</v>
      </c>
      <c r="M74" s="4">
        <v>2.6805885888538099</v>
      </c>
    </row>
    <row r="75" spans="1:16" x14ac:dyDescent="0.25">
      <c r="B75" s="4"/>
      <c r="C75" s="4">
        <v>2.7136038186157516</v>
      </c>
      <c r="D75" s="4">
        <v>2.5467625899280577</v>
      </c>
      <c r="E75" s="4">
        <v>2.693548387096774</v>
      </c>
      <c r="F75" s="4">
        <v>2.6029055690072638</v>
      </c>
      <c r="G75" s="4">
        <v>2.7038043478260869</v>
      </c>
      <c r="I75" s="4" t="s">
        <v>51</v>
      </c>
      <c r="J75" s="4">
        <v>2.716327449054766</v>
      </c>
      <c r="K75" s="4">
        <v>2.2423220614969233</v>
      </c>
      <c r="L75" s="4">
        <v>2.6503761959172718</v>
      </c>
      <c r="M75" s="4">
        <v>2.7040074431616601</v>
      </c>
    </row>
    <row r="76" spans="1:16" x14ac:dyDescent="0.25">
      <c r="B76" s="4" t="s">
        <v>44</v>
      </c>
      <c r="C76" s="4">
        <v>2.6153846153846154</v>
      </c>
      <c r="D76" s="4">
        <v>2.6030927835051547</v>
      </c>
      <c r="E76" s="4">
        <v>2.2992125984251968</v>
      </c>
      <c r="F76" s="4">
        <v>1.6879999999999999</v>
      </c>
      <c r="G76" s="4">
        <v>1.6965944272445821</v>
      </c>
      <c r="I76" s="4" t="s">
        <v>52</v>
      </c>
      <c r="J76" s="4">
        <v>2.6513663481832932</v>
      </c>
      <c r="K76" s="4">
        <v>1.6703652743652742</v>
      </c>
      <c r="L76" s="4">
        <v>2.6712746481173046</v>
      </c>
      <c r="M76" s="4">
        <v>2.6482375158092299</v>
      </c>
    </row>
    <row r="77" spans="1:16" x14ac:dyDescent="0.25">
      <c r="B77" s="4"/>
      <c r="C77" s="4">
        <v>2.5866050808314087</v>
      </c>
      <c r="D77" s="4">
        <v>2.736842105263158</v>
      </c>
      <c r="E77" s="4">
        <v>2.15234375</v>
      </c>
      <c r="F77" s="4">
        <v>1.6136363636363635</v>
      </c>
      <c r="G77" s="4">
        <v>1.4642857142857142</v>
      </c>
      <c r="I77" s="4" t="s">
        <v>53</v>
      </c>
      <c r="J77" s="4">
        <v>2.6853183977594015</v>
      </c>
      <c r="K77" s="4">
        <v>1.5356411023326408</v>
      </c>
      <c r="L77" s="4">
        <v>2.7231218894678584</v>
      </c>
      <c r="M77" s="4">
        <v>2.7049198477895131</v>
      </c>
    </row>
    <row r="78" spans="1:16" x14ac:dyDescent="0.25">
      <c r="B78" s="4"/>
      <c r="C78" s="4">
        <v>2.6217948717948718</v>
      </c>
      <c r="D78" s="4">
        <v>2.6027713625866049</v>
      </c>
      <c r="E78" s="4">
        <v>2.2754098360655739</v>
      </c>
      <c r="F78" s="4">
        <v>1.7094594594594594</v>
      </c>
      <c r="G78" s="4">
        <v>1.4460431654676258</v>
      </c>
      <c r="I78" s="4" t="s">
        <v>54</v>
      </c>
    </row>
    <row r="79" spans="1:16" x14ac:dyDescent="0.25">
      <c r="B79" s="4" t="s">
        <v>42</v>
      </c>
      <c r="C79" s="4">
        <v>2.7971360381861574</v>
      </c>
      <c r="D79" s="4">
        <v>2.6005221932114884</v>
      </c>
      <c r="E79" s="4">
        <v>2.4864130434782608</v>
      </c>
      <c r="F79" s="4">
        <v>2.5868644067796609</v>
      </c>
      <c r="G79" s="4">
        <v>2.7238307349665924</v>
      </c>
      <c r="I79" s="4" t="s">
        <v>49</v>
      </c>
      <c r="J79">
        <v>0.10451867029921799</v>
      </c>
      <c r="K79" s="4">
        <v>1.874244018440804E-2</v>
      </c>
      <c r="L79" s="4">
        <v>6.6475546414463751E-2</v>
      </c>
      <c r="M79" s="4">
        <v>0.15549307238174495</v>
      </c>
    </row>
    <row r="80" spans="1:16" x14ac:dyDescent="0.25">
      <c r="B80" s="4"/>
      <c r="C80" s="4">
        <v>2.6677740863787376</v>
      </c>
      <c r="D80" s="4">
        <v>2.7551020408163267</v>
      </c>
      <c r="E80" s="4">
        <v>2.7216216216216216</v>
      </c>
      <c r="F80" s="4">
        <v>2.7679999999999998</v>
      </c>
      <c r="G80" s="4">
        <v>2.5796812749003983</v>
      </c>
      <c r="I80" s="4" t="s">
        <v>50</v>
      </c>
      <c r="J80">
        <v>9.8522715069718297E-2</v>
      </c>
      <c r="K80" s="4">
        <v>7.7313160182010482E-2</v>
      </c>
      <c r="L80" s="4">
        <v>9.927079962472371E-2</v>
      </c>
      <c r="M80" s="4">
        <v>5.908930016744729E-2</v>
      </c>
    </row>
    <row r="81" spans="1:13" x14ac:dyDescent="0.25">
      <c r="B81" s="4"/>
      <c r="C81" s="4">
        <v>2.7058823529411766</v>
      </c>
      <c r="D81" s="4">
        <v>2.7857142857142856</v>
      </c>
      <c r="E81" s="4">
        <v>2.7430939226519335</v>
      </c>
      <c r="F81" s="4">
        <v>2.6589595375722541</v>
      </c>
      <c r="G81" s="4">
        <v>2.8658536585365852</v>
      </c>
      <c r="I81" s="4" t="s">
        <v>51</v>
      </c>
      <c r="J81">
        <v>6.4266738704555182E-2</v>
      </c>
      <c r="K81" s="4">
        <v>7.8827122736182781E-2</v>
      </c>
      <c r="L81" s="4">
        <v>0.1424015500132913</v>
      </c>
      <c r="M81" s="4">
        <v>0.12358762408853186</v>
      </c>
    </row>
    <row r="82" spans="1:13" x14ac:dyDescent="0.25">
      <c r="B82" s="4" t="s">
        <v>43</v>
      </c>
      <c r="C82" s="4">
        <v>2.7261613691931541</v>
      </c>
      <c r="D82" s="4">
        <v>2.6728260869565199</v>
      </c>
      <c r="E82" s="4">
        <v>2.5281124497991998</v>
      </c>
      <c r="F82" s="4">
        <v>2.7261640798226199</v>
      </c>
      <c r="G82" s="4">
        <v>2.6114130434782608</v>
      </c>
      <c r="I82" s="4" t="s">
        <v>52</v>
      </c>
      <c r="J82">
        <v>0.1120132203516765</v>
      </c>
      <c r="K82" s="4">
        <v>5.0286718767877388E-2</v>
      </c>
      <c r="L82" s="4">
        <v>9.1193597602154272E-2</v>
      </c>
      <c r="M82" s="4">
        <v>0.19288984810051105</v>
      </c>
    </row>
    <row r="83" spans="1:13" x14ac:dyDescent="0.25">
      <c r="B83" s="4"/>
      <c r="C83" s="4">
        <v>2.5773269689737499</v>
      </c>
      <c r="D83" s="4">
        <v>2.5257641921397398</v>
      </c>
      <c r="E83" s="4">
        <v>2.7701431492842499</v>
      </c>
      <c r="F83" s="4">
        <v>2.574074074074074</v>
      </c>
      <c r="G83" s="4">
        <v>2.782258064516129</v>
      </c>
      <c r="I83" s="4" t="s">
        <v>53</v>
      </c>
      <c r="J83">
        <v>0.12907494082564328</v>
      </c>
      <c r="K83" s="4">
        <v>0.1396877848883066</v>
      </c>
      <c r="L83" s="4">
        <v>0.14308750866326536</v>
      </c>
      <c r="M83" s="4">
        <v>8.6562536479235383E-2</v>
      </c>
    </row>
    <row r="84" spans="1:13" x14ac:dyDescent="0.25">
      <c r="B84" s="4"/>
      <c r="C84" s="4">
        <v>2.5402035623409698</v>
      </c>
      <c r="D84" s="4">
        <v>2.5431754874651809</v>
      </c>
      <c r="E84" s="4">
        <v>2.6137667304015295</v>
      </c>
      <c r="F84" s="4">
        <v>2.5444743935309972</v>
      </c>
      <c r="G84" s="4">
        <v>2.7210884353741496</v>
      </c>
    </row>
    <row r="86" spans="1:13" x14ac:dyDescent="0.25">
      <c r="A86" t="s">
        <v>57</v>
      </c>
      <c r="B86" s="4"/>
      <c r="C86" s="2" t="s">
        <v>49</v>
      </c>
      <c r="D86" s="2" t="s">
        <v>50</v>
      </c>
      <c r="E86" s="2" t="s">
        <v>51</v>
      </c>
      <c r="F86" s="2" t="s">
        <v>52</v>
      </c>
      <c r="G86" s="2" t="s">
        <v>53</v>
      </c>
    </row>
    <row r="87" spans="1:13" x14ac:dyDescent="0.25">
      <c r="B87" s="4" t="s">
        <v>28</v>
      </c>
      <c r="C87" s="4">
        <f>AVERAGE(B4:D4)</f>
        <v>153.33333333333334</v>
      </c>
      <c r="D87" s="4">
        <v>169.333333333333</v>
      </c>
      <c r="E87" s="4">
        <v>141.66666666666666</v>
      </c>
      <c r="F87" s="4">
        <v>161.33333333333334</v>
      </c>
      <c r="G87" s="4">
        <v>139</v>
      </c>
    </row>
    <row r="88" spans="1:13" x14ac:dyDescent="0.25">
      <c r="B88" s="2" t="s">
        <v>25</v>
      </c>
      <c r="C88" s="4">
        <f>AVERAGE(B3:D3)</f>
        <v>51.666666666666664</v>
      </c>
      <c r="D88" s="4">
        <v>44.666666666666664</v>
      </c>
      <c r="E88" s="4">
        <v>44.333333333333336</v>
      </c>
      <c r="F88" s="4">
        <v>35.666666666666664</v>
      </c>
      <c r="G88" s="4">
        <v>47</v>
      </c>
    </row>
    <row r="89" spans="1:13" x14ac:dyDescent="0.25">
      <c r="B89" s="4" t="s">
        <v>24</v>
      </c>
      <c r="C89" s="4">
        <f>AVERAGE(B2:D2)</f>
        <v>208.66666666666666</v>
      </c>
      <c r="D89" s="4">
        <v>218.66666666666666</v>
      </c>
      <c r="E89" s="4">
        <v>214.33333333333334</v>
      </c>
      <c r="F89" s="4">
        <v>212</v>
      </c>
      <c r="G89" s="4">
        <v>201.66666666666666</v>
      </c>
      <c r="J89" s="4"/>
    </row>
    <row r="90" spans="1:13" x14ac:dyDescent="0.25">
      <c r="B90" s="2" t="s">
        <v>27</v>
      </c>
      <c r="C90" s="4">
        <f>AVERAGE(B6:D6)</f>
        <v>0.66666666666666663</v>
      </c>
      <c r="D90" s="4">
        <f>AVERAGE(C6:E6)</f>
        <v>0</v>
      </c>
      <c r="E90" s="4">
        <f>AVERAGE(H6:J6)</f>
        <v>2</v>
      </c>
      <c r="F90" s="4">
        <f>AVERAGE(E6:G6)</f>
        <v>0</v>
      </c>
      <c r="G90" s="4">
        <v>3</v>
      </c>
    </row>
    <row r="91" spans="1:13" x14ac:dyDescent="0.25">
      <c r="B91" s="4"/>
      <c r="C91" s="4"/>
      <c r="D91" s="4"/>
      <c r="E91" s="4"/>
      <c r="F91" s="4"/>
      <c r="G91" s="4"/>
    </row>
    <row r="92" spans="1:13" x14ac:dyDescent="0.25">
      <c r="B92" s="4"/>
      <c r="C92" s="4"/>
      <c r="D92" s="4"/>
      <c r="E92" s="4"/>
      <c r="F92" s="4"/>
      <c r="G92" s="4"/>
    </row>
    <row r="93" spans="1:13" x14ac:dyDescent="0.25">
      <c r="B93" s="2"/>
      <c r="C93" s="4"/>
      <c r="D93" s="4"/>
      <c r="E93" s="4"/>
      <c r="F93" s="4"/>
      <c r="G93" s="4"/>
    </row>
    <row r="94" spans="1:13" x14ac:dyDescent="0.25">
      <c r="B94" s="4"/>
      <c r="C94" s="4"/>
      <c r="D94" s="4"/>
      <c r="E94" s="4"/>
      <c r="F94" s="4"/>
      <c r="G94" s="4"/>
    </row>
    <row r="95" spans="1:13" x14ac:dyDescent="0.25">
      <c r="B95" s="2"/>
      <c r="C95" s="4"/>
      <c r="D95" s="4"/>
      <c r="E95" s="4"/>
      <c r="F95" s="4"/>
      <c r="G95" s="4"/>
    </row>
    <row r="97" spans="1:7" x14ac:dyDescent="0.25">
      <c r="A97" t="s">
        <v>58</v>
      </c>
    </row>
    <row r="98" spans="1:7" x14ac:dyDescent="0.25">
      <c r="B98" s="4"/>
      <c r="C98" s="2" t="s">
        <v>49</v>
      </c>
      <c r="D98" s="2" t="s">
        <v>50</v>
      </c>
      <c r="E98" s="2" t="s">
        <v>51</v>
      </c>
      <c r="F98" s="2" t="s">
        <v>52</v>
      </c>
      <c r="G98" s="2" t="s">
        <v>53</v>
      </c>
    </row>
    <row r="99" spans="1:7" x14ac:dyDescent="0.25">
      <c r="B99" s="4" t="s">
        <v>59</v>
      </c>
      <c r="C99" s="4">
        <v>143.33333333333334</v>
      </c>
      <c r="D99" s="4">
        <v>141</v>
      </c>
      <c r="E99" s="4">
        <v>137.66666666666666</v>
      </c>
      <c r="F99" s="4">
        <v>182</v>
      </c>
      <c r="G99" s="4">
        <v>213.33333333333334</v>
      </c>
    </row>
    <row r="100" spans="1:7" x14ac:dyDescent="0.25">
      <c r="B100" s="4" t="s">
        <v>60</v>
      </c>
      <c r="C100" s="4">
        <v>52</v>
      </c>
      <c r="D100" s="4">
        <v>57</v>
      </c>
      <c r="E100" s="4">
        <v>30</v>
      </c>
      <c r="F100" s="4">
        <v>22.333333333333332</v>
      </c>
      <c r="G100" s="4">
        <v>21</v>
      </c>
    </row>
    <row r="101" spans="1:7" x14ac:dyDescent="0.25">
      <c r="B101" s="4" t="s">
        <v>61</v>
      </c>
      <c r="C101" s="4">
        <v>189</v>
      </c>
      <c r="D101" s="4">
        <v>200.33333333333334</v>
      </c>
      <c r="E101" s="4">
        <v>102.66666666666667</v>
      </c>
      <c r="F101" s="4">
        <v>53</v>
      </c>
      <c r="G101" s="4">
        <v>47.666666666666664</v>
      </c>
    </row>
    <row r="102" spans="1:7" x14ac:dyDescent="0.25">
      <c r="B102" s="4" t="s">
        <v>62</v>
      </c>
      <c r="C102" s="4">
        <v>2.6079281893369655</v>
      </c>
      <c r="D102" s="4">
        <v>2.6030927835051547</v>
      </c>
      <c r="E102" s="4">
        <v>2.6030927835051547</v>
      </c>
      <c r="F102" s="4">
        <v>0</v>
      </c>
      <c r="G102" s="4">
        <v>0</v>
      </c>
    </row>
    <row r="103" spans="1:7" x14ac:dyDescent="0.25">
      <c r="B103" s="4" t="s">
        <v>29</v>
      </c>
      <c r="C103" s="4">
        <v>0</v>
      </c>
      <c r="D103" s="4">
        <v>0</v>
      </c>
      <c r="E103" s="4">
        <v>0</v>
      </c>
      <c r="F103" s="4">
        <v>6</v>
      </c>
      <c r="G103" s="4">
        <v>10</v>
      </c>
    </row>
    <row r="105" spans="1:7" x14ac:dyDescent="0.25">
      <c r="B105" s="4"/>
    </row>
    <row r="106" spans="1:7" x14ac:dyDescent="0.25">
      <c r="B106" s="4"/>
    </row>
    <row r="107" spans="1:7" x14ac:dyDescent="0.25">
      <c r="B107" s="4"/>
    </row>
    <row r="108" spans="1:7" x14ac:dyDescent="0.25">
      <c r="B108" s="4"/>
    </row>
    <row r="109" spans="1:7" x14ac:dyDescent="0.25">
      <c r="B109" s="4"/>
    </row>
    <row r="111" spans="1:7" x14ac:dyDescent="0.25">
      <c r="A111" t="s">
        <v>69</v>
      </c>
      <c r="C111" t="s">
        <v>63</v>
      </c>
      <c r="D111" t="s">
        <v>64</v>
      </c>
      <c r="E111" t="s">
        <v>65</v>
      </c>
      <c r="F111" t="s">
        <v>66</v>
      </c>
      <c r="G111" t="s">
        <v>67</v>
      </c>
    </row>
    <row r="112" spans="1:7" x14ac:dyDescent="0.25">
      <c r="B112" t="s">
        <v>68</v>
      </c>
      <c r="C112">
        <v>119</v>
      </c>
      <c r="D112">
        <v>119</v>
      </c>
      <c r="E112">
        <v>133</v>
      </c>
      <c r="F112">
        <v>129.66666666666666</v>
      </c>
      <c r="G112">
        <v>168.33333333333334</v>
      </c>
    </row>
    <row r="113" spans="1:7" x14ac:dyDescent="0.25">
      <c r="B113" t="s">
        <v>60</v>
      </c>
      <c r="C113">
        <v>54.333333333333336</v>
      </c>
      <c r="D113">
        <v>64.333333333333329</v>
      </c>
      <c r="E113">
        <v>48</v>
      </c>
      <c r="F113">
        <v>71</v>
      </c>
      <c r="G113">
        <v>39.333333333333336</v>
      </c>
    </row>
    <row r="114" spans="1:7" x14ac:dyDescent="0.25">
      <c r="B114" t="s">
        <v>61</v>
      </c>
      <c r="C114">
        <v>190.66666666666666</v>
      </c>
      <c r="D114">
        <v>191.66666666666666</v>
      </c>
      <c r="E114">
        <v>185.66666666666666</v>
      </c>
      <c r="F114">
        <v>197</v>
      </c>
      <c r="G114">
        <v>246</v>
      </c>
    </row>
    <row r="115" spans="1:7" x14ac:dyDescent="0.25">
      <c r="B115" t="s">
        <v>62</v>
      </c>
      <c r="C115">
        <v>2</v>
      </c>
      <c r="D115">
        <v>1.3333333333333333</v>
      </c>
      <c r="E115">
        <v>4</v>
      </c>
      <c r="F115">
        <v>1.3333333333333333</v>
      </c>
      <c r="G115">
        <v>2</v>
      </c>
    </row>
    <row r="116" spans="1:7" x14ac:dyDescent="0.25">
      <c r="B116" s="4" t="s">
        <v>29</v>
      </c>
      <c r="C116">
        <v>0</v>
      </c>
      <c r="D116">
        <v>0</v>
      </c>
      <c r="E116">
        <v>0</v>
      </c>
      <c r="F116">
        <v>0</v>
      </c>
      <c r="G116">
        <v>0</v>
      </c>
    </row>
    <row r="122" spans="1:7" x14ac:dyDescent="0.25">
      <c r="B122" s="4"/>
    </row>
    <row r="124" spans="1:7" x14ac:dyDescent="0.25">
      <c r="A124" t="s">
        <v>70</v>
      </c>
      <c r="B124" s="4"/>
      <c r="C124" s="2" t="s">
        <v>49</v>
      </c>
      <c r="D124" s="2" t="s">
        <v>50</v>
      </c>
      <c r="E124" s="2" t="s">
        <v>51</v>
      </c>
      <c r="F124" s="2" t="s">
        <v>52</v>
      </c>
      <c r="G124" s="2" t="s">
        <v>53</v>
      </c>
    </row>
    <row r="125" spans="1:7" x14ac:dyDescent="0.25">
      <c r="B125" s="4" t="s">
        <v>28</v>
      </c>
      <c r="C125" s="4">
        <v>164</v>
      </c>
      <c r="D125" s="4">
        <v>205</v>
      </c>
      <c r="E125" s="4">
        <v>213.66666666666666</v>
      </c>
      <c r="F125" s="4">
        <v>177.66666666666666</v>
      </c>
      <c r="G125" s="4">
        <v>133.33333333333334</v>
      </c>
    </row>
    <row r="126" spans="1:7" x14ac:dyDescent="0.25">
      <c r="B126" s="2" t="s">
        <v>25</v>
      </c>
      <c r="C126" s="4">
        <v>50.666666666666664</v>
      </c>
      <c r="D126" s="4">
        <v>41</v>
      </c>
      <c r="E126" s="4">
        <v>53.333333333333336</v>
      </c>
      <c r="F126" s="4">
        <v>45.333333333333336</v>
      </c>
      <c r="G126" s="4">
        <v>54</v>
      </c>
    </row>
    <row r="127" spans="1:7" x14ac:dyDescent="0.25">
      <c r="B127" s="4" t="s">
        <v>24</v>
      </c>
      <c r="C127" s="4">
        <v>191.66666666666666</v>
      </c>
      <c r="D127" s="4">
        <v>210</v>
      </c>
      <c r="E127" s="4">
        <v>235.33333333333334</v>
      </c>
      <c r="F127" s="4">
        <v>176.33333333333334</v>
      </c>
      <c r="G127" s="4">
        <v>206</v>
      </c>
    </row>
    <row r="128" spans="1:7" x14ac:dyDescent="0.25">
      <c r="B128" s="4" t="s">
        <v>62</v>
      </c>
      <c r="C128" s="4">
        <v>0.66666666666666663</v>
      </c>
      <c r="D128" s="4">
        <v>0.33333333333333331</v>
      </c>
      <c r="E128" s="4">
        <v>1</v>
      </c>
      <c r="F128" s="4">
        <v>0.66666666666666663</v>
      </c>
      <c r="G128" s="4">
        <v>0.33333333333333331</v>
      </c>
    </row>
    <row r="129" spans="2:7" x14ac:dyDescent="0.25">
      <c r="B129" s="4" t="s">
        <v>29</v>
      </c>
      <c r="C129" s="4">
        <v>0</v>
      </c>
      <c r="D129" s="4">
        <v>0</v>
      </c>
      <c r="E129" s="4">
        <v>0</v>
      </c>
      <c r="F129" s="4">
        <v>0</v>
      </c>
      <c r="G129" s="4">
        <v>0</v>
      </c>
    </row>
    <row r="131" spans="2:7" x14ac:dyDescent="0.25">
      <c r="B131" s="4"/>
    </row>
    <row r="132" spans="2:7" x14ac:dyDescent="0.25">
      <c r="B132" s="2"/>
    </row>
    <row r="133" spans="2:7" x14ac:dyDescent="0.25">
      <c r="B133" s="4"/>
    </row>
    <row r="134" spans="2:7" x14ac:dyDescent="0.25">
      <c r="B134" s="4"/>
    </row>
    <row r="135" spans="2:7" x14ac:dyDescent="0.25">
      <c r="B135" s="4"/>
    </row>
  </sheetData>
  <mergeCells count="40">
    <mergeCell ref="B1:D1"/>
    <mergeCell ref="E1:G1"/>
    <mergeCell ref="H1:J1"/>
    <mergeCell ref="K1:M1"/>
    <mergeCell ref="N1:P1"/>
    <mergeCell ref="E10:G10"/>
    <mergeCell ref="H10:J10"/>
    <mergeCell ref="K10:M10"/>
    <mergeCell ref="N10:P10"/>
    <mergeCell ref="B18:D18"/>
    <mergeCell ref="E18:G18"/>
    <mergeCell ref="H18:J18"/>
    <mergeCell ref="K18:M18"/>
    <mergeCell ref="N18:P18"/>
    <mergeCell ref="B10:D10"/>
    <mergeCell ref="B36:D36"/>
    <mergeCell ref="E36:G36"/>
    <mergeCell ref="H36:J36"/>
    <mergeCell ref="K36:M36"/>
    <mergeCell ref="N36:P36"/>
    <mergeCell ref="B28:D28"/>
    <mergeCell ref="E28:G28"/>
    <mergeCell ref="H28:J28"/>
    <mergeCell ref="K28:M28"/>
    <mergeCell ref="N28:P28"/>
    <mergeCell ref="B54:D54"/>
    <mergeCell ref="E54:G54"/>
    <mergeCell ref="H54:J54"/>
    <mergeCell ref="K54:M54"/>
    <mergeCell ref="N54:P54"/>
    <mergeCell ref="B46:D46"/>
    <mergeCell ref="E46:G46"/>
    <mergeCell ref="H46:J46"/>
    <mergeCell ref="K46:M46"/>
    <mergeCell ref="N46:P46"/>
    <mergeCell ref="B64:D64"/>
    <mergeCell ref="E64:G64"/>
    <mergeCell ref="H64:J64"/>
    <mergeCell ref="K64:M64"/>
    <mergeCell ref="N64:P64"/>
  </mergeCells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64AFC-E9AF-45F8-B7C8-CE055EA56E28}">
  <dimension ref="A1:S98"/>
  <sheetViews>
    <sheetView topLeftCell="G91" workbookViewId="0">
      <selection activeCell="O86" sqref="O86"/>
    </sheetView>
  </sheetViews>
  <sheetFormatPr defaultRowHeight="15.75" x14ac:dyDescent="0.25"/>
  <sheetData>
    <row r="1" spans="1:16" x14ac:dyDescent="0.25">
      <c r="A1" t="s">
        <v>111</v>
      </c>
    </row>
    <row r="2" spans="1:16" ht="16.5" x14ac:dyDescent="0.25">
      <c r="A2" s="2"/>
      <c r="B2" s="15" t="s">
        <v>71</v>
      </c>
      <c r="C2" s="16"/>
      <c r="D2" s="17"/>
      <c r="E2" s="15" t="s">
        <v>72</v>
      </c>
      <c r="F2" s="16"/>
      <c r="G2" s="17"/>
      <c r="H2" s="15" t="s">
        <v>73</v>
      </c>
      <c r="I2" s="16"/>
      <c r="J2" s="17"/>
      <c r="K2" s="15" t="s">
        <v>74</v>
      </c>
      <c r="L2" s="16"/>
      <c r="M2" s="17"/>
      <c r="N2" s="15" t="s">
        <v>75</v>
      </c>
      <c r="O2" s="16"/>
      <c r="P2" s="17"/>
    </row>
    <row r="3" spans="1:16" x14ac:dyDescent="0.25">
      <c r="A3" s="2" t="s">
        <v>24</v>
      </c>
      <c r="B3" s="2">
        <v>224</v>
      </c>
      <c r="C3" s="2">
        <v>276</v>
      </c>
      <c r="D3" s="2">
        <v>277</v>
      </c>
      <c r="E3" s="2">
        <v>284</v>
      </c>
      <c r="F3" s="2">
        <v>265</v>
      </c>
      <c r="G3" s="2">
        <v>258</v>
      </c>
      <c r="H3" s="2">
        <v>217</v>
      </c>
      <c r="I3" s="2">
        <v>197</v>
      </c>
      <c r="J3" s="2">
        <v>207</v>
      </c>
      <c r="K3" s="2">
        <v>121</v>
      </c>
      <c r="L3" s="2">
        <v>82</v>
      </c>
      <c r="M3" s="2">
        <v>86</v>
      </c>
      <c r="N3" s="2">
        <v>37</v>
      </c>
      <c r="O3" s="2">
        <v>27</v>
      </c>
      <c r="P3" s="2">
        <v>19</v>
      </c>
    </row>
    <row r="4" spans="1:16" x14ac:dyDescent="0.25">
      <c r="A4" s="2" t="s">
        <v>25</v>
      </c>
      <c r="B4" s="2">
        <v>44</v>
      </c>
      <c r="C4" s="2">
        <v>41</v>
      </c>
      <c r="D4" s="2">
        <v>48</v>
      </c>
      <c r="E4" s="2">
        <v>52</v>
      </c>
      <c r="F4" s="2">
        <v>43</v>
      </c>
      <c r="G4" s="2">
        <v>32</v>
      </c>
      <c r="H4" s="2">
        <v>78</v>
      </c>
      <c r="I4" s="2">
        <v>86</v>
      </c>
      <c r="J4" s="2">
        <v>96</v>
      </c>
      <c r="K4" s="2">
        <v>193</v>
      </c>
      <c r="L4" s="2">
        <v>197</v>
      </c>
      <c r="M4" s="2">
        <v>207</v>
      </c>
      <c r="N4" s="2">
        <v>167</v>
      </c>
      <c r="O4" s="2">
        <v>164</v>
      </c>
      <c r="P4" s="2">
        <v>168</v>
      </c>
    </row>
    <row r="5" spans="1:16" x14ac:dyDescent="0.25">
      <c r="A5" s="2" t="s">
        <v>26</v>
      </c>
      <c r="B5" s="2">
        <v>32</v>
      </c>
      <c r="C5" s="2">
        <v>6</v>
      </c>
      <c r="D5" s="2">
        <v>8</v>
      </c>
      <c r="E5" s="2">
        <v>4</v>
      </c>
      <c r="F5" s="2">
        <v>6</v>
      </c>
      <c r="G5" s="2">
        <v>5</v>
      </c>
      <c r="H5" s="2">
        <v>23</v>
      </c>
      <c r="I5" s="2">
        <v>19</v>
      </c>
      <c r="J5" s="2">
        <v>5</v>
      </c>
      <c r="K5" s="2">
        <v>15</v>
      </c>
      <c r="L5" s="2">
        <v>5</v>
      </c>
      <c r="M5" s="2">
        <v>19</v>
      </c>
      <c r="N5" s="2">
        <v>84</v>
      </c>
      <c r="O5" s="2">
        <v>81</v>
      </c>
      <c r="P5" s="2">
        <v>16</v>
      </c>
    </row>
    <row r="6" spans="1:16" x14ac:dyDescent="0.25">
      <c r="A6" s="2" t="s">
        <v>29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</row>
    <row r="7" spans="1:16" x14ac:dyDescent="0.25">
      <c r="A7" s="2" t="s">
        <v>27</v>
      </c>
      <c r="B7" s="2">
        <v>1</v>
      </c>
      <c r="C7" s="2">
        <v>0</v>
      </c>
      <c r="D7" s="2">
        <v>1</v>
      </c>
      <c r="E7" s="2">
        <v>0</v>
      </c>
      <c r="F7" s="2">
        <v>1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</row>
    <row r="8" spans="1:16" x14ac:dyDescent="0.25">
      <c r="A8" s="3" t="s">
        <v>55</v>
      </c>
      <c r="B8" s="4">
        <f t="shared" ref="B8:P8" si="0">SUM(B3:B7)</f>
        <v>301</v>
      </c>
      <c r="C8" s="4">
        <f t="shared" si="0"/>
        <v>323</v>
      </c>
      <c r="D8" s="4">
        <f t="shared" si="0"/>
        <v>334</v>
      </c>
      <c r="E8" s="4">
        <f t="shared" si="0"/>
        <v>340</v>
      </c>
      <c r="F8" s="4">
        <f t="shared" si="0"/>
        <v>315</v>
      </c>
      <c r="G8" s="4">
        <f t="shared" si="0"/>
        <v>295</v>
      </c>
      <c r="H8" s="4">
        <f t="shared" si="0"/>
        <v>318</v>
      </c>
      <c r="I8" s="4">
        <f t="shared" si="0"/>
        <v>302</v>
      </c>
      <c r="J8" s="4">
        <f t="shared" si="0"/>
        <v>308</v>
      </c>
      <c r="K8" s="4">
        <f t="shared" si="0"/>
        <v>329</v>
      </c>
      <c r="L8" s="4">
        <f t="shared" si="0"/>
        <v>284</v>
      </c>
      <c r="M8" s="4">
        <f t="shared" si="0"/>
        <v>312</v>
      </c>
      <c r="N8" s="4">
        <f t="shared" si="0"/>
        <v>288</v>
      </c>
      <c r="O8" s="4">
        <f t="shared" si="0"/>
        <v>272</v>
      </c>
      <c r="P8" s="4">
        <f t="shared" si="0"/>
        <v>203</v>
      </c>
    </row>
    <row r="9" spans="1:16" x14ac:dyDescent="0.2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</row>
    <row r="10" spans="1:16" x14ac:dyDescent="0.25">
      <c r="A10" s="4" t="s">
        <v>35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</row>
    <row r="11" spans="1:16" ht="16.5" x14ac:dyDescent="0.25">
      <c r="A11" s="4"/>
      <c r="B11" s="15" t="s">
        <v>71</v>
      </c>
      <c r="C11" s="16"/>
      <c r="D11" s="17"/>
      <c r="E11" s="15" t="s">
        <v>72</v>
      </c>
      <c r="F11" s="16"/>
      <c r="G11" s="17"/>
      <c r="H11" s="15" t="s">
        <v>73</v>
      </c>
      <c r="I11" s="16"/>
      <c r="J11" s="17"/>
      <c r="K11" s="15" t="s">
        <v>74</v>
      </c>
      <c r="L11" s="16"/>
      <c r="M11" s="17"/>
      <c r="N11" s="15" t="s">
        <v>75</v>
      </c>
      <c r="O11" s="16"/>
      <c r="P11" s="17"/>
    </row>
    <row r="12" spans="1:16" x14ac:dyDescent="0.25">
      <c r="A12" s="4" t="s">
        <v>28</v>
      </c>
      <c r="B12" s="2">
        <f t="shared" ref="B12:P12" si="1">B5+B6</f>
        <v>32</v>
      </c>
      <c r="C12" s="2">
        <f t="shared" si="1"/>
        <v>6</v>
      </c>
      <c r="D12" s="2">
        <f t="shared" si="1"/>
        <v>8</v>
      </c>
      <c r="E12" s="2">
        <f t="shared" si="1"/>
        <v>4</v>
      </c>
      <c r="F12" s="2">
        <f t="shared" si="1"/>
        <v>6</v>
      </c>
      <c r="G12" s="2">
        <f t="shared" si="1"/>
        <v>5</v>
      </c>
      <c r="H12" s="2">
        <f t="shared" si="1"/>
        <v>23</v>
      </c>
      <c r="I12" s="2">
        <f t="shared" si="1"/>
        <v>19</v>
      </c>
      <c r="J12" s="2">
        <f t="shared" si="1"/>
        <v>5</v>
      </c>
      <c r="K12" s="2">
        <f t="shared" si="1"/>
        <v>15</v>
      </c>
      <c r="L12" s="2">
        <f t="shared" si="1"/>
        <v>5</v>
      </c>
      <c r="M12" s="2">
        <f t="shared" si="1"/>
        <v>19</v>
      </c>
      <c r="N12" s="2">
        <f t="shared" si="1"/>
        <v>84</v>
      </c>
      <c r="O12" s="2">
        <f t="shared" si="1"/>
        <v>81</v>
      </c>
      <c r="P12" s="2">
        <f t="shared" si="1"/>
        <v>16</v>
      </c>
    </row>
    <row r="13" spans="1:16" x14ac:dyDescent="0.25">
      <c r="A13" s="5" t="s">
        <v>25</v>
      </c>
      <c r="B13" s="2">
        <f>(B4)*2</f>
        <v>88</v>
      </c>
      <c r="C13" s="2">
        <f t="shared" ref="C13:P13" si="2">(C4)*2</f>
        <v>82</v>
      </c>
      <c r="D13" s="2">
        <f t="shared" si="2"/>
        <v>96</v>
      </c>
      <c r="E13" s="2">
        <f t="shared" si="2"/>
        <v>104</v>
      </c>
      <c r="F13" s="2">
        <f t="shared" si="2"/>
        <v>86</v>
      </c>
      <c r="G13" s="2">
        <f t="shared" si="2"/>
        <v>64</v>
      </c>
      <c r="H13" s="2">
        <f t="shared" si="2"/>
        <v>156</v>
      </c>
      <c r="I13" s="2">
        <f t="shared" si="2"/>
        <v>172</v>
      </c>
      <c r="J13" s="2">
        <f t="shared" si="2"/>
        <v>192</v>
      </c>
      <c r="K13" s="2">
        <f t="shared" si="2"/>
        <v>386</v>
      </c>
      <c r="L13" s="2">
        <f t="shared" si="2"/>
        <v>394</v>
      </c>
      <c r="M13" s="2">
        <f t="shared" si="2"/>
        <v>414</v>
      </c>
      <c r="N13" s="2">
        <f t="shared" si="2"/>
        <v>334</v>
      </c>
      <c r="O13" s="2">
        <f t="shared" si="2"/>
        <v>328</v>
      </c>
      <c r="P13" s="2">
        <f t="shared" si="2"/>
        <v>336</v>
      </c>
    </row>
    <row r="14" spans="1:16" x14ac:dyDescent="0.25">
      <c r="A14" s="4" t="s">
        <v>24</v>
      </c>
      <c r="B14" s="2">
        <f t="shared" ref="B14:P14" si="3">B3*4</f>
        <v>896</v>
      </c>
      <c r="C14" s="2">
        <f t="shared" si="3"/>
        <v>1104</v>
      </c>
      <c r="D14" s="2">
        <f t="shared" si="3"/>
        <v>1108</v>
      </c>
      <c r="E14" s="2">
        <f t="shared" si="3"/>
        <v>1136</v>
      </c>
      <c r="F14" s="2">
        <f t="shared" si="3"/>
        <v>1060</v>
      </c>
      <c r="G14" s="2">
        <f t="shared" si="3"/>
        <v>1032</v>
      </c>
      <c r="H14" s="2">
        <f t="shared" si="3"/>
        <v>868</v>
      </c>
      <c r="I14" s="2">
        <f t="shared" si="3"/>
        <v>788</v>
      </c>
      <c r="J14" s="2">
        <f t="shared" si="3"/>
        <v>828</v>
      </c>
      <c r="K14" s="2">
        <f t="shared" si="3"/>
        <v>484</v>
      </c>
      <c r="L14" s="2">
        <f t="shared" si="3"/>
        <v>328</v>
      </c>
      <c r="M14" s="2">
        <f t="shared" si="3"/>
        <v>344</v>
      </c>
      <c r="N14" s="2">
        <f t="shared" si="3"/>
        <v>148</v>
      </c>
      <c r="O14" s="2">
        <f t="shared" si="3"/>
        <v>108</v>
      </c>
      <c r="P14" s="2">
        <f t="shared" si="3"/>
        <v>76</v>
      </c>
    </row>
    <row r="15" spans="1:16" x14ac:dyDescent="0.25">
      <c r="A15" s="2" t="s">
        <v>27</v>
      </c>
      <c r="B15" s="2">
        <f>1*8</f>
        <v>8</v>
      </c>
      <c r="C15" s="2">
        <f>0*2</f>
        <v>0</v>
      </c>
      <c r="D15" s="2">
        <v>8</v>
      </c>
      <c r="E15" s="2">
        <v>0</v>
      </c>
      <c r="F15" s="2">
        <v>8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7">
        <v>0</v>
      </c>
    </row>
    <row r="16" spans="1:16" x14ac:dyDescent="0.25">
      <c r="A16" s="3" t="s">
        <v>55</v>
      </c>
      <c r="B16" s="4">
        <f t="shared" ref="B16:P16" si="4">SUM(B12:B15)</f>
        <v>1024</v>
      </c>
      <c r="C16" s="4">
        <f t="shared" si="4"/>
        <v>1192</v>
      </c>
      <c r="D16" s="4">
        <f t="shared" si="4"/>
        <v>1220</v>
      </c>
      <c r="E16" s="4">
        <f t="shared" si="4"/>
        <v>1244</v>
      </c>
      <c r="F16" s="4">
        <f t="shared" si="4"/>
        <v>1160</v>
      </c>
      <c r="G16" s="4">
        <f t="shared" si="4"/>
        <v>1101</v>
      </c>
      <c r="H16" s="4">
        <f t="shared" si="4"/>
        <v>1047</v>
      </c>
      <c r="I16" s="4">
        <f t="shared" si="4"/>
        <v>979</v>
      </c>
      <c r="J16" s="4">
        <f t="shared" si="4"/>
        <v>1025</v>
      </c>
      <c r="K16" s="4">
        <f t="shared" si="4"/>
        <v>885</v>
      </c>
      <c r="L16" s="4">
        <f t="shared" si="4"/>
        <v>727</v>
      </c>
      <c r="M16" s="4">
        <f t="shared" si="4"/>
        <v>777</v>
      </c>
      <c r="N16" s="4">
        <f t="shared" si="4"/>
        <v>566</v>
      </c>
      <c r="O16" s="4">
        <f t="shared" si="4"/>
        <v>517</v>
      </c>
      <c r="P16" s="4">
        <f t="shared" si="4"/>
        <v>428</v>
      </c>
    </row>
    <row r="17" spans="1:16" x14ac:dyDescent="0.25">
      <c r="A17" s="3" t="s">
        <v>56</v>
      </c>
      <c r="B17" s="4">
        <f t="shared" ref="B17:P17" si="5">B16/B8</f>
        <v>3.4019933554817277</v>
      </c>
      <c r="C17" s="4">
        <f t="shared" si="5"/>
        <v>3.6904024767801857</v>
      </c>
      <c r="D17" s="4">
        <f t="shared" si="5"/>
        <v>3.6526946107784433</v>
      </c>
      <c r="E17" s="4">
        <f t="shared" si="5"/>
        <v>3.6588235294117646</v>
      </c>
      <c r="F17" s="4">
        <f t="shared" si="5"/>
        <v>3.6825396825396823</v>
      </c>
      <c r="G17" s="4">
        <f t="shared" si="5"/>
        <v>3.7322033898305085</v>
      </c>
      <c r="H17" s="4">
        <f t="shared" si="5"/>
        <v>3.2924528301886791</v>
      </c>
      <c r="I17" s="4">
        <f t="shared" si="5"/>
        <v>3.2417218543046356</v>
      </c>
      <c r="J17" s="4">
        <f t="shared" si="5"/>
        <v>3.3279220779220777</v>
      </c>
      <c r="K17" s="4">
        <f t="shared" si="5"/>
        <v>2.6899696048632218</v>
      </c>
      <c r="L17" s="4">
        <f t="shared" si="5"/>
        <v>2.5598591549295775</v>
      </c>
      <c r="M17" s="4">
        <f t="shared" si="5"/>
        <v>2.4903846153846154</v>
      </c>
      <c r="N17" s="4">
        <f t="shared" si="5"/>
        <v>1.9652777777777777</v>
      </c>
      <c r="O17" s="4">
        <f t="shared" si="5"/>
        <v>1.900735294117647</v>
      </c>
      <c r="P17" s="4">
        <f t="shared" si="5"/>
        <v>2.1083743842364533</v>
      </c>
    </row>
    <row r="18" spans="1:16" x14ac:dyDescent="0.25">
      <c r="A18" t="s">
        <v>112</v>
      </c>
      <c r="F18" s="3" t="s">
        <v>56</v>
      </c>
      <c r="G18" s="3" t="s">
        <v>78</v>
      </c>
    </row>
    <row r="19" spans="1:16" ht="15.75" customHeight="1" x14ac:dyDescent="0.25">
      <c r="B19" s="4">
        <v>0</v>
      </c>
      <c r="C19" s="2">
        <v>3.4019933554817277</v>
      </c>
      <c r="D19" s="2">
        <v>3.6904024767801857</v>
      </c>
      <c r="E19" s="2">
        <v>3.6526946107784433</v>
      </c>
      <c r="F19" s="4">
        <f>AVERAGE(C19:E19)</f>
        <v>3.581696814346786</v>
      </c>
      <c r="G19">
        <v>4.240056933725514E-2</v>
      </c>
    </row>
    <row r="20" spans="1:16" x14ac:dyDescent="0.25">
      <c r="B20" s="4">
        <v>100</v>
      </c>
      <c r="C20" s="2">
        <v>3.6588235294117646</v>
      </c>
      <c r="D20" s="2">
        <v>3.6825396825396823</v>
      </c>
      <c r="E20" s="2">
        <v>3.7322033898305085</v>
      </c>
      <c r="F20" s="4">
        <f>AVERAGE(C20:E20)</f>
        <v>3.6911888672606517</v>
      </c>
      <c r="G20">
        <v>4.7432559888595325E-3</v>
      </c>
    </row>
    <row r="21" spans="1:16" x14ac:dyDescent="0.25">
      <c r="B21" s="4">
        <v>200</v>
      </c>
      <c r="C21" s="2">
        <v>3.2924528301886791</v>
      </c>
      <c r="D21" s="2">
        <v>3.2417218543046356</v>
      </c>
      <c r="E21" s="2">
        <v>3.3279220779220777</v>
      </c>
      <c r="F21" s="4">
        <f>AVERAGE(C21:E21)</f>
        <v>3.2873655874717973</v>
      </c>
      <c r="G21">
        <v>9.6351631834957457E-2</v>
      </c>
    </row>
    <row r="22" spans="1:16" x14ac:dyDescent="0.25">
      <c r="B22" s="4">
        <v>300</v>
      </c>
      <c r="C22" s="2">
        <v>2.6899696048632218</v>
      </c>
      <c r="D22" s="2">
        <v>2.5598591549295775</v>
      </c>
      <c r="E22" s="2">
        <v>2.4903846153846154</v>
      </c>
      <c r="F22" s="4">
        <f>AVERAGE(C22:E22)</f>
        <v>2.5800711250591384</v>
      </c>
      <c r="G22">
        <v>4.852724933026404E-2</v>
      </c>
    </row>
    <row r="23" spans="1:16" x14ac:dyDescent="0.25">
      <c r="B23" s="4">
        <v>400</v>
      </c>
      <c r="C23" s="2">
        <v>1.9652777777777777</v>
      </c>
      <c r="D23" s="2">
        <v>1.900735294117647</v>
      </c>
      <c r="E23" s="2">
        <v>2.1083743842364533</v>
      </c>
      <c r="F23" s="4">
        <f>AVERAGE(C23:E23)</f>
        <v>1.9914624853772924</v>
      </c>
      <c r="G23">
        <v>7.6601794386845015E-2</v>
      </c>
    </row>
    <row r="24" spans="1:16" x14ac:dyDescent="0.25">
      <c r="A24" t="s">
        <v>113</v>
      </c>
    </row>
    <row r="25" spans="1:16" x14ac:dyDescent="0.25">
      <c r="C25">
        <v>0</v>
      </c>
      <c r="D25">
        <v>100</v>
      </c>
      <c r="E25">
        <v>200</v>
      </c>
      <c r="F25">
        <v>300</v>
      </c>
      <c r="G25">
        <v>400</v>
      </c>
    </row>
    <row r="26" spans="1:16" x14ac:dyDescent="0.25">
      <c r="B26" t="s">
        <v>68</v>
      </c>
      <c r="C26">
        <v>15.333333333333334</v>
      </c>
      <c r="D26">
        <v>5</v>
      </c>
      <c r="E26">
        <v>15.666666666666666</v>
      </c>
      <c r="F26">
        <v>13</v>
      </c>
      <c r="G26">
        <v>60.333333333333336</v>
      </c>
    </row>
    <row r="27" spans="1:16" x14ac:dyDescent="0.25">
      <c r="B27" t="s">
        <v>60</v>
      </c>
      <c r="C27">
        <v>88.666666666666671</v>
      </c>
      <c r="D27">
        <v>84.666666666666671</v>
      </c>
      <c r="E27">
        <v>173.33333333333334</v>
      </c>
      <c r="F27">
        <v>398</v>
      </c>
      <c r="G27">
        <v>332.66666666666669</v>
      </c>
    </row>
    <row r="28" spans="1:16" x14ac:dyDescent="0.25">
      <c r="B28" t="s">
        <v>61</v>
      </c>
      <c r="C28">
        <v>1036</v>
      </c>
      <c r="D28">
        <v>1076</v>
      </c>
      <c r="E28">
        <v>828</v>
      </c>
      <c r="F28">
        <v>385.33333333333331</v>
      </c>
      <c r="G28">
        <v>110.666666666667</v>
      </c>
    </row>
    <row r="29" spans="1:16" x14ac:dyDescent="0.25">
      <c r="B29" t="s">
        <v>62</v>
      </c>
      <c r="C29">
        <v>0</v>
      </c>
      <c r="D29">
        <v>0</v>
      </c>
      <c r="E29">
        <v>0</v>
      </c>
      <c r="F29">
        <v>0</v>
      </c>
      <c r="G29">
        <v>0</v>
      </c>
    </row>
    <row r="30" spans="1:16" x14ac:dyDescent="0.25">
      <c r="B30" t="s">
        <v>77</v>
      </c>
      <c r="C30">
        <v>0</v>
      </c>
      <c r="D30">
        <v>0</v>
      </c>
      <c r="E30">
        <v>0</v>
      </c>
      <c r="F30">
        <v>0</v>
      </c>
      <c r="G30">
        <v>0</v>
      </c>
    </row>
    <row r="32" spans="1:16" x14ac:dyDescent="0.25">
      <c r="A32" t="s">
        <v>114</v>
      </c>
    </row>
    <row r="33" spans="1:19" ht="16.5" x14ac:dyDescent="0.25">
      <c r="A33" s="2"/>
      <c r="B33" s="15" t="s">
        <v>71</v>
      </c>
      <c r="C33" s="16"/>
      <c r="D33" s="17"/>
      <c r="E33" s="15" t="s">
        <v>72</v>
      </c>
      <c r="F33" s="16"/>
      <c r="G33" s="17"/>
      <c r="H33" s="15" t="s">
        <v>73</v>
      </c>
      <c r="I33" s="16"/>
      <c r="J33" s="17"/>
      <c r="K33" s="15" t="s">
        <v>74</v>
      </c>
      <c r="L33" s="16"/>
      <c r="M33" s="17"/>
      <c r="N33" s="15" t="s">
        <v>75</v>
      </c>
      <c r="O33" s="16"/>
      <c r="P33" s="17"/>
      <c r="Q33" s="15" t="s">
        <v>76</v>
      </c>
      <c r="R33" s="16"/>
      <c r="S33" s="17"/>
    </row>
    <row r="34" spans="1:19" x14ac:dyDescent="0.25">
      <c r="A34" s="2" t="s">
        <v>24</v>
      </c>
      <c r="B34" s="4">
        <v>3</v>
      </c>
      <c r="C34" s="2">
        <v>15</v>
      </c>
      <c r="D34" s="2">
        <v>1</v>
      </c>
      <c r="E34" s="2">
        <v>9</v>
      </c>
      <c r="F34" s="2">
        <v>3</v>
      </c>
      <c r="G34" s="2">
        <v>4</v>
      </c>
      <c r="H34" s="2">
        <v>8</v>
      </c>
      <c r="I34" s="2">
        <v>6</v>
      </c>
      <c r="J34" s="2">
        <v>7</v>
      </c>
      <c r="K34" s="2">
        <v>45</v>
      </c>
      <c r="L34" s="2">
        <v>33</v>
      </c>
      <c r="M34" s="2">
        <v>30</v>
      </c>
      <c r="N34" s="2">
        <v>16</v>
      </c>
      <c r="O34" s="2">
        <v>8</v>
      </c>
      <c r="P34" s="2">
        <v>29</v>
      </c>
      <c r="Q34" s="2">
        <v>3</v>
      </c>
      <c r="R34" s="2">
        <v>3</v>
      </c>
      <c r="S34" s="2">
        <v>7</v>
      </c>
    </row>
    <row r="35" spans="1:19" x14ac:dyDescent="0.25">
      <c r="A35" s="2" t="s">
        <v>25</v>
      </c>
      <c r="B35" s="4">
        <v>52</v>
      </c>
      <c r="C35" s="2">
        <v>62</v>
      </c>
      <c r="D35" s="2">
        <v>72</v>
      </c>
      <c r="E35" s="2">
        <v>109</v>
      </c>
      <c r="F35" s="2">
        <v>95</v>
      </c>
      <c r="G35" s="2">
        <v>101</v>
      </c>
      <c r="H35" s="2">
        <v>109</v>
      </c>
      <c r="I35" s="2">
        <v>95</v>
      </c>
      <c r="J35" s="2">
        <v>101</v>
      </c>
      <c r="K35" s="2">
        <v>187</v>
      </c>
      <c r="L35" s="2">
        <v>82</v>
      </c>
      <c r="M35" s="2">
        <v>121</v>
      </c>
      <c r="N35" s="2">
        <v>200</v>
      </c>
      <c r="O35" s="2">
        <v>157</v>
      </c>
      <c r="P35" s="2">
        <v>243</v>
      </c>
      <c r="Q35" s="2">
        <v>158</v>
      </c>
      <c r="R35" s="2">
        <v>162</v>
      </c>
      <c r="S35" s="2">
        <v>148</v>
      </c>
    </row>
    <row r="36" spans="1:19" x14ac:dyDescent="0.25">
      <c r="A36" s="2" t="s">
        <v>26</v>
      </c>
      <c r="B36" s="2">
        <v>243</v>
      </c>
      <c r="C36" s="2">
        <v>257</v>
      </c>
      <c r="D36" s="2">
        <v>287</v>
      </c>
      <c r="E36" s="4">
        <v>238</v>
      </c>
      <c r="F36" s="2">
        <v>287</v>
      </c>
      <c r="G36" s="2">
        <v>254</v>
      </c>
      <c r="H36" s="2">
        <v>279</v>
      </c>
      <c r="I36" s="2">
        <v>243</v>
      </c>
      <c r="J36" s="2">
        <v>196</v>
      </c>
      <c r="K36" s="2">
        <v>267</v>
      </c>
      <c r="L36" s="2">
        <v>203</v>
      </c>
      <c r="M36" s="2">
        <v>196</v>
      </c>
      <c r="N36" s="2">
        <v>79</v>
      </c>
      <c r="O36" s="2">
        <v>72</v>
      </c>
      <c r="P36" s="2">
        <v>107</v>
      </c>
      <c r="Q36" s="2">
        <v>44</v>
      </c>
      <c r="R36" s="2">
        <v>70</v>
      </c>
      <c r="S36" s="2">
        <v>62</v>
      </c>
    </row>
    <row r="37" spans="1:19" x14ac:dyDescent="0.25">
      <c r="A37" s="2" t="s">
        <v>29</v>
      </c>
      <c r="B37" s="4">
        <v>0</v>
      </c>
      <c r="C37" s="4">
        <v>0</v>
      </c>
      <c r="D37" s="4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1</v>
      </c>
      <c r="R37" s="2">
        <v>3</v>
      </c>
      <c r="S37" s="2">
        <v>2</v>
      </c>
    </row>
    <row r="38" spans="1:19" x14ac:dyDescent="0.25">
      <c r="A38" s="2" t="s">
        <v>27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</row>
    <row r="39" spans="1:19" x14ac:dyDescent="0.25">
      <c r="A39" s="2"/>
      <c r="B39" s="2"/>
      <c r="C39" s="2"/>
      <c r="D39" s="2"/>
      <c r="E39" s="6"/>
      <c r="F39" s="6"/>
      <c r="G39" s="6"/>
      <c r="H39" s="6"/>
      <c r="I39" s="2"/>
      <c r="J39" s="6"/>
      <c r="K39" s="6"/>
      <c r="L39" s="6"/>
      <c r="M39" s="6"/>
      <c r="N39" s="6"/>
      <c r="O39" s="6"/>
      <c r="P39" s="6"/>
      <c r="Q39" s="6"/>
      <c r="R39" s="6"/>
      <c r="S39" s="6"/>
    </row>
    <row r="40" spans="1:19" x14ac:dyDescent="0.25">
      <c r="A40" s="3" t="s">
        <v>55</v>
      </c>
      <c r="B40" s="4">
        <f t="shared" ref="B40:S40" si="6">SUM(B34:B39)</f>
        <v>298</v>
      </c>
      <c r="C40" s="4">
        <f t="shared" si="6"/>
        <v>334</v>
      </c>
      <c r="D40" s="4">
        <f t="shared" si="6"/>
        <v>360</v>
      </c>
      <c r="E40" s="4">
        <f t="shared" si="6"/>
        <v>356</v>
      </c>
      <c r="F40" s="4">
        <f t="shared" si="6"/>
        <v>385</v>
      </c>
      <c r="G40" s="4">
        <f t="shared" si="6"/>
        <v>359</v>
      </c>
      <c r="H40" s="4">
        <f t="shared" si="6"/>
        <v>396</v>
      </c>
      <c r="I40" s="4">
        <f t="shared" si="6"/>
        <v>344</v>
      </c>
      <c r="J40" s="4">
        <f t="shared" si="6"/>
        <v>304</v>
      </c>
      <c r="K40" s="4">
        <f t="shared" si="6"/>
        <v>499</v>
      </c>
      <c r="L40" s="4">
        <f t="shared" si="6"/>
        <v>318</v>
      </c>
      <c r="M40" s="4">
        <f t="shared" si="6"/>
        <v>347</v>
      </c>
      <c r="N40" s="4">
        <f t="shared" si="6"/>
        <v>295</v>
      </c>
      <c r="O40" s="4">
        <f t="shared" si="6"/>
        <v>237</v>
      </c>
      <c r="P40" s="4">
        <f t="shared" si="6"/>
        <v>379</v>
      </c>
      <c r="Q40" s="4">
        <f t="shared" si="6"/>
        <v>206</v>
      </c>
      <c r="R40" s="4">
        <f t="shared" si="6"/>
        <v>238</v>
      </c>
      <c r="S40" s="4">
        <f t="shared" si="6"/>
        <v>219</v>
      </c>
    </row>
    <row r="41" spans="1:19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</row>
    <row r="42" spans="1:19" x14ac:dyDescent="0.25">
      <c r="A42" s="4" t="s">
        <v>35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</row>
    <row r="43" spans="1:19" ht="16.5" x14ac:dyDescent="0.25">
      <c r="A43" s="4"/>
      <c r="B43" s="15" t="s">
        <v>71</v>
      </c>
      <c r="C43" s="16"/>
      <c r="D43" s="17"/>
      <c r="E43" s="15" t="s">
        <v>72</v>
      </c>
      <c r="F43" s="16"/>
      <c r="G43" s="17"/>
      <c r="H43" s="15" t="s">
        <v>73</v>
      </c>
      <c r="I43" s="16"/>
      <c r="J43" s="17"/>
      <c r="K43" s="15" t="s">
        <v>74</v>
      </c>
      <c r="L43" s="16"/>
      <c r="M43" s="17"/>
      <c r="N43" s="15" t="s">
        <v>75</v>
      </c>
      <c r="O43" s="16"/>
      <c r="P43" s="17"/>
      <c r="Q43" s="15" t="s">
        <v>76</v>
      </c>
      <c r="R43" s="16"/>
      <c r="S43" s="17"/>
    </row>
    <row r="44" spans="1:19" x14ac:dyDescent="0.25">
      <c r="A44" s="4" t="s">
        <v>28</v>
      </c>
      <c r="B44" s="2">
        <f t="shared" ref="B44:S44" si="7">B36+B37</f>
        <v>243</v>
      </c>
      <c r="C44" s="2">
        <f t="shared" si="7"/>
        <v>257</v>
      </c>
      <c r="D44" s="2">
        <f t="shared" si="7"/>
        <v>287</v>
      </c>
      <c r="E44" s="2">
        <f t="shared" si="7"/>
        <v>238</v>
      </c>
      <c r="F44" s="2">
        <f t="shared" si="7"/>
        <v>287</v>
      </c>
      <c r="G44" s="2">
        <f t="shared" si="7"/>
        <v>254</v>
      </c>
      <c r="H44" s="2">
        <f t="shared" si="7"/>
        <v>279</v>
      </c>
      <c r="I44" s="2">
        <f t="shared" si="7"/>
        <v>243</v>
      </c>
      <c r="J44" s="2">
        <f t="shared" si="7"/>
        <v>196</v>
      </c>
      <c r="K44" s="2">
        <f t="shared" si="7"/>
        <v>267</v>
      </c>
      <c r="L44" s="2">
        <f t="shared" si="7"/>
        <v>203</v>
      </c>
      <c r="M44" s="2">
        <f t="shared" si="7"/>
        <v>196</v>
      </c>
      <c r="N44" s="2">
        <f t="shared" si="7"/>
        <v>79</v>
      </c>
      <c r="O44" s="2">
        <f t="shared" si="7"/>
        <v>72</v>
      </c>
      <c r="P44" s="2">
        <f t="shared" si="7"/>
        <v>107</v>
      </c>
      <c r="Q44" s="2">
        <f t="shared" si="7"/>
        <v>45</v>
      </c>
      <c r="R44" s="2">
        <f t="shared" si="7"/>
        <v>73</v>
      </c>
      <c r="S44" s="2">
        <f t="shared" si="7"/>
        <v>64</v>
      </c>
    </row>
    <row r="45" spans="1:19" x14ac:dyDescent="0.25">
      <c r="A45" s="5" t="s">
        <v>25</v>
      </c>
      <c r="B45" s="2">
        <f>(B35)*2</f>
        <v>104</v>
      </c>
      <c r="C45" s="2">
        <f t="shared" ref="C45:S45" si="8">(C35)*2</f>
        <v>124</v>
      </c>
      <c r="D45" s="2">
        <f t="shared" si="8"/>
        <v>144</v>
      </c>
      <c r="E45" s="2">
        <f t="shared" si="8"/>
        <v>218</v>
      </c>
      <c r="F45" s="2">
        <f t="shared" si="8"/>
        <v>190</v>
      </c>
      <c r="G45" s="2">
        <f t="shared" si="8"/>
        <v>202</v>
      </c>
      <c r="H45" s="2">
        <f t="shared" si="8"/>
        <v>218</v>
      </c>
      <c r="I45" s="2">
        <f t="shared" si="8"/>
        <v>190</v>
      </c>
      <c r="J45" s="2">
        <f t="shared" si="8"/>
        <v>202</v>
      </c>
      <c r="K45" s="2">
        <f t="shared" si="8"/>
        <v>374</v>
      </c>
      <c r="L45" s="2">
        <f t="shared" si="8"/>
        <v>164</v>
      </c>
      <c r="M45" s="2">
        <f t="shared" si="8"/>
        <v>242</v>
      </c>
      <c r="N45" s="2">
        <f t="shared" si="8"/>
        <v>400</v>
      </c>
      <c r="O45" s="2">
        <f t="shared" si="8"/>
        <v>314</v>
      </c>
      <c r="P45" s="2">
        <f t="shared" si="8"/>
        <v>486</v>
      </c>
      <c r="Q45" s="2">
        <f t="shared" si="8"/>
        <v>316</v>
      </c>
      <c r="R45" s="2">
        <f t="shared" si="8"/>
        <v>324</v>
      </c>
      <c r="S45" s="2">
        <f t="shared" si="8"/>
        <v>296</v>
      </c>
    </row>
    <row r="46" spans="1:19" x14ac:dyDescent="0.25">
      <c r="A46" s="4" t="s">
        <v>24</v>
      </c>
      <c r="B46" s="2">
        <f t="shared" ref="B46:S46" si="9">B34*4</f>
        <v>12</v>
      </c>
      <c r="C46" s="2">
        <f t="shared" si="9"/>
        <v>60</v>
      </c>
      <c r="D46" s="2">
        <f t="shared" si="9"/>
        <v>4</v>
      </c>
      <c r="E46" s="2">
        <f t="shared" si="9"/>
        <v>36</v>
      </c>
      <c r="F46" s="2">
        <f t="shared" si="9"/>
        <v>12</v>
      </c>
      <c r="G46" s="2">
        <f t="shared" si="9"/>
        <v>16</v>
      </c>
      <c r="H46" s="2">
        <f t="shared" si="9"/>
        <v>32</v>
      </c>
      <c r="I46" s="2">
        <f t="shared" si="9"/>
        <v>24</v>
      </c>
      <c r="J46" s="2">
        <f t="shared" si="9"/>
        <v>28</v>
      </c>
      <c r="K46" s="2">
        <f t="shared" si="9"/>
        <v>180</v>
      </c>
      <c r="L46" s="2">
        <f t="shared" si="9"/>
        <v>132</v>
      </c>
      <c r="M46" s="2">
        <f t="shared" si="9"/>
        <v>120</v>
      </c>
      <c r="N46" s="2">
        <f t="shared" si="9"/>
        <v>64</v>
      </c>
      <c r="O46" s="2">
        <f t="shared" si="9"/>
        <v>32</v>
      </c>
      <c r="P46" s="2">
        <f t="shared" si="9"/>
        <v>116</v>
      </c>
      <c r="Q46" s="2">
        <f t="shared" si="9"/>
        <v>12</v>
      </c>
      <c r="R46" s="2">
        <f t="shared" si="9"/>
        <v>12</v>
      </c>
      <c r="S46" s="2">
        <f t="shared" si="9"/>
        <v>28</v>
      </c>
    </row>
    <row r="47" spans="1:19" x14ac:dyDescent="0.25">
      <c r="A47" s="2" t="s">
        <v>27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</row>
    <row r="48" spans="1:19" x14ac:dyDescent="0.25">
      <c r="A48" s="3" t="s">
        <v>55</v>
      </c>
      <c r="B48" s="4">
        <v>359</v>
      </c>
      <c r="C48" s="4">
        <v>441</v>
      </c>
      <c r="D48" s="4">
        <v>443</v>
      </c>
      <c r="E48" s="4">
        <v>492</v>
      </c>
      <c r="F48" s="4">
        <v>497</v>
      </c>
      <c r="G48" s="4">
        <v>472</v>
      </c>
      <c r="H48" s="4">
        <v>529</v>
      </c>
      <c r="I48" s="4">
        <v>457</v>
      </c>
      <c r="J48" s="4">
        <v>426</v>
      </c>
      <c r="K48" s="4">
        <v>821</v>
      </c>
      <c r="L48" s="4">
        <v>499</v>
      </c>
      <c r="M48" s="4">
        <v>558</v>
      </c>
      <c r="N48" s="4">
        <v>543</v>
      </c>
      <c r="O48" s="4">
        <v>418</v>
      </c>
      <c r="P48" s="4">
        <v>709</v>
      </c>
      <c r="Q48" s="4">
        <v>373</v>
      </c>
      <c r="R48" s="4">
        <v>409</v>
      </c>
      <c r="S48" s="4">
        <v>388</v>
      </c>
    </row>
    <row r="49" spans="1:19" x14ac:dyDescent="0.25">
      <c r="A49" s="3" t="s">
        <v>56</v>
      </c>
      <c r="B49" s="4">
        <v>1.2046979865771812</v>
      </c>
      <c r="C49" s="4">
        <v>1.3203592814371257</v>
      </c>
      <c r="D49" s="4">
        <v>1.2305555555555556</v>
      </c>
      <c r="E49" s="4">
        <v>1.3820224719101124</v>
      </c>
      <c r="F49" s="4">
        <v>1.290909090909091</v>
      </c>
      <c r="G49" s="4">
        <v>1.3147632311977715</v>
      </c>
      <c r="H49" s="4">
        <v>1.3358585858585859</v>
      </c>
      <c r="I49" s="4">
        <v>1.3284883720930232</v>
      </c>
      <c r="J49" s="4">
        <v>1.4013157894736843</v>
      </c>
      <c r="K49" s="4">
        <v>1.6452905811623246</v>
      </c>
      <c r="L49" s="4">
        <v>1.5691823899371069</v>
      </c>
      <c r="M49" s="4">
        <v>1.6080691642651297</v>
      </c>
      <c r="N49" s="4">
        <v>1.840677966101695</v>
      </c>
      <c r="O49" s="4">
        <v>1.7637130801687764</v>
      </c>
      <c r="P49" s="4">
        <v>1.870712401055409</v>
      </c>
      <c r="Q49" s="4">
        <v>1.8106796116504855</v>
      </c>
      <c r="R49" s="4">
        <v>1.7184873949579831</v>
      </c>
      <c r="S49" s="4">
        <v>1.7716894977168949</v>
      </c>
    </row>
    <row r="50" spans="1:19" x14ac:dyDescent="0.25"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</row>
    <row r="51" spans="1:19" x14ac:dyDescent="0.25">
      <c r="A51" t="s">
        <v>115</v>
      </c>
      <c r="F51" s="3" t="s">
        <v>56</v>
      </c>
      <c r="G51" s="3" t="s">
        <v>78</v>
      </c>
    </row>
    <row r="52" spans="1:19" x14ac:dyDescent="0.25">
      <c r="B52" s="4">
        <v>0</v>
      </c>
      <c r="C52" s="4">
        <v>1.2046979865771812</v>
      </c>
      <c r="D52" s="4">
        <v>1.3203592814371257</v>
      </c>
      <c r="E52" s="4">
        <v>1.2305555555555556</v>
      </c>
      <c r="F52" s="4">
        <f t="shared" ref="F52:F57" si="10">AVERAGE(C52:E52)</f>
        <v>1.2518709411899542</v>
      </c>
      <c r="G52">
        <v>4.024503384115144E-2</v>
      </c>
    </row>
    <row r="53" spans="1:19" x14ac:dyDescent="0.25">
      <c r="B53" s="4">
        <v>100</v>
      </c>
      <c r="C53" s="4">
        <v>1.3820224719101124</v>
      </c>
      <c r="D53" s="4">
        <v>1.290909090909091</v>
      </c>
      <c r="E53" s="4">
        <v>1.3147632311977715</v>
      </c>
      <c r="F53" s="4">
        <f t="shared" si="10"/>
        <v>1.3292315980056584</v>
      </c>
      <c r="G53">
        <v>3.85781654819147E-2</v>
      </c>
    </row>
    <row r="54" spans="1:19" x14ac:dyDescent="0.25">
      <c r="B54" s="4">
        <v>200</v>
      </c>
      <c r="C54" s="4">
        <v>1.3358585858585859</v>
      </c>
      <c r="D54" s="4">
        <v>1.3284883720930232</v>
      </c>
      <c r="E54" s="4">
        <v>1.4013157894736843</v>
      </c>
      <c r="F54" s="4">
        <f t="shared" si="10"/>
        <v>1.355220915808431</v>
      </c>
      <c r="G54">
        <v>3.2732583627523827E-2</v>
      </c>
    </row>
    <row r="55" spans="1:19" x14ac:dyDescent="0.25">
      <c r="B55" s="4">
        <v>300</v>
      </c>
      <c r="C55" s="4">
        <v>1.6452905811623246</v>
      </c>
      <c r="D55" s="4">
        <v>1.5691823899371069</v>
      </c>
      <c r="E55" s="4">
        <v>1.6080691642651297</v>
      </c>
      <c r="F55" s="4">
        <f t="shared" si="10"/>
        <v>1.6075140451215206</v>
      </c>
      <c r="G55">
        <v>3.1073518316419402E-2</v>
      </c>
    </row>
    <row r="56" spans="1:19" x14ac:dyDescent="0.25">
      <c r="B56" s="4">
        <v>400</v>
      </c>
      <c r="C56" s="4">
        <v>1.840677966101695</v>
      </c>
      <c r="D56" s="4">
        <v>1.7637130801687764</v>
      </c>
      <c r="E56" s="4">
        <v>1.870712401055409</v>
      </c>
      <c r="F56" s="4">
        <f t="shared" si="10"/>
        <v>1.82503448244196</v>
      </c>
      <c r="G56">
        <v>4.5061088929803136E-2</v>
      </c>
    </row>
    <row r="57" spans="1:19" x14ac:dyDescent="0.25">
      <c r="B57" s="4">
        <v>500</v>
      </c>
      <c r="C57" s="4">
        <v>1.8106796116504855</v>
      </c>
      <c r="D57" s="4">
        <v>1.7184873949579831</v>
      </c>
      <c r="E57" s="4">
        <v>1.7716894977168949</v>
      </c>
      <c r="F57" s="4">
        <f t="shared" si="10"/>
        <v>1.7669521681084543</v>
      </c>
      <c r="G57">
        <v>3.7786090240842028E-2</v>
      </c>
    </row>
    <row r="59" spans="1:19" x14ac:dyDescent="0.25">
      <c r="A59" t="s">
        <v>116</v>
      </c>
      <c r="C59">
        <v>0</v>
      </c>
      <c r="D59">
        <v>100</v>
      </c>
      <c r="E59">
        <v>200</v>
      </c>
      <c r="F59">
        <v>300</v>
      </c>
      <c r="G59">
        <v>400</v>
      </c>
      <c r="H59">
        <v>500</v>
      </c>
    </row>
    <row r="60" spans="1:19" x14ac:dyDescent="0.25">
      <c r="B60" t="s">
        <v>68</v>
      </c>
      <c r="C60">
        <v>262.33333333333331</v>
      </c>
      <c r="D60">
        <v>259.66666666666669</v>
      </c>
      <c r="E60">
        <v>239.33333333333334</v>
      </c>
      <c r="F60">
        <v>222</v>
      </c>
      <c r="G60">
        <v>86</v>
      </c>
      <c r="H60">
        <v>60.666666666666664</v>
      </c>
    </row>
    <row r="61" spans="1:19" x14ac:dyDescent="0.25">
      <c r="B61" t="s">
        <v>60</v>
      </c>
      <c r="C61">
        <v>124</v>
      </c>
      <c r="D61">
        <v>203.33333333333334</v>
      </c>
      <c r="E61">
        <v>203.33333333333334</v>
      </c>
      <c r="F61">
        <v>260</v>
      </c>
      <c r="G61">
        <v>400</v>
      </c>
      <c r="H61">
        <v>312</v>
      </c>
    </row>
    <row r="62" spans="1:19" x14ac:dyDescent="0.25">
      <c r="B62" t="s">
        <v>61</v>
      </c>
      <c r="C62">
        <v>25.333333333333332</v>
      </c>
      <c r="D62">
        <v>21.333333333333332</v>
      </c>
      <c r="E62">
        <v>28</v>
      </c>
      <c r="F62">
        <v>144</v>
      </c>
      <c r="G62">
        <v>70.666666666666671</v>
      </c>
      <c r="H62">
        <v>17.333333333333332</v>
      </c>
    </row>
    <row r="63" spans="1:19" x14ac:dyDescent="0.25">
      <c r="B63" t="s">
        <v>62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</row>
    <row r="64" spans="1:19" x14ac:dyDescent="0.25">
      <c r="B64" t="s">
        <v>77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</row>
    <row r="67" spans="1:17" ht="16.5" x14ac:dyDescent="0.25">
      <c r="A67" t="s">
        <v>117</v>
      </c>
      <c r="B67" s="2"/>
      <c r="C67" s="15" t="s">
        <v>71</v>
      </c>
      <c r="D67" s="16"/>
      <c r="E67" s="17"/>
      <c r="F67" s="15" t="s">
        <v>72</v>
      </c>
      <c r="G67" s="16"/>
      <c r="H67" s="17"/>
      <c r="I67" s="15" t="s">
        <v>73</v>
      </c>
      <c r="J67" s="16"/>
      <c r="K67" s="17"/>
      <c r="L67" s="15" t="s">
        <v>74</v>
      </c>
      <c r="M67" s="16"/>
      <c r="N67" s="17"/>
      <c r="O67" s="15" t="s">
        <v>75</v>
      </c>
      <c r="P67" s="16"/>
      <c r="Q67" s="17"/>
    </row>
    <row r="68" spans="1:17" x14ac:dyDescent="0.25">
      <c r="B68" s="2" t="s">
        <v>24</v>
      </c>
      <c r="C68" s="2">
        <v>159</v>
      </c>
      <c r="D68" s="2">
        <v>155</v>
      </c>
      <c r="E68" s="2">
        <v>143</v>
      </c>
      <c r="F68" s="2">
        <v>146</v>
      </c>
      <c r="G68" s="2">
        <v>152</v>
      </c>
      <c r="H68" s="2">
        <v>149</v>
      </c>
      <c r="I68" s="2">
        <v>166</v>
      </c>
      <c r="J68" s="2">
        <v>151</v>
      </c>
      <c r="K68" s="2">
        <v>126</v>
      </c>
      <c r="L68" s="2">
        <v>111</v>
      </c>
      <c r="M68" s="2">
        <v>145</v>
      </c>
      <c r="N68" s="2">
        <v>126</v>
      </c>
      <c r="O68" s="2">
        <v>134</v>
      </c>
      <c r="P68" s="2">
        <v>143</v>
      </c>
      <c r="Q68" s="2">
        <v>152</v>
      </c>
    </row>
    <row r="69" spans="1:17" x14ac:dyDescent="0.25">
      <c r="B69" s="2" t="s">
        <v>25</v>
      </c>
      <c r="C69" s="2">
        <v>112</v>
      </c>
      <c r="D69" s="2">
        <v>135</v>
      </c>
      <c r="E69" s="2">
        <v>118</v>
      </c>
      <c r="F69" s="2">
        <v>116</v>
      </c>
      <c r="G69" s="2">
        <v>116</v>
      </c>
      <c r="H69" s="2">
        <v>125</v>
      </c>
      <c r="I69" s="2">
        <v>207</v>
      </c>
      <c r="J69" s="2">
        <v>106</v>
      </c>
      <c r="K69" s="2">
        <v>126</v>
      </c>
      <c r="L69" s="2">
        <v>111</v>
      </c>
      <c r="M69" s="2">
        <v>161</v>
      </c>
      <c r="N69" s="2">
        <v>143</v>
      </c>
      <c r="O69" s="2">
        <v>84</v>
      </c>
      <c r="P69" s="2">
        <v>116</v>
      </c>
      <c r="Q69" s="2">
        <v>98</v>
      </c>
    </row>
    <row r="70" spans="1:17" x14ac:dyDescent="0.25">
      <c r="B70" s="2" t="s">
        <v>26</v>
      </c>
      <c r="C70" s="2">
        <v>28</v>
      </c>
      <c r="D70" s="2">
        <v>24</v>
      </c>
      <c r="E70" s="2">
        <v>41</v>
      </c>
      <c r="F70" s="2">
        <v>42</v>
      </c>
      <c r="G70" s="2">
        <v>41</v>
      </c>
      <c r="H70" s="2">
        <v>27</v>
      </c>
      <c r="I70" s="2">
        <v>42</v>
      </c>
      <c r="J70" s="2">
        <v>53</v>
      </c>
      <c r="K70" s="2">
        <v>61</v>
      </c>
      <c r="L70" s="2">
        <v>31</v>
      </c>
      <c r="M70" s="2">
        <v>41</v>
      </c>
      <c r="N70" s="2">
        <v>49</v>
      </c>
      <c r="O70" s="2">
        <v>78</v>
      </c>
      <c r="P70" s="2">
        <v>62</v>
      </c>
      <c r="Q70" s="2">
        <v>54</v>
      </c>
    </row>
    <row r="71" spans="1:17" x14ac:dyDescent="0.25">
      <c r="B71" s="2" t="s">
        <v>29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</row>
    <row r="72" spans="1:17" x14ac:dyDescent="0.25">
      <c r="B72" s="2" t="s">
        <v>27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</row>
    <row r="73" spans="1:17" x14ac:dyDescent="0.25">
      <c r="B73" s="2"/>
      <c r="C73" s="2"/>
      <c r="D73" s="2"/>
      <c r="E73" s="2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</row>
    <row r="74" spans="1:17" x14ac:dyDescent="0.25">
      <c r="B74" s="3" t="s">
        <v>55</v>
      </c>
      <c r="C74" s="4">
        <f t="shared" ref="C74:Q74" si="11">SUM(C68:C73)</f>
        <v>299</v>
      </c>
      <c r="D74" s="4">
        <f t="shared" si="11"/>
        <v>314</v>
      </c>
      <c r="E74" s="4">
        <f t="shared" si="11"/>
        <v>302</v>
      </c>
      <c r="F74" s="4">
        <f t="shared" si="11"/>
        <v>304</v>
      </c>
      <c r="G74" s="4">
        <f t="shared" si="11"/>
        <v>309</v>
      </c>
      <c r="H74" s="4">
        <f t="shared" si="11"/>
        <v>301</v>
      </c>
      <c r="I74" s="4">
        <f t="shared" si="11"/>
        <v>415</v>
      </c>
      <c r="J74" s="4">
        <f t="shared" si="11"/>
        <v>310</v>
      </c>
      <c r="K74" s="4">
        <f t="shared" si="11"/>
        <v>313</v>
      </c>
      <c r="L74" s="4">
        <f t="shared" si="11"/>
        <v>253</v>
      </c>
      <c r="M74" s="4">
        <f t="shared" si="11"/>
        <v>347</v>
      </c>
      <c r="N74" s="4">
        <f t="shared" si="11"/>
        <v>318</v>
      </c>
      <c r="O74" s="4">
        <f t="shared" si="11"/>
        <v>296</v>
      </c>
      <c r="P74" s="4">
        <f t="shared" si="11"/>
        <v>321</v>
      </c>
      <c r="Q74" s="4">
        <f t="shared" si="11"/>
        <v>304</v>
      </c>
    </row>
    <row r="75" spans="1:17" x14ac:dyDescent="0.25"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</row>
    <row r="76" spans="1:17" x14ac:dyDescent="0.25">
      <c r="B76" s="4" t="s">
        <v>35</v>
      </c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</row>
    <row r="77" spans="1:17" ht="16.5" x14ac:dyDescent="0.25">
      <c r="B77" s="4"/>
      <c r="C77" s="15" t="s">
        <v>71</v>
      </c>
      <c r="D77" s="16"/>
      <c r="E77" s="17"/>
      <c r="F77" s="15" t="s">
        <v>72</v>
      </c>
      <c r="G77" s="16"/>
      <c r="H77" s="17"/>
      <c r="I77" s="15" t="s">
        <v>73</v>
      </c>
      <c r="J77" s="16"/>
      <c r="K77" s="17"/>
      <c r="L77" s="15" t="s">
        <v>74</v>
      </c>
      <c r="M77" s="16"/>
      <c r="N77" s="17"/>
      <c r="O77" s="15" t="s">
        <v>75</v>
      </c>
      <c r="P77" s="16"/>
      <c r="Q77" s="17"/>
    </row>
    <row r="78" spans="1:17" x14ac:dyDescent="0.25">
      <c r="B78" s="4" t="s">
        <v>28</v>
      </c>
      <c r="C78" s="2">
        <f t="shared" ref="C78:Q78" si="12">C70+C71</f>
        <v>28</v>
      </c>
      <c r="D78" s="2">
        <f>D70+D71</f>
        <v>24</v>
      </c>
      <c r="E78" s="2">
        <f t="shared" si="12"/>
        <v>41</v>
      </c>
      <c r="F78" s="2">
        <f t="shared" si="12"/>
        <v>42</v>
      </c>
      <c r="G78" s="2">
        <f t="shared" si="12"/>
        <v>41</v>
      </c>
      <c r="H78" s="2">
        <f t="shared" si="12"/>
        <v>27</v>
      </c>
      <c r="I78" s="2">
        <f t="shared" si="12"/>
        <v>42</v>
      </c>
      <c r="J78" s="2">
        <f t="shared" si="12"/>
        <v>53</v>
      </c>
      <c r="K78" s="2">
        <f t="shared" si="12"/>
        <v>61</v>
      </c>
      <c r="L78" s="2">
        <f t="shared" si="12"/>
        <v>31</v>
      </c>
      <c r="M78" s="2">
        <f t="shared" si="12"/>
        <v>41</v>
      </c>
      <c r="N78" s="2">
        <f t="shared" si="12"/>
        <v>49</v>
      </c>
      <c r="O78" s="2">
        <f t="shared" si="12"/>
        <v>78</v>
      </c>
      <c r="P78" s="2">
        <f t="shared" si="12"/>
        <v>62</v>
      </c>
      <c r="Q78" s="2">
        <f t="shared" si="12"/>
        <v>54</v>
      </c>
    </row>
    <row r="79" spans="1:17" x14ac:dyDescent="0.25">
      <c r="B79" s="5" t="s">
        <v>25</v>
      </c>
      <c r="C79" s="2">
        <f>(C69)*2</f>
        <v>224</v>
      </c>
      <c r="D79" s="2">
        <f t="shared" ref="D79:Q79" si="13">(D69)*2</f>
        <v>270</v>
      </c>
      <c r="E79" s="2">
        <f t="shared" si="13"/>
        <v>236</v>
      </c>
      <c r="F79" s="2">
        <f t="shared" si="13"/>
        <v>232</v>
      </c>
      <c r="G79" s="2">
        <f t="shared" si="13"/>
        <v>232</v>
      </c>
      <c r="H79" s="2">
        <f t="shared" si="13"/>
        <v>250</v>
      </c>
      <c r="I79" s="2">
        <f t="shared" si="13"/>
        <v>414</v>
      </c>
      <c r="J79" s="2">
        <f t="shared" si="13"/>
        <v>212</v>
      </c>
      <c r="K79" s="2">
        <f t="shared" si="13"/>
        <v>252</v>
      </c>
      <c r="L79" s="2">
        <f t="shared" si="13"/>
        <v>222</v>
      </c>
      <c r="M79" s="2">
        <f t="shared" si="13"/>
        <v>322</v>
      </c>
      <c r="N79" s="2">
        <f t="shared" si="13"/>
        <v>286</v>
      </c>
      <c r="O79" s="2">
        <f t="shared" si="13"/>
        <v>168</v>
      </c>
      <c r="P79" s="2">
        <f t="shared" si="13"/>
        <v>232</v>
      </c>
      <c r="Q79" s="2">
        <f t="shared" si="13"/>
        <v>196</v>
      </c>
    </row>
    <row r="80" spans="1:17" x14ac:dyDescent="0.25">
      <c r="B80" s="4" t="s">
        <v>24</v>
      </c>
      <c r="C80" s="2">
        <f t="shared" ref="C80:Q80" si="14">C68*4</f>
        <v>636</v>
      </c>
      <c r="D80" s="2">
        <f t="shared" si="14"/>
        <v>620</v>
      </c>
      <c r="E80" s="2">
        <f t="shared" si="14"/>
        <v>572</v>
      </c>
      <c r="F80" s="2">
        <f t="shared" si="14"/>
        <v>584</v>
      </c>
      <c r="G80" s="2">
        <f t="shared" si="14"/>
        <v>608</v>
      </c>
      <c r="H80" s="2">
        <f t="shared" si="14"/>
        <v>596</v>
      </c>
      <c r="I80" s="2">
        <f t="shared" si="14"/>
        <v>664</v>
      </c>
      <c r="J80" s="2">
        <f t="shared" si="14"/>
        <v>604</v>
      </c>
      <c r="K80" s="2">
        <f t="shared" si="14"/>
        <v>504</v>
      </c>
      <c r="L80" s="2">
        <f t="shared" si="14"/>
        <v>444</v>
      </c>
      <c r="M80" s="2">
        <f t="shared" si="14"/>
        <v>580</v>
      </c>
      <c r="N80" s="2">
        <f t="shared" si="14"/>
        <v>504</v>
      </c>
      <c r="O80" s="2">
        <f t="shared" si="14"/>
        <v>536</v>
      </c>
      <c r="P80" s="2">
        <f t="shared" si="14"/>
        <v>572</v>
      </c>
      <c r="Q80" s="2">
        <f t="shared" si="14"/>
        <v>608</v>
      </c>
    </row>
    <row r="81" spans="1:17" x14ac:dyDescent="0.25">
      <c r="B81" s="2" t="s">
        <v>27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</row>
    <row r="82" spans="1:17" x14ac:dyDescent="0.25">
      <c r="B82" s="3" t="s">
        <v>55</v>
      </c>
      <c r="C82" s="4">
        <f t="shared" ref="C82:Q82" si="15">SUM(C78:C81)</f>
        <v>888</v>
      </c>
      <c r="D82" s="4">
        <f t="shared" si="15"/>
        <v>914</v>
      </c>
      <c r="E82" s="4">
        <f t="shared" si="15"/>
        <v>849</v>
      </c>
      <c r="F82" s="4">
        <f t="shared" si="15"/>
        <v>858</v>
      </c>
      <c r="G82" s="4">
        <f t="shared" si="15"/>
        <v>881</v>
      </c>
      <c r="H82" s="4">
        <f t="shared" si="15"/>
        <v>873</v>
      </c>
      <c r="I82" s="4">
        <f t="shared" si="15"/>
        <v>1120</v>
      </c>
      <c r="J82" s="4">
        <f t="shared" si="15"/>
        <v>869</v>
      </c>
      <c r="K82" s="4">
        <f t="shared" si="15"/>
        <v>817</v>
      </c>
      <c r="L82" s="4">
        <f t="shared" si="15"/>
        <v>697</v>
      </c>
      <c r="M82" s="4">
        <f t="shared" si="15"/>
        <v>943</v>
      </c>
      <c r="N82" s="4">
        <f t="shared" si="15"/>
        <v>839</v>
      </c>
      <c r="O82" s="4">
        <f t="shared" si="15"/>
        <v>782</v>
      </c>
      <c r="P82" s="4">
        <f t="shared" si="15"/>
        <v>866</v>
      </c>
      <c r="Q82" s="4">
        <f t="shared" si="15"/>
        <v>858</v>
      </c>
    </row>
    <row r="83" spans="1:17" x14ac:dyDescent="0.25">
      <c r="B83" s="3" t="s">
        <v>56</v>
      </c>
      <c r="C83" s="4">
        <f t="shared" ref="C83:Q83" si="16">C82/C74</f>
        <v>2.9698996655518393</v>
      </c>
      <c r="D83" s="4">
        <f t="shared" si="16"/>
        <v>2.910828025477707</v>
      </c>
      <c r="E83" s="4">
        <f t="shared" si="16"/>
        <v>2.8112582781456954</v>
      </c>
      <c r="F83" s="4">
        <f t="shared" si="16"/>
        <v>2.8223684210526314</v>
      </c>
      <c r="G83" s="4">
        <f t="shared" si="16"/>
        <v>2.8511326860841426</v>
      </c>
      <c r="H83" s="4">
        <f t="shared" si="16"/>
        <v>2.9003322259136213</v>
      </c>
      <c r="I83" s="4">
        <f t="shared" si="16"/>
        <v>2.6987951807228914</v>
      </c>
      <c r="J83" s="4">
        <f t="shared" si="16"/>
        <v>2.8032258064516129</v>
      </c>
      <c r="K83" s="4">
        <f t="shared" si="16"/>
        <v>2.610223642172524</v>
      </c>
      <c r="L83" s="4">
        <f t="shared" si="16"/>
        <v>2.7549407114624507</v>
      </c>
      <c r="M83" s="4">
        <f t="shared" si="16"/>
        <v>2.717579250720461</v>
      </c>
      <c r="N83" s="4">
        <f t="shared" si="16"/>
        <v>2.6383647798742138</v>
      </c>
      <c r="O83" s="4">
        <f t="shared" si="16"/>
        <v>2.6418918918918921</v>
      </c>
      <c r="P83" s="4">
        <f t="shared" si="16"/>
        <v>2.6978193146417446</v>
      </c>
      <c r="Q83" s="4">
        <f t="shared" si="16"/>
        <v>2.8223684210526314</v>
      </c>
    </row>
    <row r="85" spans="1:17" x14ac:dyDescent="0.25">
      <c r="A85" t="s">
        <v>118</v>
      </c>
      <c r="G85" s="3" t="s">
        <v>56</v>
      </c>
      <c r="H85" s="3" t="s">
        <v>78</v>
      </c>
    </row>
    <row r="86" spans="1:17" x14ac:dyDescent="0.25">
      <c r="C86" s="4">
        <v>0</v>
      </c>
      <c r="D86" s="4">
        <v>2.9698996655518393</v>
      </c>
      <c r="E86" s="4">
        <v>2.910828025477707</v>
      </c>
      <c r="F86" s="4">
        <v>2.8112582781456954</v>
      </c>
      <c r="G86" s="4">
        <f>AVERAGE(D86:F86)</f>
        <v>2.8973286563917475</v>
      </c>
      <c r="H86">
        <v>6.079912828638942E-2</v>
      </c>
    </row>
    <row r="87" spans="1:17" x14ac:dyDescent="0.25">
      <c r="C87" s="4">
        <v>100</v>
      </c>
      <c r="D87" s="4">
        <v>2.8223684210526314</v>
      </c>
      <c r="E87" s="4">
        <v>2.8511326860841426</v>
      </c>
      <c r="F87" s="4">
        <v>2.9003322259136213</v>
      </c>
      <c r="G87" s="4">
        <f>AVERAGE(D87:F87)</f>
        <v>2.8579444443501316</v>
      </c>
      <c r="H87">
        <v>3.2674788399920988E-2</v>
      </c>
    </row>
    <row r="88" spans="1:17" x14ac:dyDescent="0.25">
      <c r="C88" s="4">
        <v>200</v>
      </c>
      <c r="D88" s="4">
        <v>2.6987951807228914</v>
      </c>
      <c r="E88" s="4">
        <v>2.8032258064516129</v>
      </c>
      <c r="F88" s="4">
        <v>2.610223642172524</v>
      </c>
      <c r="G88" s="4">
        <f>AVERAGE(D88:F88)</f>
        <v>2.7040815431156759</v>
      </c>
      <c r="H88">
        <v>7.8881421871118226E-2</v>
      </c>
    </row>
    <row r="89" spans="1:17" x14ac:dyDescent="0.25">
      <c r="C89" s="4">
        <v>300</v>
      </c>
      <c r="D89" s="4">
        <v>2.7549407114624507</v>
      </c>
      <c r="E89" s="4">
        <v>2.717579250720461</v>
      </c>
      <c r="F89" s="4">
        <v>2.6383647798742138</v>
      </c>
      <c r="G89" s="4">
        <f>AVERAGE(D89:F89)</f>
        <v>2.7036282473523752</v>
      </c>
      <c r="H89">
        <v>4.86035652166147E-2</v>
      </c>
    </row>
    <row r="90" spans="1:17" x14ac:dyDescent="0.25">
      <c r="C90" s="4">
        <v>400</v>
      </c>
      <c r="D90" s="4">
        <v>2.6418918918918921</v>
      </c>
      <c r="E90" s="4">
        <v>2.6978193146417446</v>
      </c>
      <c r="F90" s="4">
        <v>2.8223684210526314</v>
      </c>
      <c r="G90" s="4">
        <v>2.743150684931507</v>
      </c>
      <c r="H90">
        <v>7.5433660406639791E-2</v>
      </c>
    </row>
    <row r="91" spans="1:17" x14ac:dyDescent="0.25">
      <c r="A91" t="s">
        <v>119</v>
      </c>
    </row>
    <row r="93" spans="1:17" x14ac:dyDescent="0.25">
      <c r="D93">
        <v>0</v>
      </c>
      <c r="E93">
        <v>100</v>
      </c>
      <c r="F93">
        <v>200</v>
      </c>
      <c r="G93">
        <v>300</v>
      </c>
      <c r="H93">
        <v>400</v>
      </c>
    </row>
    <row r="94" spans="1:17" x14ac:dyDescent="0.25">
      <c r="C94" t="s">
        <v>68</v>
      </c>
      <c r="D94">
        <v>31</v>
      </c>
      <c r="E94">
        <v>36.666666666666664</v>
      </c>
      <c r="F94">
        <v>52</v>
      </c>
      <c r="G94">
        <v>40.333333333333336</v>
      </c>
      <c r="H94">
        <v>64.666666666666671</v>
      </c>
    </row>
    <row r="95" spans="1:17" x14ac:dyDescent="0.25">
      <c r="C95" t="s">
        <v>60</v>
      </c>
      <c r="D95">
        <v>243.33333333333334</v>
      </c>
      <c r="E95">
        <v>238</v>
      </c>
      <c r="F95">
        <v>292.66666666666669</v>
      </c>
      <c r="G95">
        <v>276.66666666666669</v>
      </c>
      <c r="H95">
        <v>198.66666666666666</v>
      </c>
    </row>
    <row r="96" spans="1:17" x14ac:dyDescent="0.25">
      <c r="C96" t="s">
        <v>61</v>
      </c>
      <c r="D96">
        <v>609.33333333333337</v>
      </c>
      <c r="E96">
        <v>596</v>
      </c>
      <c r="F96">
        <v>590.66666666666663</v>
      </c>
      <c r="G96">
        <v>509.33333333333331</v>
      </c>
      <c r="H96">
        <v>572</v>
      </c>
    </row>
    <row r="97" spans="3:8" x14ac:dyDescent="0.25">
      <c r="C97" t="s">
        <v>62</v>
      </c>
      <c r="D97">
        <v>0</v>
      </c>
      <c r="E97">
        <v>0</v>
      </c>
      <c r="F97">
        <v>0</v>
      </c>
      <c r="G97">
        <v>0</v>
      </c>
      <c r="H97">
        <v>0</v>
      </c>
    </row>
    <row r="98" spans="3:8" x14ac:dyDescent="0.25">
      <c r="C98" t="s">
        <v>77</v>
      </c>
      <c r="D98">
        <v>0</v>
      </c>
      <c r="E98">
        <v>0</v>
      </c>
      <c r="F98">
        <v>0</v>
      </c>
      <c r="G98">
        <v>0</v>
      </c>
      <c r="H98">
        <v>0</v>
      </c>
    </row>
  </sheetData>
  <mergeCells count="32">
    <mergeCell ref="C77:E77"/>
    <mergeCell ref="F77:H77"/>
    <mergeCell ref="I77:K77"/>
    <mergeCell ref="L77:N77"/>
    <mergeCell ref="O77:Q77"/>
    <mergeCell ref="C67:E67"/>
    <mergeCell ref="F67:H67"/>
    <mergeCell ref="I67:K67"/>
    <mergeCell ref="L67:N67"/>
    <mergeCell ref="O67:Q67"/>
    <mergeCell ref="H33:J33"/>
    <mergeCell ref="K33:M33"/>
    <mergeCell ref="N33:P33"/>
    <mergeCell ref="Q33:S33"/>
    <mergeCell ref="B43:D43"/>
    <mergeCell ref="E43:G43"/>
    <mergeCell ref="H43:J43"/>
    <mergeCell ref="K43:M43"/>
    <mergeCell ref="N43:P43"/>
    <mergeCell ref="Q43:S43"/>
    <mergeCell ref="B33:D33"/>
    <mergeCell ref="E33:G33"/>
    <mergeCell ref="B11:D11"/>
    <mergeCell ref="E11:G11"/>
    <mergeCell ref="H11:J11"/>
    <mergeCell ref="K11:M11"/>
    <mergeCell ref="N11:P11"/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4AE19-B72B-4450-A713-7BAF06955DF6}">
  <dimension ref="A1:P100"/>
  <sheetViews>
    <sheetView topLeftCell="A82" zoomScale="60" zoomScaleNormal="60" workbookViewId="0">
      <selection activeCell="K104" sqref="K104"/>
    </sheetView>
  </sheetViews>
  <sheetFormatPr defaultRowHeight="15.75" x14ac:dyDescent="0.25"/>
  <cols>
    <col min="3" max="3" width="9.5703125" bestFit="1" customWidth="1"/>
  </cols>
  <sheetData>
    <row r="1" spans="1:16" x14ac:dyDescent="0.25">
      <c r="A1" t="s">
        <v>82</v>
      </c>
    </row>
    <row r="2" spans="1:16" ht="16.5" x14ac:dyDescent="0.25">
      <c r="A2" s="2"/>
      <c r="B2" s="15" t="s">
        <v>71</v>
      </c>
      <c r="C2" s="16"/>
      <c r="D2" s="17"/>
      <c r="E2" s="15" t="s">
        <v>72</v>
      </c>
      <c r="F2" s="16"/>
      <c r="G2" s="17"/>
      <c r="H2" s="15" t="s">
        <v>73</v>
      </c>
      <c r="I2" s="16"/>
      <c r="J2" s="17"/>
      <c r="K2" s="15" t="s">
        <v>74</v>
      </c>
      <c r="L2" s="16"/>
      <c r="M2" s="17"/>
      <c r="N2" s="15" t="s">
        <v>75</v>
      </c>
      <c r="O2" s="16"/>
      <c r="P2" s="17"/>
    </row>
    <row r="3" spans="1:16" x14ac:dyDescent="0.25">
      <c r="A3" s="2" t="s">
        <v>24</v>
      </c>
      <c r="B3" s="2">
        <v>277</v>
      </c>
      <c r="C3" s="2">
        <v>284</v>
      </c>
      <c r="D3" s="2">
        <v>274</v>
      </c>
      <c r="E3" s="2">
        <v>270</v>
      </c>
      <c r="F3" s="2">
        <v>265</v>
      </c>
      <c r="G3" s="2">
        <v>266</v>
      </c>
      <c r="H3" s="2">
        <v>271</v>
      </c>
      <c r="I3" s="2">
        <v>281</v>
      </c>
      <c r="J3" s="2">
        <v>291</v>
      </c>
      <c r="K3" s="2">
        <v>277</v>
      </c>
      <c r="L3" s="2">
        <v>273</v>
      </c>
      <c r="M3" s="2">
        <v>288</v>
      </c>
      <c r="N3" s="2">
        <v>274</v>
      </c>
      <c r="O3" s="2">
        <v>221</v>
      </c>
      <c r="P3" s="2">
        <v>251</v>
      </c>
    </row>
    <row r="4" spans="1:16" x14ac:dyDescent="0.25">
      <c r="A4" s="2" t="s">
        <v>25</v>
      </c>
      <c r="B4" s="2">
        <v>44</v>
      </c>
      <c r="C4" s="2">
        <v>36</v>
      </c>
      <c r="D4" s="2">
        <v>44</v>
      </c>
      <c r="E4" s="2">
        <v>50</v>
      </c>
      <c r="F4" s="2">
        <v>43</v>
      </c>
      <c r="G4" s="2">
        <v>45</v>
      </c>
      <c r="H4" s="2">
        <v>30</v>
      </c>
      <c r="I4" s="2">
        <v>34</v>
      </c>
      <c r="J4" s="2">
        <v>54</v>
      </c>
      <c r="K4" s="2">
        <v>32</v>
      </c>
      <c r="L4" s="2">
        <v>49</v>
      </c>
      <c r="M4" s="2">
        <v>37</v>
      </c>
      <c r="N4" s="2">
        <v>60</v>
      </c>
      <c r="O4" s="2">
        <v>38</v>
      </c>
      <c r="P4" s="2">
        <v>43</v>
      </c>
    </row>
    <row r="5" spans="1:16" x14ac:dyDescent="0.25">
      <c r="A5" s="2" t="s">
        <v>26</v>
      </c>
      <c r="B5" s="2">
        <v>5</v>
      </c>
      <c r="C5" s="2">
        <v>6</v>
      </c>
      <c r="D5" s="2">
        <v>8</v>
      </c>
      <c r="E5" s="2">
        <v>4</v>
      </c>
      <c r="F5" s="2">
        <v>5</v>
      </c>
      <c r="G5" s="2">
        <v>5</v>
      </c>
      <c r="H5" s="2">
        <v>4</v>
      </c>
      <c r="I5" s="2">
        <v>2</v>
      </c>
      <c r="J5" s="2">
        <v>3</v>
      </c>
      <c r="K5" s="2">
        <v>4</v>
      </c>
      <c r="L5" s="2">
        <v>5</v>
      </c>
      <c r="M5" s="2">
        <v>4</v>
      </c>
      <c r="N5" s="2">
        <v>2</v>
      </c>
      <c r="O5" s="2">
        <v>0</v>
      </c>
      <c r="P5" s="2">
        <v>5</v>
      </c>
    </row>
    <row r="6" spans="1:16" x14ac:dyDescent="0.25">
      <c r="A6" s="2" t="s">
        <v>29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</row>
    <row r="7" spans="1:16" x14ac:dyDescent="0.25">
      <c r="A7" s="2" t="s">
        <v>27</v>
      </c>
      <c r="B7" s="2">
        <v>2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</row>
    <row r="8" spans="1:16" x14ac:dyDescent="0.25">
      <c r="A8" s="3" t="s">
        <v>55</v>
      </c>
      <c r="B8" s="2"/>
      <c r="C8" s="2"/>
      <c r="D8" s="2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</row>
    <row r="9" spans="1:16" x14ac:dyDescent="0.25">
      <c r="A9" s="4" t="s">
        <v>35</v>
      </c>
      <c r="B9" s="4">
        <f t="shared" ref="B9:P9" si="0">SUM(B3:B8)</f>
        <v>328</v>
      </c>
      <c r="C9" s="4">
        <f t="shared" si="0"/>
        <v>326</v>
      </c>
      <c r="D9" s="4">
        <f t="shared" si="0"/>
        <v>326</v>
      </c>
      <c r="E9" s="4">
        <f t="shared" si="0"/>
        <v>324</v>
      </c>
      <c r="F9" s="4">
        <f t="shared" si="0"/>
        <v>313</v>
      </c>
      <c r="G9" s="4">
        <f t="shared" si="0"/>
        <v>316</v>
      </c>
      <c r="H9" s="4">
        <f t="shared" si="0"/>
        <v>305</v>
      </c>
      <c r="I9" s="4">
        <f t="shared" si="0"/>
        <v>317</v>
      </c>
      <c r="J9" s="4">
        <f t="shared" si="0"/>
        <v>348</v>
      </c>
      <c r="K9" s="4">
        <f t="shared" si="0"/>
        <v>313</v>
      </c>
      <c r="L9" s="4">
        <f t="shared" si="0"/>
        <v>327</v>
      </c>
      <c r="M9" s="4">
        <f t="shared" si="0"/>
        <v>329</v>
      </c>
      <c r="N9" s="4">
        <f t="shared" si="0"/>
        <v>336</v>
      </c>
      <c r="O9" s="4">
        <f t="shared" si="0"/>
        <v>259</v>
      </c>
      <c r="P9" s="4">
        <f t="shared" si="0"/>
        <v>299</v>
      </c>
    </row>
    <row r="10" spans="1:16" x14ac:dyDescent="0.25"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</row>
    <row r="11" spans="1:16" x14ac:dyDescent="0.2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</row>
    <row r="12" spans="1:16" ht="16.5" x14ac:dyDescent="0.25">
      <c r="B12" s="15" t="s">
        <v>71</v>
      </c>
      <c r="C12" s="16"/>
      <c r="D12" s="17"/>
      <c r="E12" s="15" t="s">
        <v>72</v>
      </c>
      <c r="F12" s="16"/>
      <c r="G12" s="17"/>
      <c r="H12" s="15" t="s">
        <v>73</v>
      </c>
      <c r="I12" s="16"/>
      <c r="J12" s="17"/>
      <c r="K12" s="15" t="s">
        <v>74</v>
      </c>
      <c r="L12" s="16"/>
      <c r="M12" s="17"/>
      <c r="N12" s="15" t="s">
        <v>75</v>
      </c>
      <c r="O12" s="16"/>
      <c r="P12" s="17"/>
    </row>
    <row r="13" spans="1:16" x14ac:dyDescent="0.25">
      <c r="A13" s="4" t="s">
        <v>28</v>
      </c>
      <c r="B13" s="2">
        <f t="shared" ref="B13:P13" si="1">B5+B6</f>
        <v>5</v>
      </c>
      <c r="C13" s="2">
        <f t="shared" si="1"/>
        <v>6</v>
      </c>
      <c r="D13" s="2">
        <f t="shared" si="1"/>
        <v>8</v>
      </c>
      <c r="E13" s="2">
        <f t="shared" si="1"/>
        <v>4</v>
      </c>
      <c r="F13" s="2">
        <f t="shared" si="1"/>
        <v>5</v>
      </c>
      <c r="G13" s="2">
        <f t="shared" si="1"/>
        <v>5</v>
      </c>
      <c r="H13" s="2">
        <f t="shared" si="1"/>
        <v>4</v>
      </c>
      <c r="I13" s="2">
        <f t="shared" si="1"/>
        <v>2</v>
      </c>
      <c r="J13" s="2">
        <f t="shared" si="1"/>
        <v>3</v>
      </c>
      <c r="K13" s="2">
        <f t="shared" si="1"/>
        <v>4</v>
      </c>
      <c r="L13" s="2">
        <f t="shared" si="1"/>
        <v>5</v>
      </c>
      <c r="M13" s="2">
        <f t="shared" si="1"/>
        <v>4</v>
      </c>
      <c r="N13" s="2">
        <f t="shared" si="1"/>
        <v>2</v>
      </c>
      <c r="O13" s="2">
        <f t="shared" si="1"/>
        <v>0</v>
      </c>
      <c r="P13" s="2">
        <f t="shared" si="1"/>
        <v>5</v>
      </c>
    </row>
    <row r="14" spans="1:16" x14ac:dyDescent="0.25">
      <c r="A14" s="5" t="s">
        <v>25</v>
      </c>
      <c r="B14" s="2">
        <f>(B4)*2</f>
        <v>88</v>
      </c>
      <c r="C14" s="2">
        <f t="shared" ref="C14:P14" si="2">(C4)*2</f>
        <v>72</v>
      </c>
      <c r="D14" s="2">
        <f t="shared" si="2"/>
        <v>88</v>
      </c>
      <c r="E14" s="2">
        <f t="shared" si="2"/>
        <v>100</v>
      </c>
      <c r="F14" s="2">
        <f t="shared" si="2"/>
        <v>86</v>
      </c>
      <c r="G14" s="2">
        <f t="shared" si="2"/>
        <v>90</v>
      </c>
      <c r="H14" s="2">
        <f t="shared" si="2"/>
        <v>60</v>
      </c>
      <c r="I14" s="2">
        <f t="shared" si="2"/>
        <v>68</v>
      </c>
      <c r="J14" s="2">
        <f t="shared" si="2"/>
        <v>108</v>
      </c>
      <c r="K14" s="2">
        <f t="shared" si="2"/>
        <v>64</v>
      </c>
      <c r="L14" s="2">
        <f t="shared" si="2"/>
        <v>98</v>
      </c>
      <c r="M14" s="2">
        <f t="shared" si="2"/>
        <v>74</v>
      </c>
      <c r="N14" s="2">
        <f t="shared" si="2"/>
        <v>120</v>
      </c>
      <c r="O14" s="2">
        <f t="shared" si="2"/>
        <v>76</v>
      </c>
      <c r="P14" s="2">
        <f t="shared" si="2"/>
        <v>86</v>
      </c>
    </row>
    <row r="15" spans="1:16" x14ac:dyDescent="0.25">
      <c r="A15" s="4" t="s">
        <v>24</v>
      </c>
      <c r="B15" s="2">
        <f>B3*4</f>
        <v>1108</v>
      </c>
      <c r="C15" s="2">
        <f t="shared" ref="C15:P15" si="3">C3*4</f>
        <v>1136</v>
      </c>
      <c r="D15" s="2">
        <f t="shared" si="3"/>
        <v>1096</v>
      </c>
      <c r="E15" s="2">
        <f t="shared" si="3"/>
        <v>1080</v>
      </c>
      <c r="F15" s="2">
        <f t="shared" si="3"/>
        <v>1060</v>
      </c>
      <c r="G15" s="2">
        <f t="shared" si="3"/>
        <v>1064</v>
      </c>
      <c r="H15" s="2">
        <f t="shared" si="3"/>
        <v>1084</v>
      </c>
      <c r="I15" s="2">
        <f t="shared" si="3"/>
        <v>1124</v>
      </c>
      <c r="J15" s="2">
        <f t="shared" si="3"/>
        <v>1164</v>
      </c>
      <c r="K15" s="2">
        <f t="shared" si="3"/>
        <v>1108</v>
      </c>
      <c r="L15" s="2">
        <f t="shared" si="3"/>
        <v>1092</v>
      </c>
      <c r="M15" s="2">
        <f t="shared" si="3"/>
        <v>1152</v>
      </c>
      <c r="N15" s="2">
        <f t="shared" si="3"/>
        <v>1096</v>
      </c>
      <c r="O15" s="2">
        <f t="shared" si="3"/>
        <v>884</v>
      </c>
      <c r="P15" s="2">
        <f t="shared" si="3"/>
        <v>1004</v>
      </c>
    </row>
    <row r="16" spans="1:16" x14ac:dyDescent="0.25">
      <c r="A16" s="2" t="s">
        <v>27</v>
      </c>
      <c r="B16" s="2">
        <f>2*8</f>
        <v>16</v>
      </c>
      <c r="C16" s="2">
        <f>0*2</f>
        <v>0</v>
      </c>
      <c r="D16" s="2">
        <f t="shared" ref="D16:O16" si="4">0*2</f>
        <v>0</v>
      </c>
      <c r="E16" s="2">
        <f t="shared" si="4"/>
        <v>0</v>
      </c>
      <c r="F16" s="2">
        <f t="shared" si="4"/>
        <v>0</v>
      </c>
      <c r="G16" s="2">
        <f t="shared" si="4"/>
        <v>0</v>
      </c>
      <c r="H16" s="2">
        <f t="shared" si="4"/>
        <v>0</v>
      </c>
      <c r="I16" s="2">
        <f t="shared" si="4"/>
        <v>0</v>
      </c>
      <c r="J16" s="2">
        <f t="shared" si="4"/>
        <v>0</v>
      </c>
      <c r="K16" s="2">
        <f t="shared" si="4"/>
        <v>0</v>
      </c>
      <c r="L16" s="2">
        <f t="shared" si="4"/>
        <v>0</v>
      </c>
      <c r="M16" s="2">
        <f t="shared" si="4"/>
        <v>0</v>
      </c>
      <c r="N16" s="2">
        <f t="shared" si="4"/>
        <v>0</v>
      </c>
      <c r="O16" s="2">
        <f t="shared" si="4"/>
        <v>0</v>
      </c>
      <c r="P16" s="7">
        <v>0</v>
      </c>
    </row>
    <row r="17" spans="1:16" x14ac:dyDescent="0.25">
      <c r="A17" s="3" t="s">
        <v>55</v>
      </c>
      <c r="B17" s="4">
        <f t="shared" ref="B17:P17" si="5">SUM(B13:B16)</f>
        <v>1217</v>
      </c>
      <c r="C17" s="4">
        <f t="shared" si="5"/>
        <v>1214</v>
      </c>
      <c r="D17" s="4">
        <f t="shared" si="5"/>
        <v>1192</v>
      </c>
      <c r="E17" s="4">
        <f t="shared" si="5"/>
        <v>1184</v>
      </c>
      <c r="F17" s="4">
        <f t="shared" si="5"/>
        <v>1151</v>
      </c>
      <c r="G17" s="4">
        <f t="shared" si="5"/>
        <v>1159</v>
      </c>
      <c r="H17" s="4">
        <f t="shared" si="5"/>
        <v>1148</v>
      </c>
      <c r="I17" s="4">
        <f t="shared" si="5"/>
        <v>1194</v>
      </c>
      <c r="J17" s="4">
        <f t="shared" si="5"/>
        <v>1275</v>
      </c>
      <c r="K17" s="4">
        <f t="shared" si="5"/>
        <v>1176</v>
      </c>
      <c r="L17" s="4">
        <f t="shared" si="5"/>
        <v>1195</v>
      </c>
      <c r="M17" s="4">
        <f t="shared" si="5"/>
        <v>1230</v>
      </c>
      <c r="N17" s="4">
        <f t="shared" si="5"/>
        <v>1218</v>
      </c>
      <c r="O17" s="4">
        <f t="shared" si="5"/>
        <v>960</v>
      </c>
      <c r="P17" s="4">
        <f t="shared" si="5"/>
        <v>1095</v>
      </c>
    </row>
    <row r="18" spans="1:16" x14ac:dyDescent="0.25">
      <c r="A18" s="3" t="s">
        <v>56</v>
      </c>
      <c r="B18" s="4">
        <f t="shared" ref="B18:P18" si="6">B17/B9</f>
        <v>3.7103658536585367</v>
      </c>
      <c r="C18" s="4">
        <f t="shared" si="6"/>
        <v>3.723926380368098</v>
      </c>
      <c r="D18" s="4">
        <f t="shared" si="6"/>
        <v>3.6564417177914113</v>
      </c>
      <c r="E18" s="4">
        <f t="shared" si="6"/>
        <v>3.6543209876543208</v>
      </c>
      <c r="F18" s="4">
        <f t="shared" si="6"/>
        <v>3.6773162939297124</v>
      </c>
      <c r="G18" s="4">
        <f t="shared" si="6"/>
        <v>3.6677215189873418</v>
      </c>
      <c r="H18" s="4">
        <f t="shared" si="6"/>
        <v>3.763934426229508</v>
      </c>
      <c r="I18" s="4">
        <f t="shared" si="6"/>
        <v>3.7665615141955837</v>
      </c>
      <c r="J18" s="4">
        <f t="shared" si="6"/>
        <v>3.6637931034482758</v>
      </c>
      <c r="K18" s="4">
        <f t="shared" si="6"/>
        <v>3.7571884984025559</v>
      </c>
      <c r="L18" s="4">
        <f t="shared" si="6"/>
        <v>3.6544342507645262</v>
      </c>
      <c r="M18" s="4">
        <f t="shared" si="6"/>
        <v>3.7386018237082066</v>
      </c>
      <c r="N18" s="4">
        <f t="shared" si="6"/>
        <v>3.625</v>
      </c>
      <c r="O18" s="4">
        <f t="shared" si="6"/>
        <v>3.7065637065637067</v>
      </c>
      <c r="P18" s="4">
        <f t="shared" si="6"/>
        <v>3.6622073578595318</v>
      </c>
    </row>
    <row r="19" spans="1:16" x14ac:dyDescent="0.25">
      <c r="G19" s="4"/>
      <c r="H19" s="4"/>
      <c r="I19" s="4"/>
      <c r="J19" s="4"/>
      <c r="K19" s="4"/>
      <c r="L19" s="4"/>
      <c r="M19" s="4"/>
      <c r="N19" s="4"/>
      <c r="O19" s="4"/>
      <c r="P19" s="4"/>
    </row>
    <row r="20" spans="1:16" x14ac:dyDescent="0.25">
      <c r="A20" t="s">
        <v>79</v>
      </c>
    </row>
    <row r="21" spans="1:16" x14ac:dyDescent="0.25">
      <c r="A21" s="4"/>
      <c r="B21" s="4"/>
      <c r="C21" s="4"/>
      <c r="D21" s="4"/>
      <c r="E21" s="3" t="s">
        <v>56</v>
      </c>
      <c r="F21" s="3" t="s">
        <v>78</v>
      </c>
    </row>
    <row r="22" spans="1:16" x14ac:dyDescent="0.25">
      <c r="A22" s="4">
        <v>0</v>
      </c>
      <c r="B22" s="4">
        <v>3.7103658536585367</v>
      </c>
      <c r="C22" s="4">
        <v>3.723926380368098</v>
      </c>
      <c r="D22" s="4">
        <v>3.6564417177914113</v>
      </c>
      <c r="E22" s="4">
        <f>AVERAGE(B22:D22)</f>
        <v>3.6969113172726815</v>
      </c>
      <c r="F22" s="4">
        <v>2.0474646765419068E-2</v>
      </c>
    </row>
    <row r="23" spans="1:16" x14ac:dyDescent="0.25">
      <c r="A23" s="4">
        <v>100</v>
      </c>
      <c r="B23" s="4">
        <v>3.6543209876543208</v>
      </c>
      <c r="C23" s="4">
        <v>3.6773162939297124</v>
      </c>
      <c r="D23" s="4">
        <v>3.6677215189873418</v>
      </c>
      <c r="E23" s="4">
        <f>AVERAGE(B23:D23)</f>
        <v>3.6664529335237916</v>
      </c>
      <c r="F23" s="4">
        <v>2.0474646765419068E-2</v>
      </c>
    </row>
    <row r="24" spans="1:16" x14ac:dyDescent="0.25">
      <c r="A24" s="4">
        <v>200</v>
      </c>
      <c r="B24" s="4">
        <v>3.763934426229508</v>
      </c>
      <c r="C24" s="4">
        <v>3.7665615141955837</v>
      </c>
      <c r="D24" s="4">
        <v>3.6637931034482758</v>
      </c>
      <c r="E24" s="4">
        <f>AVERAGE(B24:D24)</f>
        <v>3.731429681291123</v>
      </c>
      <c r="F24" s="4">
        <v>4.7838306787998344E-2</v>
      </c>
    </row>
    <row r="25" spans="1:16" x14ac:dyDescent="0.25">
      <c r="A25" s="4">
        <v>300</v>
      </c>
      <c r="B25" s="4">
        <v>3.7571884984025559</v>
      </c>
      <c r="C25" s="4">
        <v>3.6544342507645262</v>
      </c>
      <c r="D25" s="4">
        <v>3.7386018237082066</v>
      </c>
      <c r="E25" s="4">
        <f>AVERAGE(B25:D25)</f>
        <v>3.7167415242917627</v>
      </c>
      <c r="F25" s="4">
        <v>4.4706549630874795E-2</v>
      </c>
    </row>
    <row r="26" spans="1:16" x14ac:dyDescent="0.25">
      <c r="A26" s="4">
        <v>400</v>
      </c>
      <c r="B26" s="4">
        <v>3.625</v>
      </c>
      <c r="C26" s="4">
        <v>3.7065637065637067</v>
      </c>
      <c r="D26" s="4">
        <v>3.6622073578595318</v>
      </c>
      <c r="E26" s="4">
        <f>AVERAGE(B26:D26)</f>
        <v>3.6645903548077463</v>
      </c>
      <c r="F26" s="4">
        <v>3.3340851448276004E-2</v>
      </c>
    </row>
    <row r="28" spans="1:16" x14ac:dyDescent="0.25">
      <c r="A28" t="s">
        <v>84</v>
      </c>
    </row>
    <row r="29" spans="1:16" x14ac:dyDescent="0.25">
      <c r="B29">
        <v>0</v>
      </c>
      <c r="C29">
        <v>100</v>
      </c>
      <c r="D29">
        <v>200</v>
      </c>
      <c r="E29">
        <v>300</v>
      </c>
      <c r="F29">
        <v>400</v>
      </c>
    </row>
    <row r="30" spans="1:16" x14ac:dyDescent="0.25">
      <c r="A30" t="s">
        <v>68</v>
      </c>
      <c r="B30">
        <v>6.333333333333333</v>
      </c>
      <c r="C30">
        <v>4.666666666666667</v>
      </c>
      <c r="D30">
        <v>3</v>
      </c>
      <c r="E30">
        <v>4.333333333333333</v>
      </c>
      <c r="F30">
        <v>2.3333333333333335</v>
      </c>
    </row>
    <row r="31" spans="1:16" x14ac:dyDescent="0.25">
      <c r="A31" t="s">
        <v>60</v>
      </c>
      <c r="B31">
        <v>41.333333333333336</v>
      </c>
      <c r="C31">
        <v>46</v>
      </c>
      <c r="D31">
        <v>39.333333333333336</v>
      </c>
      <c r="E31">
        <v>39.333333333333336</v>
      </c>
      <c r="F31">
        <v>47</v>
      </c>
    </row>
    <row r="32" spans="1:16" x14ac:dyDescent="0.25">
      <c r="A32" t="s">
        <v>61</v>
      </c>
      <c r="B32">
        <v>278.33333333333331</v>
      </c>
      <c r="C32">
        <v>267</v>
      </c>
      <c r="D32">
        <v>281</v>
      </c>
      <c r="E32">
        <v>279.33333333333331</v>
      </c>
      <c r="F32">
        <v>248.66666666666666</v>
      </c>
    </row>
    <row r="33" spans="1:16" x14ac:dyDescent="0.25">
      <c r="A33" s="2" t="s">
        <v>62</v>
      </c>
      <c r="B33">
        <v>0</v>
      </c>
      <c r="C33">
        <v>0</v>
      </c>
      <c r="D33">
        <v>0</v>
      </c>
      <c r="E33">
        <v>0</v>
      </c>
      <c r="F33">
        <v>0</v>
      </c>
    </row>
    <row r="34" spans="1:16" x14ac:dyDescent="0.25">
      <c r="A34" t="s">
        <v>77</v>
      </c>
      <c r="B34">
        <v>0</v>
      </c>
      <c r="C34">
        <v>0</v>
      </c>
      <c r="D34">
        <v>0</v>
      </c>
      <c r="E34">
        <v>0</v>
      </c>
      <c r="F34">
        <v>0</v>
      </c>
    </row>
    <row r="36" spans="1:16" x14ac:dyDescent="0.25">
      <c r="A36" t="s">
        <v>85</v>
      </c>
    </row>
    <row r="37" spans="1:16" x14ac:dyDescent="0.25">
      <c r="A37" s="2"/>
      <c r="B37" s="15"/>
      <c r="C37" s="16"/>
      <c r="D37" s="17"/>
      <c r="E37" s="15" t="s">
        <v>72</v>
      </c>
      <c r="F37" s="16"/>
      <c r="G37" s="17"/>
      <c r="H37" s="15" t="s">
        <v>73</v>
      </c>
      <c r="I37" s="16"/>
      <c r="J37" s="17"/>
      <c r="K37" s="15" t="s">
        <v>74</v>
      </c>
      <c r="L37" s="16"/>
      <c r="M37" s="17"/>
      <c r="N37" s="15" t="s">
        <v>75</v>
      </c>
      <c r="O37" s="16"/>
      <c r="P37" s="17"/>
    </row>
    <row r="38" spans="1:16" x14ac:dyDescent="0.25">
      <c r="A38" s="2" t="s">
        <v>24</v>
      </c>
      <c r="B38" s="4">
        <v>6</v>
      </c>
      <c r="C38" s="2">
        <v>8</v>
      </c>
      <c r="D38" s="2">
        <v>6</v>
      </c>
      <c r="E38" s="2">
        <v>9</v>
      </c>
      <c r="F38" s="2">
        <v>3</v>
      </c>
      <c r="G38" s="2">
        <v>4</v>
      </c>
      <c r="H38" s="2">
        <v>8</v>
      </c>
      <c r="I38" s="2">
        <v>6</v>
      </c>
      <c r="J38" s="2">
        <v>7</v>
      </c>
      <c r="K38" s="2">
        <v>15</v>
      </c>
      <c r="L38" s="2">
        <v>11</v>
      </c>
      <c r="M38" s="2">
        <v>30</v>
      </c>
      <c r="N38" s="2">
        <v>16</v>
      </c>
      <c r="O38" s="2">
        <v>8</v>
      </c>
      <c r="P38" s="2">
        <v>29</v>
      </c>
    </row>
    <row r="39" spans="1:16" x14ac:dyDescent="0.25">
      <c r="A39" s="2" t="s">
        <v>25</v>
      </c>
      <c r="B39" s="4">
        <v>70</v>
      </c>
      <c r="C39" s="2">
        <v>73</v>
      </c>
      <c r="D39" s="2">
        <v>61</v>
      </c>
      <c r="E39" s="2">
        <v>62</v>
      </c>
      <c r="F39" s="2">
        <v>88</v>
      </c>
      <c r="G39" s="2">
        <v>42</v>
      </c>
      <c r="H39" s="2">
        <v>56</v>
      </c>
      <c r="I39" s="2">
        <v>72</v>
      </c>
      <c r="J39" s="2">
        <v>44</v>
      </c>
      <c r="K39" s="2">
        <v>66</v>
      </c>
      <c r="L39" s="2">
        <v>27</v>
      </c>
      <c r="M39" s="2">
        <v>42</v>
      </c>
      <c r="N39" s="2">
        <v>33</v>
      </c>
      <c r="O39" s="2">
        <v>51</v>
      </c>
      <c r="P39" s="2">
        <v>67</v>
      </c>
    </row>
    <row r="40" spans="1:16" x14ac:dyDescent="0.25">
      <c r="A40" s="2" t="s">
        <v>26</v>
      </c>
      <c r="B40" s="2">
        <v>243</v>
      </c>
      <c r="C40" s="2">
        <v>225</v>
      </c>
      <c r="D40" s="2">
        <v>277</v>
      </c>
      <c r="E40" s="4">
        <v>266</v>
      </c>
      <c r="F40" s="2">
        <v>276</v>
      </c>
      <c r="G40" s="2">
        <v>244</v>
      </c>
      <c r="H40" s="2">
        <v>279</v>
      </c>
      <c r="I40" s="2">
        <v>243</v>
      </c>
      <c r="J40" s="2">
        <v>196</v>
      </c>
      <c r="K40" s="2">
        <v>267</v>
      </c>
      <c r="L40" s="2">
        <v>203</v>
      </c>
      <c r="M40" s="2">
        <v>211</v>
      </c>
      <c r="N40" s="2">
        <v>257</v>
      </c>
      <c r="O40" s="2">
        <v>259</v>
      </c>
      <c r="P40" s="2">
        <v>299</v>
      </c>
    </row>
    <row r="41" spans="1:16" x14ac:dyDescent="0.25">
      <c r="A41" s="2" t="s">
        <v>29</v>
      </c>
      <c r="B41" s="4">
        <v>0</v>
      </c>
      <c r="C41" s="4">
        <v>0</v>
      </c>
      <c r="D41" s="4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</row>
    <row r="42" spans="1:16" x14ac:dyDescent="0.25">
      <c r="A42" s="2" t="s">
        <v>27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</row>
    <row r="43" spans="1:16" x14ac:dyDescent="0.25">
      <c r="A43" s="3" t="s">
        <v>55</v>
      </c>
      <c r="B43" s="2"/>
      <c r="C43" s="2"/>
      <c r="D43" s="2"/>
      <c r="E43" s="6"/>
      <c r="F43" s="6"/>
      <c r="G43" s="6"/>
      <c r="H43" s="6"/>
      <c r="I43" s="2"/>
      <c r="J43" s="6"/>
      <c r="K43" s="6"/>
      <c r="L43" s="6"/>
      <c r="M43" s="6"/>
      <c r="N43" s="6"/>
      <c r="O43" s="6"/>
      <c r="P43" s="6"/>
    </row>
    <row r="44" spans="1:16" x14ac:dyDescent="0.25">
      <c r="A44" s="4" t="s">
        <v>35</v>
      </c>
      <c r="B44" s="4">
        <f t="shared" ref="B44:P44" si="7">SUM(B38:B43)</f>
        <v>319</v>
      </c>
      <c r="C44" s="4">
        <f t="shared" si="7"/>
        <v>306</v>
      </c>
      <c r="D44" s="4">
        <f t="shared" si="7"/>
        <v>344</v>
      </c>
      <c r="E44" s="4">
        <f t="shared" si="7"/>
        <v>337</v>
      </c>
      <c r="F44" s="4">
        <f t="shared" si="7"/>
        <v>367</v>
      </c>
      <c r="G44" s="4">
        <f t="shared" si="7"/>
        <v>290</v>
      </c>
      <c r="H44" s="4">
        <f t="shared" si="7"/>
        <v>343</v>
      </c>
      <c r="I44" s="4">
        <f t="shared" si="7"/>
        <v>321</v>
      </c>
      <c r="J44" s="4">
        <f t="shared" si="7"/>
        <v>247</v>
      </c>
      <c r="K44" s="4">
        <f t="shared" si="7"/>
        <v>348</v>
      </c>
      <c r="L44" s="4">
        <f t="shared" si="7"/>
        <v>241</v>
      </c>
      <c r="M44" s="4">
        <f t="shared" si="7"/>
        <v>283</v>
      </c>
      <c r="N44" s="4">
        <f t="shared" si="7"/>
        <v>306</v>
      </c>
      <c r="O44" s="4">
        <f t="shared" si="7"/>
        <v>318</v>
      </c>
      <c r="P44" s="4">
        <f t="shared" si="7"/>
        <v>395</v>
      </c>
    </row>
    <row r="45" spans="1:16" x14ac:dyDescent="0.25"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</row>
    <row r="46" spans="1:16" x14ac:dyDescent="0.2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</row>
    <row r="47" spans="1:16" ht="16.5" x14ac:dyDescent="0.25">
      <c r="B47" s="15" t="s">
        <v>71</v>
      </c>
      <c r="C47" s="16"/>
      <c r="D47" s="17"/>
      <c r="E47" s="15" t="s">
        <v>72</v>
      </c>
      <c r="F47" s="16"/>
      <c r="G47" s="17"/>
      <c r="H47" s="15" t="s">
        <v>73</v>
      </c>
      <c r="I47" s="16"/>
      <c r="J47" s="17"/>
      <c r="K47" s="15" t="s">
        <v>74</v>
      </c>
      <c r="L47" s="16"/>
      <c r="M47" s="17"/>
      <c r="N47" s="15" t="s">
        <v>75</v>
      </c>
      <c r="O47" s="16"/>
      <c r="P47" s="17"/>
    </row>
    <row r="48" spans="1:16" x14ac:dyDescent="0.25">
      <c r="A48" s="4" t="s">
        <v>28</v>
      </c>
      <c r="B48" s="2">
        <f t="shared" ref="B48:P48" si="8">B40+B41</f>
        <v>243</v>
      </c>
      <c r="C48" s="2">
        <f t="shared" si="8"/>
        <v>225</v>
      </c>
      <c r="D48" s="2">
        <f t="shared" si="8"/>
        <v>277</v>
      </c>
      <c r="E48" s="2">
        <f t="shared" si="8"/>
        <v>266</v>
      </c>
      <c r="F48" s="2">
        <f t="shared" si="8"/>
        <v>276</v>
      </c>
      <c r="G48" s="2">
        <f t="shared" si="8"/>
        <v>244</v>
      </c>
      <c r="H48" s="2">
        <f t="shared" si="8"/>
        <v>279</v>
      </c>
      <c r="I48" s="2">
        <f t="shared" si="8"/>
        <v>243</v>
      </c>
      <c r="J48" s="2">
        <f t="shared" si="8"/>
        <v>196</v>
      </c>
      <c r="K48" s="2">
        <f t="shared" si="8"/>
        <v>267</v>
      </c>
      <c r="L48" s="2">
        <f t="shared" si="8"/>
        <v>203</v>
      </c>
      <c r="M48" s="2">
        <f t="shared" si="8"/>
        <v>211</v>
      </c>
      <c r="N48" s="2">
        <f t="shared" si="8"/>
        <v>257</v>
      </c>
      <c r="O48" s="2">
        <f t="shared" si="8"/>
        <v>259</v>
      </c>
      <c r="P48" s="2">
        <f t="shared" si="8"/>
        <v>299</v>
      </c>
    </row>
    <row r="49" spans="1:16" x14ac:dyDescent="0.25">
      <c r="A49" s="5" t="s">
        <v>25</v>
      </c>
      <c r="B49" s="2">
        <f>(B39)*2</f>
        <v>140</v>
      </c>
      <c r="C49" s="2">
        <f t="shared" ref="C49:P49" si="9">(C39)*2</f>
        <v>146</v>
      </c>
      <c r="D49" s="2">
        <f t="shared" si="9"/>
        <v>122</v>
      </c>
      <c r="E49" s="2">
        <f t="shared" si="9"/>
        <v>124</v>
      </c>
      <c r="F49" s="2">
        <f t="shared" si="9"/>
        <v>176</v>
      </c>
      <c r="G49" s="2">
        <f t="shared" si="9"/>
        <v>84</v>
      </c>
      <c r="H49" s="2">
        <f t="shared" si="9"/>
        <v>112</v>
      </c>
      <c r="I49" s="2">
        <f t="shared" si="9"/>
        <v>144</v>
      </c>
      <c r="J49" s="2">
        <f t="shared" si="9"/>
        <v>88</v>
      </c>
      <c r="K49" s="2">
        <f t="shared" si="9"/>
        <v>132</v>
      </c>
      <c r="L49" s="2">
        <f t="shared" si="9"/>
        <v>54</v>
      </c>
      <c r="M49" s="2">
        <f t="shared" si="9"/>
        <v>84</v>
      </c>
      <c r="N49" s="2">
        <f t="shared" si="9"/>
        <v>66</v>
      </c>
      <c r="O49" s="2">
        <f t="shared" si="9"/>
        <v>102</v>
      </c>
      <c r="P49" s="2">
        <f t="shared" si="9"/>
        <v>134</v>
      </c>
    </row>
    <row r="50" spans="1:16" x14ac:dyDescent="0.25">
      <c r="A50" s="4" t="s">
        <v>24</v>
      </c>
      <c r="B50" s="2">
        <f t="shared" ref="B50:P50" si="10">B38*4</f>
        <v>24</v>
      </c>
      <c r="C50" s="2">
        <f t="shared" si="10"/>
        <v>32</v>
      </c>
      <c r="D50" s="2">
        <f t="shared" si="10"/>
        <v>24</v>
      </c>
      <c r="E50" s="2">
        <f t="shared" si="10"/>
        <v>36</v>
      </c>
      <c r="F50" s="2">
        <f t="shared" si="10"/>
        <v>12</v>
      </c>
      <c r="G50" s="2">
        <f t="shared" si="10"/>
        <v>16</v>
      </c>
      <c r="H50" s="2">
        <f t="shared" si="10"/>
        <v>32</v>
      </c>
      <c r="I50" s="2">
        <f t="shared" si="10"/>
        <v>24</v>
      </c>
      <c r="J50" s="2">
        <f t="shared" si="10"/>
        <v>28</v>
      </c>
      <c r="K50" s="2">
        <f t="shared" si="10"/>
        <v>60</v>
      </c>
      <c r="L50" s="2">
        <f t="shared" si="10"/>
        <v>44</v>
      </c>
      <c r="M50" s="2">
        <f t="shared" si="10"/>
        <v>120</v>
      </c>
      <c r="N50" s="2">
        <f t="shared" si="10"/>
        <v>64</v>
      </c>
      <c r="O50" s="2">
        <f t="shared" si="10"/>
        <v>32</v>
      </c>
      <c r="P50" s="2">
        <f t="shared" si="10"/>
        <v>116</v>
      </c>
    </row>
    <row r="51" spans="1:16" x14ac:dyDescent="0.25">
      <c r="A51" s="2" t="s">
        <v>27</v>
      </c>
      <c r="B51" s="2">
        <v>0</v>
      </c>
      <c r="C51" s="2">
        <f>0*2</f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7">
        <v>0</v>
      </c>
    </row>
    <row r="52" spans="1:16" x14ac:dyDescent="0.25">
      <c r="A52" s="3" t="s">
        <v>55</v>
      </c>
      <c r="B52" s="4">
        <f t="shared" ref="B52:P52" si="11">SUM(B48:B51)</f>
        <v>407</v>
      </c>
      <c r="C52" s="4">
        <f t="shared" si="11"/>
        <v>403</v>
      </c>
      <c r="D52" s="4">
        <f t="shared" si="11"/>
        <v>423</v>
      </c>
      <c r="E52" s="4">
        <f t="shared" si="11"/>
        <v>426</v>
      </c>
      <c r="F52" s="4">
        <f t="shared" si="11"/>
        <v>464</v>
      </c>
      <c r="G52" s="4">
        <f t="shared" si="11"/>
        <v>344</v>
      </c>
      <c r="H52" s="4">
        <f t="shared" si="11"/>
        <v>423</v>
      </c>
      <c r="I52" s="4">
        <f t="shared" si="11"/>
        <v>411</v>
      </c>
      <c r="J52" s="4">
        <f t="shared" si="11"/>
        <v>312</v>
      </c>
      <c r="K52" s="4">
        <f t="shared" si="11"/>
        <v>459</v>
      </c>
      <c r="L52" s="4">
        <f t="shared" si="11"/>
        <v>301</v>
      </c>
      <c r="M52" s="4">
        <f t="shared" si="11"/>
        <v>415</v>
      </c>
      <c r="N52" s="4">
        <f t="shared" si="11"/>
        <v>387</v>
      </c>
      <c r="O52" s="4">
        <f t="shared" si="11"/>
        <v>393</v>
      </c>
      <c r="P52" s="4">
        <f t="shared" si="11"/>
        <v>549</v>
      </c>
    </row>
    <row r="53" spans="1:16" x14ac:dyDescent="0.25">
      <c r="A53" s="3" t="s">
        <v>56</v>
      </c>
      <c r="B53" s="4">
        <f t="shared" ref="B53:P53" si="12">B52/B44</f>
        <v>1.2758620689655173</v>
      </c>
      <c r="C53" s="4">
        <f t="shared" si="12"/>
        <v>1.3169934640522876</v>
      </c>
      <c r="D53" s="4">
        <f t="shared" si="12"/>
        <v>1.2296511627906976</v>
      </c>
      <c r="E53" s="4">
        <f t="shared" si="12"/>
        <v>1.2640949554896141</v>
      </c>
      <c r="F53" s="4">
        <f t="shared" si="12"/>
        <v>1.2643051771117166</v>
      </c>
      <c r="G53" s="4">
        <f t="shared" si="12"/>
        <v>1.1862068965517241</v>
      </c>
      <c r="H53" s="4">
        <f t="shared" si="12"/>
        <v>1.2332361516034986</v>
      </c>
      <c r="I53" s="4">
        <f t="shared" si="12"/>
        <v>1.280373831775701</v>
      </c>
      <c r="J53" s="4">
        <f t="shared" si="12"/>
        <v>1.263157894736842</v>
      </c>
      <c r="K53" s="4">
        <f t="shared" si="12"/>
        <v>1.3189655172413792</v>
      </c>
      <c r="L53" s="4">
        <f t="shared" si="12"/>
        <v>1.2489626556016598</v>
      </c>
      <c r="M53" s="4">
        <f t="shared" si="12"/>
        <v>1.4664310954063604</v>
      </c>
      <c r="N53" s="4">
        <f t="shared" si="12"/>
        <v>1.2647058823529411</v>
      </c>
      <c r="O53" s="4">
        <f t="shared" si="12"/>
        <v>1.2358490566037736</v>
      </c>
      <c r="P53" s="4">
        <f t="shared" si="12"/>
        <v>1.3898734177215191</v>
      </c>
    </row>
    <row r="55" spans="1:16" x14ac:dyDescent="0.25">
      <c r="A55" t="s">
        <v>87</v>
      </c>
      <c r="F55" s="3" t="s">
        <v>56</v>
      </c>
      <c r="G55" s="3" t="s">
        <v>78</v>
      </c>
    </row>
    <row r="56" spans="1:16" x14ac:dyDescent="0.25">
      <c r="B56" s="4">
        <v>0</v>
      </c>
      <c r="C56" s="4">
        <v>1.2758620689655173</v>
      </c>
      <c r="D56" s="4">
        <v>1.3169934640522876</v>
      </c>
      <c r="E56" s="4">
        <v>1.2296511627906976</v>
      </c>
      <c r="F56" s="4">
        <f>AVERAGE(C56:E56)</f>
        <v>1.2741688986028343</v>
      </c>
      <c r="G56">
        <v>4.024503384115144E-2</v>
      </c>
    </row>
    <row r="57" spans="1:16" x14ac:dyDescent="0.25">
      <c r="B57" s="4">
        <v>100</v>
      </c>
      <c r="C57" s="4">
        <v>1.2640949554896141</v>
      </c>
      <c r="D57" s="4">
        <v>1.2643051771117166</v>
      </c>
      <c r="E57" s="4">
        <v>1.1862068965517241</v>
      </c>
      <c r="F57" s="4">
        <f>AVERAGE(C57:E57)</f>
        <v>1.2382023430510183</v>
      </c>
      <c r="G57">
        <v>4.2856695878044283E-2</v>
      </c>
    </row>
    <row r="58" spans="1:16" x14ac:dyDescent="0.25">
      <c r="B58" s="4">
        <v>200</v>
      </c>
      <c r="C58" s="4">
        <v>1.2332361516034986</v>
      </c>
      <c r="D58" s="4">
        <v>1.280373831775701</v>
      </c>
      <c r="E58" s="4">
        <v>1.263157894736842</v>
      </c>
      <c r="F58" s="4">
        <f>AVERAGE(C58:E58)</f>
        <v>1.2589226260386805</v>
      </c>
      <c r="G58">
        <v>1.9475511952422524E-2</v>
      </c>
    </row>
    <row r="59" spans="1:16" x14ac:dyDescent="0.25">
      <c r="B59" s="4">
        <v>300</v>
      </c>
      <c r="C59" s="4">
        <v>1.3189655172413792</v>
      </c>
      <c r="D59" s="4">
        <v>1.2489626556016598</v>
      </c>
      <c r="E59" s="4">
        <v>1.4664310954063604</v>
      </c>
      <c r="F59" s="4">
        <f>AVERAGE(C59:E59)</f>
        <v>1.3447864227497996</v>
      </c>
      <c r="G59">
        <v>9.0639101013226323E-2</v>
      </c>
    </row>
    <row r="60" spans="1:16" x14ac:dyDescent="0.25">
      <c r="B60" s="4">
        <v>400</v>
      </c>
      <c r="C60" s="4">
        <v>1.2647058823529411</v>
      </c>
      <c r="D60" s="4">
        <v>1.2358490566037736</v>
      </c>
      <c r="E60" s="4">
        <v>1.3898734177215191</v>
      </c>
      <c r="F60" s="4">
        <f>AVERAGE(C60:E60)</f>
        <v>1.2968094522260778</v>
      </c>
      <c r="G60">
        <v>6.6852351508788599E-2</v>
      </c>
    </row>
    <row r="61" spans="1:16" x14ac:dyDescent="0.25">
      <c r="A61" t="s">
        <v>88</v>
      </c>
    </row>
    <row r="62" spans="1:16" x14ac:dyDescent="0.25">
      <c r="C62">
        <v>0</v>
      </c>
      <c r="D62">
        <v>100</v>
      </c>
      <c r="E62">
        <v>200</v>
      </c>
      <c r="F62">
        <v>300</v>
      </c>
      <c r="G62">
        <v>400</v>
      </c>
    </row>
    <row r="63" spans="1:16" x14ac:dyDescent="0.25">
      <c r="B63" t="s">
        <v>68</v>
      </c>
      <c r="C63">
        <f>AVERAGE(B48:D48)</f>
        <v>248.33333333333334</v>
      </c>
      <c r="D63">
        <v>262</v>
      </c>
      <c r="E63">
        <v>239.33333333333334</v>
      </c>
      <c r="F63">
        <v>227</v>
      </c>
      <c r="G63">
        <v>271.66666666666669</v>
      </c>
    </row>
    <row r="64" spans="1:16" x14ac:dyDescent="0.25">
      <c r="B64" t="s">
        <v>60</v>
      </c>
      <c r="C64">
        <f>AVERAGE(B49:D49)</f>
        <v>136</v>
      </c>
      <c r="D64">
        <v>128</v>
      </c>
      <c r="E64">
        <v>114.66666666666667</v>
      </c>
      <c r="F64">
        <v>90</v>
      </c>
      <c r="G64">
        <v>100.66666666666667</v>
      </c>
    </row>
    <row r="65" spans="1:16" x14ac:dyDescent="0.25">
      <c r="B65" t="s">
        <v>61</v>
      </c>
      <c r="C65">
        <f>AVERAGE(B50:D50)</f>
        <v>26.666666666666668</v>
      </c>
      <c r="D65">
        <v>21.333333333333332</v>
      </c>
      <c r="E65">
        <v>28</v>
      </c>
      <c r="F65">
        <v>74.666666666666671</v>
      </c>
      <c r="G65">
        <v>70.666666666666671</v>
      </c>
    </row>
    <row r="66" spans="1:16" x14ac:dyDescent="0.25">
      <c r="B66" t="s">
        <v>62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16" x14ac:dyDescent="0.25">
      <c r="B67" t="s">
        <v>77</v>
      </c>
      <c r="C67">
        <v>0</v>
      </c>
      <c r="D67">
        <v>0</v>
      </c>
      <c r="E67">
        <v>0</v>
      </c>
      <c r="F67">
        <v>0</v>
      </c>
      <c r="G67">
        <v>0</v>
      </c>
    </row>
    <row r="69" spans="1:16" x14ac:dyDescent="0.25">
      <c r="A69" t="s">
        <v>89</v>
      </c>
    </row>
    <row r="70" spans="1:16" ht="16.5" x14ac:dyDescent="0.25">
      <c r="A70" s="2"/>
      <c r="B70" s="15" t="s">
        <v>71</v>
      </c>
      <c r="C70" s="16"/>
      <c r="D70" s="17"/>
      <c r="E70" s="15" t="s">
        <v>72</v>
      </c>
      <c r="F70" s="16"/>
      <c r="G70" s="17"/>
      <c r="H70" s="15" t="s">
        <v>73</v>
      </c>
      <c r="I70" s="16"/>
      <c r="J70" s="17"/>
      <c r="K70" s="15" t="s">
        <v>74</v>
      </c>
      <c r="L70" s="16"/>
      <c r="M70" s="17"/>
      <c r="N70" s="15" t="s">
        <v>75</v>
      </c>
      <c r="O70" s="16"/>
      <c r="P70" s="17"/>
    </row>
    <row r="71" spans="1:16" x14ac:dyDescent="0.25">
      <c r="A71" s="2" t="s">
        <v>24</v>
      </c>
      <c r="B71" s="2">
        <v>158</v>
      </c>
      <c r="C71" s="2">
        <v>157</v>
      </c>
      <c r="D71" s="2">
        <v>155</v>
      </c>
      <c r="E71" s="2">
        <v>161</v>
      </c>
      <c r="F71" s="2">
        <v>172</v>
      </c>
      <c r="G71" s="2">
        <v>154</v>
      </c>
      <c r="H71" s="2">
        <v>166</v>
      </c>
      <c r="I71" s="2">
        <v>155</v>
      </c>
      <c r="J71" s="2">
        <v>132</v>
      </c>
      <c r="K71" s="2">
        <v>172</v>
      </c>
      <c r="L71" s="2">
        <v>134</v>
      </c>
      <c r="M71" s="2">
        <v>163</v>
      </c>
      <c r="N71" s="2">
        <v>121</v>
      </c>
      <c r="O71" s="2">
        <v>166</v>
      </c>
      <c r="P71" s="2">
        <v>157</v>
      </c>
    </row>
    <row r="72" spans="1:16" x14ac:dyDescent="0.25">
      <c r="A72" s="2" t="s">
        <v>25</v>
      </c>
      <c r="B72" s="2">
        <v>108</v>
      </c>
      <c r="C72" s="2">
        <v>129</v>
      </c>
      <c r="D72" s="2">
        <v>133</v>
      </c>
      <c r="E72" s="2">
        <v>121</v>
      </c>
      <c r="F72" s="2">
        <v>126</v>
      </c>
      <c r="G72" s="2">
        <v>147</v>
      </c>
      <c r="H72" s="2">
        <v>132</v>
      </c>
      <c r="I72" s="2">
        <v>160</v>
      </c>
      <c r="J72" s="2">
        <v>111</v>
      </c>
      <c r="K72" s="2">
        <v>132</v>
      </c>
      <c r="L72" s="2">
        <v>121</v>
      </c>
      <c r="M72" s="2">
        <v>133</v>
      </c>
      <c r="N72" s="2">
        <v>106</v>
      </c>
      <c r="O72" s="2">
        <v>171</v>
      </c>
      <c r="P72" s="2">
        <v>162</v>
      </c>
    </row>
    <row r="73" spans="1:16" x14ac:dyDescent="0.25">
      <c r="A73" s="2" t="s">
        <v>26</v>
      </c>
      <c r="B73" s="2">
        <v>36</v>
      </c>
      <c r="C73" s="2">
        <v>28</v>
      </c>
      <c r="D73" s="2">
        <v>34</v>
      </c>
      <c r="E73" s="2">
        <v>22</v>
      </c>
      <c r="F73" s="2">
        <v>30</v>
      </c>
      <c r="G73" s="2">
        <v>32</v>
      </c>
      <c r="H73" s="2">
        <v>61</v>
      </c>
      <c r="I73" s="2">
        <v>50</v>
      </c>
      <c r="J73" s="2">
        <v>52</v>
      </c>
      <c r="K73" s="2">
        <v>33</v>
      </c>
      <c r="L73" s="2">
        <v>25</v>
      </c>
      <c r="M73" s="2">
        <v>41</v>
      </c>
      <c r="N73" s="2">
        <v>32</v>
      </c>
      <c r="O73" s="2">
        <v>27</v>
      </c>
      <c r="P73" s="2">
        <v>30</v>
      </c>
    </row>
    <row r="74" spans="1:16" x14ac:dyDescent="0.25">
      <c r="A74" s="2" t="s">
        <v>29</v>
      </c>
      <c r="B74" s="2">
        <v>0</v>
      </c>
      <c r="C74" s="2">
        <v>0</v>
      </c>
      <c r="D74" s="2">
        <v>0</v>
      </c>
      <c r="E74" s="2">
        <f ca="1">A74:E149</f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</row>
    <row r="75" spans="1:16" x14ac:dyDescent="0.25">
      <c r="A75" s="2" t="s">
        <v>27</v>
      </c>
      <c r="B75" s="2">
        <v>0</v>
      </c>
      <c r="C75" s="2">
        <v>0</v>
      </c>
      <c r="D75" s="2">
        <v>0</v>
      </c>
      <c r="E75" s="2">
        <v>0</v>
      </c>
      <c r="F75" s="2"/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</row>
    <row r="76" spans="1:16" x14ac:dyDescent="0.25">
      <c r="A76" s="3" t="s">
        <v>55</v>
      </c>
      <c r="B76" s="4">
        <f t="shared" ref="B76:P76" si="13">SUM(B71:B75)</f>
        <v>302</v>
      </c>
      <c r="C76" s="4">
        <f t="shared" si="13"/>
        <v>314</v>
      </c>
      <c r="D76" s="4">
        <f t="shared" si="13"/>
        <v>322</v>
      </c>
      <c r="E76" s="4">
        <f t="shared" ca="1" si="13"/>
        <v>304</v>
      </c>
      <c r="F76" s="4">
        <f t="shared" si="13"/>
        <v>328</v>
      </c>
      <c r="G76" s="4">
        <f t="shared" si="13"/>
        <v>333</v>
      </c>
      <c r="H76" s="4">
        <f t="shared" si="13"/>
        <v>359</v>
      </c>
      <c r="I76" s="4">
        <f t="shared" si="13"/>
        <v>365</v>
      </c>
      <c r="J76" s="4">
        <f t="shared" si="13"/>
        <v>295</v>
      </c>
      <c r="K76" s="4">
        <f t="shared" si="13"/>
        <v>337</v>
      </c>
      <c r="L76" s="4">
        <f t="shared" si="13"/>
        <v>280</v>
      </c>
      <c r="M76" s="4">
        <f t="shared" si="13"/>
        <v>337</v>
      </c>
      <c r="N76" s="4">
        <f t="shared" si="13"/>
        <v>259</v>
      </c>
      <c r="O76" s="4">
        <f t="shared" si="13"/>
        <v>364</v>
      </c>
      <c r="P76" s="4">
        <f t="shared" si="13"/>
        <v>349</v>
      </c>
    </row>
    <row r="77" spans="1:16" x14ac:dyDescent="0.25">
      <c r="A77" s="4" t="s">
        <v>35</v>
      </c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</row>
    <row r="78" spans="1:16" x14ac:dyDescent="0.25"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</row>
    <row r="79" spans="1:16" ht="16.5" x14ac:dyDescent="0.25">
      <c r="A79" s="4"/>
      <c r="B79" s="15" t="s">
        <v>71</v>
      </c>
      <c r="C79" s="16"/>
      <c r="D79" s="17"/>
      <c r="E79" s="15" t="s">
        <v>72</v>
      </c>
      <c r="F79" s="16"/>
      <c r="G79" s="17"/>
      <c r="H79" s="15" t="s">
        <v>73</v>
      </c>
      <c r="I79" s="16"/>
      <c r="J79" s="17"/>
      <c r="K79" s="15" t="s">
        <v>74</v>
      </c>
      <c r="L79" s="16"/>
      <c r="M79" s="17"/>
      <c r="N79" s="15" t="s">
        <v>75</v>
      </c>
      <c r="O79" s="16"/>
      <c r="P79" s="17"/>
    </row>
    <row r="80" spans="1:16" x14ac:dyDescent="0.25">
      <c r="A80" s="4" t="s">
        <v>28</v>
      </c>
      <c r="B80" s="2">
        <f t="shared" ref="B80:P80" si="14">B73+B74</f>
        <v>36</v>
      </c>
      <c r="C80" s="2">
        <f t="shared" si="14"/>
        <v>28</v>
      </c>
      <c r="D80" s="2">
        <f t="shared" si="14"/>
        <v>34</v>
      </c>
      <c r="E80" s="2">
        <f t="shared" ca="1" si="14"/>
        <v>22</v>
      </c>
      <c r="F80" s="2">
        <f t="shared" si="14"/>
        <v>30</v>
      </c>
      <c r="G80" s="2">
        <f t="shared" si="14"/>
        <v>32</v>
      </c>
      <c r="H80" s="2">
        <f t="shared" si="14"/>
        <v>61</v>
      </c>
      <c r="I80" s="2">
        <f t="shared" si="14"/>
        <v>50</v>
      </c>
      <c r="J80" s="2">
        <f t="shared" si="14"/>
        <v>52</v>
      </c>
      <c r="K80" s="2">
        <f t="shared" si="14"/>
        <v>33</v>
      </c>
      <c r="L80" s="2">
        <f t="shared" si="14"/>
        <v>25</v>
      </c>
      <c r="M80" s="2">
        <f t="shared" si="14"/>
        <v>41</v>
      </c>
      <c r="N80" s="2">
        <f t="shared" si="14"/>
        <v>32</v>
      </c>
      <c r="O80" s="2">
        <f t="shared" si="14"/>
        <v>27</v>
      </c>
      <c r="P80" s="2">
        <f t="shared" si="14"/>
        <v>30</v>
      </c>
    </row>
    <row r="81" spans="1:16" x14ac:dyDescent="0.25">
      <c r="A81" s="5" t="s">
        <v>25</v>
      </c>
      <c r="B81" s="2">
        <f>(B72)*2</f>
        <v>216</v>
      </c>
      <c r="C81" s="2">
        <f t="shared" ref="C81:P81" si="15">(C72)*2</f>
        <v>258</v>
      </c>
      <c r="D81" s="2">
        <f t="shared" si="15"/>
        <v>266</v>
      </c>
      <c r="E81" s="2">
        <f t="shared" si="15"/>
        <v>242</v>
      </c>
      <c r="F81" s="2">
        <f t="shared" si="15"/>
        <v>252</v>
      </c>
      <c r="G81" s="2">
        <f t="shared" si="15"/>
        <v>294</v>
      </c>
      <c r="H81" s="2">
        <f t="shared" si="15"/>
        <v>264</v>
      </c>
      <c r="I81" s="2">
        <f t="shared" si="15"/>
        <v>320</v>
      </c>
      <c r="J81" s="2">
        <f t="shared" si="15"/>
        <v>222</v>
      </c>
      <c r="K81" s="2">
        <f t="shared" si="15"/>
        <v>264</v>
      </c>
      <c r="L81" s="2">
        <f t="shared" si="15"/>
        <v>242</v>
      </c>
      <c r="M81" s="2">
        <f t="shared" si="15"/>
        <v>266</v>
      </c>
      <c r="N81" s="2">
        <f t="shared" si="15"/>
        <v>212</v>
      </c>
      <c r="O81" s="2">
        <f t="shared" si="15"/>
        <v>342</v>
      </c>
      <c r="P81" s="2">
        <f t="shared" si="15"/>
        <v>324</v>
      </c>
    </row>
    <row r="82" spans="1:16" x14ac:dyDescent="0.25">
      <c r="A82" s="4" t="s">
        <v>24</v>
      </c>
      <c r="B82" s="2">
        <f t="shared" ref="B82:P82" si="16">B71*4</f>
        <v>632</v>
      </c>
      <c r="C82" s="2">
        <f t="shared" si="16"/>
        <v>628</v>
      </c>
      <c r="D82" s="2">
        <f t="shared" si="16"/>
        <v>620</v>
      </c>
      <c r="E82" s="2">
        <f t="shared" si="16"/>
        <v>644</v>
      </c>
      <c r="F82" s="2">
        <f t="shared" si="16"/>
        <v>688</v>
      </c>
      <c r="G82" s="2">
        <f t="shared" si="16"/>
        <v>616</v>
      </c>
      <c r="H82" s="2">
        <f t="shared" si="16"/>
        <v>664</v>
      </c>
      <c r="I82" s="2">
        <f t="shared" si="16"/>
        <v>620</v>
      </c>
      <c r="J82" s="2">
        <f t="shared" si="16"/>
        <v>528</v>
      </c>
      <c r="K82" s="2">
        <f t="shared" si="16"/>
        <v>688</v>
      </c>
      <c r="L82" s="2">
        <f t="shared" si="16"/>
        <v>536</v>
      </c>
      <c r="M82" s="2">
        <f t="shared" si="16"/>
        <v>652</v>
      </c>
      <c r="N82" s="2">
        <f t="shared" si="16"/>
        <v>484</v>
      </c>
      <c r="O82" s="2">
        <f t="shared" si="16"/>
        <v>664</v>
      </c>
      <c r="P82" s="2">
        <f t="shared" si="16"/>
        <v>628</v>
      </c>
    </row>
    <row r="83" spans="1:16" x14ac:dyDescent="0.25">
      <c r="A83" s="2" t="s">
        <v>27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7">
        <v>0</v>
      </c>
    </row>
    <row r="84" spans="1:16" x14ac:dyDescent="0.25">
      <c r="A84" s="3" t="s">
        <v>55</v>
      </c>
      <c r="B84" s="4">
        <f t="shared" ref="B84:P84" si="17">SUM(B80:B83)</f>
        <v>884</v>
      </c>
      <c r="C84" s="4">
        <f t="shared" si="17"/>
        <v>914</v>
      </c>
      <c r="D84" s="4">
        <f t="shared" si="17"/>
        <v>920</v>
      </c>
      <c r="E84" s="4">
        <f t="shared" ca="1" si="17"/>
        <v>908</v>
      </c>
      <c r="F84" s="4">
        <f t="shared" si="17"/>
        <v>970</v>
      </c>
      <c r="G84" s="4">
        <f t="shared" si="17"/>
        <v>942</v>
      </c>
      <c r="H84" s="4">
        <f t="shared" si="17"/>
        <v>989</v>
      </c>
      <c r="I84" s="4">
        <f t="shared" si="17"/>
        <v>990</v>
      </c>
      <c r="J84" s="4">
        <f t="shared" si="17"/>
        <v>802</v>
      </c>
      <c r="K84" s="4">
        <f t="shared" si="17"/>
        <v>985</v>
      </c>
      <c r="L84" s="4">
        <f t="shared" si="17"/>
        <v>803</v>
      </c>
      <c r="M84" s="4">
        <f t="shared" si="17"/>
        <v>959</v>
      </c>
      <c r="N84" s="4">
        <f t="shared" si="17"/>
        <v>728</v>
      </c>
      <c r="O84" s="4">
        <f t="shared" si="17"/>
        <v>1033</v>
      </c>
      <c r="P84" s="4">
        <f t="shared" si="17"/>
        <v>982</v>
      </c>
    </row>
    <row r="85" spans="1:16" x14ac:dyDescent="0.25">
      <c r="A85" s="3" t="s">
        <v>56</v>
      </c>
      <c r="B85" s="4">
        <f t="shared" ref="B85:P85" si="18">B84/B76</f>
        <v>2.9271523178807946</v>
      </c>
      <c r="C85" s="4">
        <f t="shared" si="18"/>
        <v>2.910828025477707</v>
      </c>
      <c r="D85" s="4">
        <f t="shared" si="18"/>
        <v>2.8571428571428572</v>
      </c>
      <c r="E85" s="4">
        <f t="shared" ca="1" si="18"/>
        <v>2.986842105263158</v>
      </c>
      <c r="F85" s="4">
        <f t="shared" si="18"/>
        <v>2.9573170731707319</v>
      </c>
      <c r="G85" s="4">
        <f t="shared" si="18"/>
        <v>2.8288288288288288</v>
      </c>
      <c r="H85" s="4">
        <f t="shared" si="18"/>
        <v>2.7548746518105851</v>
      </c>
      <c r="I85" s="4">
        <f t="shared" si="18"/>
        <v>2.7123287671232879</v>
      </c>
      <c r="J85" s="4">
        <f t="shared" si="18"/>
        <v>2.7186440677966104</v>
      </c>
      <c r="K85" s="4">
        <f t="shared" si="18"/>
        <v>2.9228486646884271</v>
      </c>
      <c r="L85" s="4">
        <f t="shared" si="18"/>
        <v>2.8678571428571429</v>
      </c>
      <c r="M85" s="4">
        <f t="shared" si="18"/>
        <v>2.8456973293768546</v>
      </c>
      <c r="N85" s="4">
        <f t="shared" si="18"/>
        <v>2.810810810810811</v>
      </c>
      <c r="O85" s="4">
        <f t="shared" si="18"/>
        <v>2.837912087912088</v>
      </c>
      <c r="P85" s="4">
        <f t="shared" si="18"/>
        <v>2.8137535816618913</v>
      </c>
    </row>
    <row r="87" spans="1:16" x14ac:dyDescent="0.25">
      <c r="A87" t="s">
        <v>90</v>
      </c>
      <c r="F87" s="3" t="s">
        <v>56</v>
      </c>
      <c r="G87" s="3" t="s">
        <v>78</v>
      </c>
    </row>
    <row r="88" spans="1:16" x14ac:dyDescent="0.25">
      <c r="B88" s="4">
        <v>0</v>
      </c>
      <c r="C88" s="4">
        <v>2.9271523178807946</v>
      </c>
      <c r="D88" s="4">
        <v>2.910828025477707</v>
      </c>
      <c r="E88" s="4">
        <v>2.8571428571428572</v>
      </c>
      <c r="F88" s="4">
        <f>AVERAGE(C88:E88)</f>
        <v>2.8983744001671194</v>
      </c>
      <c r="G88" s="4">
        <v>2.9437791330858127E-2</v>
      </c>
    </row>
    <row r="89" spans="1:16" x14ac:dyDescent="0.25">
      <c r="B89" s="4">
        <v>100</v>
      </c>
      <c r="C89" s="4">
        <v>2.986842105263158</v>
      </c>
      <c r="D89" s="4">
        <v>2.9573170731707319</v>
      </c>
      <c r="E89" s="4">
        <v>2.8288288288288288</v>
      </c>
      <c r="F89" s="4">
        <f>AVERAGE(C89:E89)</f>
        <v>2.9243293357542393</v>
      </c>
      <c r="G89" s="4">
        <v>7.3307869629955683E-2</v>
      </c>
    </row>
    <row r="90" spans="1:16" x14ac:dyDescent="0.25">
      <c r="B90" s="4">
        <v>200</v>
      </c>
      <c r="C90" s="4">
        <v>2.7548746518105851</v>
      </c>
      <c r="D90" s="4">
        <v>2.7123287671232879</v>
      </c>
      <c r="E90" s="4">
        <v>2.7186440677966104</v>
      </c>
      <c r="F90" s="4">
        <f>AVERAGE(C90:E90)</f>
        <v>2.7286158289101614</v>
      </c>
      <c r="G90" s="4">
        <v>1.8745934505655541E-2</v>
      </c>
    </row>
    <row r="91" spans="1:16" x14ac:dyDescent="0.25">
      <c r="B91" s="4">
        <v>300</v>
      </c>
      <c r="C91" s="4">
        <v>2.9228486646884271</v>
      </c>
      <c r="D91" s="4">
        <v>2.8678571428571429</v>
      </c>
      <c r="E91" s="4">
        <v>2.8456973293768546</v>
      </c>
      <c r="F91" s="4">
        <f>AVERAGE(C91:E91)</f>
        <v>2.8788010456408082</v>
      </c>
      <c r="G91" s="4">
        <v>3.2433613131990197E-2</v>
      </c>
    </row>
    <row r="92" spans="1:16" x14ac:dyDescent="0.25">
      <c r="B92" s="4">
        <v>400</v>
      </c>
      <c r="C92" s="4">
        <v>2.810810810810811</v>
      </c>
      <c r="D92" s="4">
        <v>2.837912087912088</v>
      </c>
      <c r="E92" s="4">
        <v>2.8137535816618913</v>
      </c>
      <c r="F92" s="4">
        <v>2.743150684931507</v>
      </c>
      <c r="G92" s="4">
        <v>1.2141629695862129E-2</v>
      </c>
    </row>
    <row r="94" spans="1:16" x14ac:dyDescent="0.25">
      <c r="A94" t="s">
        <v>91</v>
      </c>
    </row>
    <row r="95" spans="1:16" x14ac:dyDescent="0.25">
      <c r="C95">
        <v>0</v>
      </c>
      <c r="D95">
        <v>100</v>
      </c>
      <c r="E95">
        <v>200</v>
      </c>
      <c r="F95">
        <v>300</v>
      </c>
      <c r="G95">
        <v>400</v>
      </c>
    </row>
    <row r="96" spans="1:16" x14ac:dyDescent="0.25">
      <c r="B96" t="s">
        <v>68</v>
      </c>
      <c r="C96">
        <v>32.666666666666664</v>
      </c>
      <c r="D96">
        <v>28</v>
      </c>
      <c r="E96">
        <v>54.333333333333336</v>
      </c>
      <c r="F96">
        <v>33</v>
      </c>
      <c r="G96">
        <v>29.666666666666668</v>
      </c>
    </row>
    <row r="97" spans="2:7" x14ac:dyDescent="0.25">
      <c r="B97" t="s">
        <v>60</v>
      </c>
      <c r="C97">
        <v>246.66666666666666</v>
      </c>
      <c r="D97">
        <v>262.66666666666669</v>
      </c>
      <c r="E97">
        <v>268.66666666666669</v>
      </c>
      <c r="F97">
        <v>257.33333333333331</v>
      </c>
      <c r="G97">
        <v>292.66666666666669</v>
      </c>
    </row>
    <row r="98" spans="2:7" x14ac:dyDescent="0.25">
      <c r="B98" t="s">
        <v>61</v>
      </c>
      <c r="C98">
        <v>626.66666666666663</v>
      </c>
      <c r="D98">
        <v>649.33333333333337</v>
      </c>
      <c r="E98">
        <v>604</v>
      </c>
      <c r="F98">
        <v>625.33333333333337</v>
      </c>
      <c r="G98">
        <v>592</v>
      </c>
    </row>
    <row r="99" spans="2:7" x14ac:dyDescent="0.25">
      <c r="B99" t="s">
        <v>62</v>
      </c>
      <c r="C99">
        <v>0</v>
      </c>
      <c r="D99">
        <v>0</v>
      </c>
      <c r="E99">
        <v>0</v>
      </c>
      <c r="F99">
        <v>0</v>
      </c>
      <c r="G99">
        <v>0</v>
      </c>
    </row>
    <row r="100" spans="2:7" x14ac:dyDescent="0.25">
      <c r="B100" t="s">
        <v>77</v>
      </c>
      <c r="C100">
        <v>0</v>
      </c>
      <c r="D100">
        <v>0</v>
      </c>
      <c r="E100">
        <v>0</v>
      </c>
      <c r="F100">
        <v>0</v>
      </c>
      <c r="G100">
        <v>0</v>
      </c>
    </row>
  </sheetData>
  <mergeCells count="30">
    <mergeCell ref="B79:D79"/>
    <mergeCell ref="E79:G79"/>
    <mergeCell ref="H79:J79"/>
    <mergeCell ref="K79:M79"/>
    <mergeCell ref="N79:P79"/>
    <mergeCell ref="B70:D70"/>
    <mergeCell ref="E70:G70"/>
    <mergeCell ref="H70:J70"/>
    <mergeCell ref="K70:M70"/>
    <mergeCell ref="N70:P70"/>
    <mergeCell ref="B37:D37"/>
    <mergeCell ref="E37:G37"/>
    <mergeCell ref="H37:J37"/>
    <mergeCell ref="K37:M37"/>
    <mergeCell ref="N37:P37"/>
    <mergeCell ref="B47:D47"/>
    <mergeCell ref="E47:G47"/>
    <mergeCell ref="H47:J47"/>
    <mergeCell ref="K47:M47"/>
    <mergeCell ref="N47:P47"/>
    <mergeCell ref="B2:D2"/>
    <mergeCell ref="E2:G2"/>
    <mergeCell ref="H2:J2"/>
    <mergeCell ref="K2:M2"/>
    <mergeCell ref="N2:P2"/>
    <mergeCell ref="B12:D12"/>
    <mergeCell ref="E12:G12"/>
    <mergeCell ref="H12:J12"/>
    <mergeCell ref="K12:M12"/>
    <mergeCell ref="N12:P12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31F69-9657-4E34-9061-FF8CFA955F5E}">
  <dimension ref="A1:M97"/>
  <sheetViews>
    <sheetView topLeftCell="A19" zoomScale="48" zoomScaleNormal="48" workbookViewId="0">
      <selection activeCell="F53" sqref="F53"/>
    </sheetView>
  </sheetViews>
  <sheetFormatPr defaultRowHeight="15.75" x14ac:dyDescent="0.25"/>
  <cols>
    <col min="2" max="2" width="9.5703125" bestFit="1" customWidth="1"/>
  </cols>
  <sheetData>
    <row r="1" spans="1:13" x14ac:dyDescent="0.25">
      <c r="A1" t="s">
        <v>92</v>
      </c>
    </row>
    <row r="2" spans="1:13" ht="16.5" x14ac:dyDescent="0.25">
      <c r="A2" s="2"/>
      <c r="B2" s="15" t="s">
        <v>71</v>
      </c>
      <c r="C2" s="16"/>
      <c r="D2" s="17"/>
      <c r="E2" s="15" t="s">
        <v>72</v>
      </c>
      <c r="F2" s="16"/>
      <c r="G2" s="17"/>
      <c r="H2" s="15" t="s">
        <v>73</v>
      </c>
      <c r="I2" s="16"/>
      <c r="J2" s="17"/>
      <c r="K2" s="15" t="s">
        <v>74</v>
      </c>
      <c r="L2" s="16"/>
      <c r="M2" s="17"/>
    </row>
    <row r="3" spans="1:13" x14ac:dyDescent="0.25">
      <c r="A3" s="2" t="s">
        <v>24</v>
      </c>
      <c r="B3" s="2">
        <v>266</v>
      </c>
      <c r="C3" s="2">
        <v>274</v>
      </c>
      <c r="D3" s="2">
        <v>294</v>
      </c>
      <c r="E3" s="2">
        <v>276</v>
      </c>
      <c r="F3" s="2">
        <v>284</v>
      </c>
      <c r="G3" s="2">
        <v>304</v>
      </c>
      <c r="H3" s="2">
        <v>275</v>
      </c>
      <c r="I3" s="2">
        <v>256</v>
      </c>
      <c r="J3" s="2">
        <v>264</v>
      </c>
      <c r="K3" s="2">
        <v>251</v>
      </c>
      <c r="L3" s="2">
        <v>277</v>
      </c>
      <c r="M3" s="2">
        <v>263</v>
      </c>
    </row>
    <row r="4" spans="1:13" x14ac:dyDescent="0.25">
      <c r="A4" s="2" t="s">
        <v>25</v>
      </c>
      <c r="B4" s="2">
        <v>35</v>
      </c>
      <c r="C4" s="2">
        <v>40</v>
      </c>
      <c r="D4" s="2">
        <v>49</v>
      </c>
      <c r="E4" s="2">
        <v>37</v>
      </c>
      <c r="F4" s="2">
        <v>23</v>
      </c>
      <c r="G4" s="2">
        <v>64</v>
      </c>
      <c r="H4" s="2">
        <v>48</v>
      </c>
      <c r="I4" s="2">
        <v>38</v>
      </c>
      <c r="J4" s="2">
        <v>51</v>
      </c>
      <c r="K4" s="2">
        <v>20</v>
      </c>
      <c r="L4" s="2">
        <v>37</v>
      </c>
      <c r="M4" s="2">
        <v>32</v>
      </c>
    </row>
    <row r="5" spans="1:13" x14ac:dyDescent="0.25">
      <c r="A5" s="2" t="s">
        <v>26</v>
      </c>
      <c r="B5" s="2">
        <v>7</v>
      </c>
      <c r="C5" s="2">
        <v>6</v>
      </c>
      <c r="D5" s="2">
        <v>6</v>
      </c>
      <c r="E5" s="2">
        <v>4</v>
      </c>
      <c r="F5" s="2">
        <v>6</v>
      </c>
      <c r="G5" s="2">
        <v>3</v>
      </c>
      <c r="H5" s="2">
        <v>7</v>
      </c>
      <c r="I5" s="2">
        <v>5</v>
      </c>
      <c r="J5" s="2">
        <v>5</v>
      </c>
      <c r="K5" s="2">
        <v>5</v>
      </c>
      <c r="L5" s="2">
        <v>5</v>
      </c>
      <c r="M5" s="2">
        <v>5</v>
      </c>
    </row>
    <row r="6" spans="1:13" x14ac:dyDescent="0.25">
      <c r="A6" s="2" t="s">
        <v>29</v>
      </c>
      <c r="B6" s="2"/>
      <c r="C6" s="2"/>
      <c r="D6" s="2"/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</row>
    <row r="7" spans="1:13" x14ac:dyDescent="0.25">
      <c r="A7" s="2" t="s">
        <v>27</v>
      </c>
      <c r="B7" s="2"/>
      <c r="C7" s="2"/>
      <c r="D7" s="2"/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</row>
    <row r="8" spans="1:13" x14ac:dyDescent="0.25">
      <c r="A8" s="3" t="s">
        <v>55</v>
      </c>
      <c r="B8" s="4">
        <f t="shared" ref="B8:M8" ca="1" si="0">SUM(B3:B8)</f>
        <v>308</v>
      </c>
      <c r="C8" s="4">
        <f t="shared" ca="1" si="0"/>
        <v>320</v>
      </c>
      <c r="D8" s="4">
        <f t="shared" ca="1" si="0"/>
        <v>349</v>
      </c>
      <c r="E8" s="4">
        <f t="shared" ca="1" si="0"/>
        <v>317</v>
      </c>
      <c r="F8" s="4">
        <f t="shared" ca="1" si="0"/>
        <v>313</v>
      </c>
      <c r="G8" s="4">
        <f t="shared" ca="1" si="0"/>
        <v>371</v>
      </c>
      <c r="H8" s="4">
        <f t="shared" ca="1" si="0"/>
        <v>330</v>
      </c>
      <c r="I8" s="4">
        <f t="shared" ca="1" si="0"/>
        <v>299</v>
      </c>
      <c r="J8" s="4">
        <f t="shared" ca="1" si="0"/>
        <v>320</v>
      </c>
      <c r="K8" s="4">
        <f t="shared" ca="1" si="0"/>
        <v>276</v>
      </c>
      <c r="L8" s="4">
        <f t="shared" ca="1" si="0"/>
        <v>319</v>
      </c>
      <c r="M8" s="4">
        <f t="shared" ca="1" si="0"/>
        <v>300</v>
      </c>
    </row>
    <row r="9" spans="1:13" x14ac:dyDescent="0.25">
      <c r="A9" s="4" t="s">
        <v>35</v>
      </c>
    </row>
    <row r="10" spans="1:13" x14ac:dyDescent="0.25"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</row>
    <row r="11" spans="1:13" x14ac:dyDescent="0.2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</row>
    <row r="12" spans="1:13" ht="16.5" x14ac:dyDescent="0.25">
      <c r="B12" s="15" t="s">
        <v>71</v>
      </c>
      <c r="C12" s="16"/>
      <c r="D12" s="17"/>
      <c r="E12" s="15" t="s">
        <v>72</v>
      </c>
      <c r="F12" s="16"/>
      <c r="G12" s="17"/>
      <c r="H12" s="15" t="s">
        <v>73</v>
      </c>
      <c r="I12" s="16"/>
      <c r="J12" s="17"/>
      <c r="K12" s="15" t="s">
        <v>74</v>
      </c>
      <c r="L12" s="16"/>
      <c r="M12" s="17"/>
    </row>
    <row r="13" spans="1:13" x14ac:dyDescent="0.25">
      <c r="A13" s="4" t="s">
        <v>28</v>
      </c>
      <c r="B13" s="2">
        <f t="shared" ref="B13:M13" si="1">B5+B6</f>
        <v>7</v>
      </c>
      <c r="C13" s="2">
        <f t="shared" si="1"/>
        <v>6</v>
      </c>
      <c r="D13" s="2">
        <f t="shared" si="1"/>
        <v>6</v>
      </c>
      <c r="E13" s="2">
        <f t="shared" si="1"/>
        <v>4</v>
      </c>
      <c r="F13" s="2">
        <f t="shared" si="1"/>
        <v>6</v>
      </c>
      <c r="G13" s="2">
        <f t="shared" si="1"/>
        <v>3</v>
      </c>
      <c r="H13" s="2">
        <f t="shared" si="1"/>
        <v>7</v>
      </c>
      <c r="I13" s="2">
        <f t="shared" si="1"/>
        <v>5</v>
      </c>
      <c r="J13" s="2">
        <f t="shared" si="1"/>
        <v>5</v>
      </c>
      <c r="K13" s="2">
        <f t="shared" si="1"/>
        <v>5</v>
      </c>
      <c r="L13" s="2">
        <f t="shared" si="1"/>
        <v>5</v>
      </c>
      <c r="M13" s="2">
        <f t="shared" si="1"/>
        <v>5</v>
      </c>
    </row>
    <row r="14" spans="1:13" x14ac:dyDescent="0.25">
      <c r="A14" s="5" t="s">
        <v>25</v>
      </c>
      <c r="B14" s="2">
        <f>(B4)*2</f>
        <v>70</v>
      </c>
      <c r="C14" s="2">
        <f t="shared" ref="C14:M14" si="2">(C4)*2</f>
        <v>80</v>
      </c>
      <c r="D14" s="2">
        <f t="shared" si="2"/>
        <v>98</v>
      </c>
      <c r="E14" s="2">
        <f t="shared" si="2"/>
        <v>74</v>
      </c>
      <c r="F14" s="2">
        <f t="shared" si="2"/>
        <v>46</v>
      </c>
      <c r="G14" s="2">
        <f t="shared" si="2"/>
        <v>128</v>
      </c>
      <c r="H14" s="2">
        <f t="shared" si="2"/>
        <v>96</v>
      </c>
      <c r="I14" s="2">
        <f t="shared" si="2"/>
        <v>76</v>
      </c>
      <c r="J14" s="2">
        <f t="shared" si="2"/>
        <v>102</v>
      </c>
      <c r="K14" s="2">
        <f t="shared" si="2"/>
        <v>40</v>
      </c>
      <c r="L14" s="2">
        <f t="shared" si="2"/>
        <v>74</v>
      </c>
      <c r="M14" s="2">
        <f t="shared" si="2"/>
        <v>64</v>
      </c>
    </row>
    <row r="15" spans="1:13" x14ac:dyDescent="0.25">
      <c r="A15" s="4" t="s">
        <v>24</v>
      </c>
      <c r="B15" s="2">
        <f>B3*4</f>
        <v>1064</v>
      </c>
      <c r="C15" s="2">
        <f t="shared" ref="C15:M15" si="3">C3*4</f>
        <v>1096</v>
      </c>
      <c r="D15" s="2">
        <f t="shared" si="3"/>
        <v>1176</v>
      </c>
      <c r="E15" s="2">
        <f t="shared" si="3"/>
        <v>1104</v>
      </c>
      <c r="F15" s="2">
        <f t="shared" si="3"/>
        <v>1136</v>
      </c>
      <c r="G15" s="2">
        <f t="shared" si="3"/>
        <v>1216</v>
      </c>
      <c r="H15" s="2">
        <f t="shared" si="3"/>
        <v>1100</v>
      </c>
      <c r="I15" s="2">
        <f t="shared" si="3"/>
        <v>1024</v>
      </c>
      <c r="J15" s="2">
        <f t="shared" si="3"/>
        <v>1056</v>
      </c>
      <c r="K15" s="2">
        <f t="shared" si="3"/>
        <v>1004</v>
      </c>
      <c r="L15" s="2">
        <f t="shared" si="3"/>
        <v>1108</v>
      </c>
      <c r="M15" s="2">
        <f t="shared" si="3"/>
        <v>1052</v>
      </c>
    </row>
    <row r="16" spans="1:13" x14ac:dyDescent="0.25">
      <c r="A16" s="2" t="s">
        <v>27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</row>
    <row r="17" spans="1:13" x14ac:dyDescent="0.25">
      <c r="A17" s="3" t="s">
        <v>55</v>
      </c>
      <c r="B17" s="4">
        <f t="shared" ref="B17:M17" si="4">SUM(B13:B16)</f>
        <v>1141</v>
      </c>
      <c r="C17" s="4">
        <f t="shared" si="4"/>
        <v>1182</v>
      </c>
      <c r="D17" s="4">
        <f t="shared" si="4"/>
        <v>1280</v>
      </c>
      <c r="E17" s="4">
        <f t="shared" si="4"/>
        <v>1182</v>
      </c>
      <c r="F17" s="4">
        <f t="shared" si="4"/>
        <v>1188</v>
      </c>
      <c r="G17" s="4">
        <f t="shared" si="4"/>
        <v>1347</v>
      </c>
      <c r="H17" s="4">
        <f t="shared" si="4"/>
        <v>1203</v>
      </c>
      <c r="I17" s="4">
        <f t="shared" si="4"/>
        <v>1105</v>
      </c>
      <c r="J17" s="4">
        <f t="shared" si="4"/>
        <v>1163</v>
      </c>
      <c r="K17" s="4">
        <f t="shared" si="4"/>
        <v>1049</v>
      </c>
      <c r="L17" s="4">
        <f t="shared" si="4"/>
        <v>1187</v>
      </c>
      <c r="M17" s="4">
        <f t="shared" si="4"/>
        <v>1121</v>
      </c>
    </row>
    <row r="18" spans="1:13" x14ac:dyDescent="0.25">
      <c r="A18" s="3" t="s">
        <v>56</v>
      </c>
      <c r="B18" s="4">
        <f t="shared" ref="B18:M18" ca="1" si="5">B17/B8</f>
        <v>3.7045454545454546</v>
      </c>
      <c r="C18" s="4">
        <f t="shared" ca="1" si="5"/>
        <v>3.6937500000000001</v>
      </c>
      <c r="D18" s="4">
        <f t="shared" ca="1" si="5"/>
        <v>3.6676217765042982</v>
      </c>
      <c r="E18" s="4">
        <f t="shared" ca="1" si="5"/>
        <v>3.7287066246056781</v>
      </c>
      <c r="F18" s="4">
        <f t="shared" ca="1" si="5"/>
        <v>3.7955271565495208</v>
      </c>
      <c r="G18" s="4">
        <f t="shared" ca="1" si="5"/>
        <v>3.6307277628032346</v>
      </c>
      <c r="H18" s="4">
        <f t="shared" ca="1" si="5"/>
        <v>3.6454545454545455</v>
      </c>
      <c r="I18" s="4">
        <f t="shared" ca="1" si="5"/>
        <v>3.6956521739130435</v>
      </c>
      <c r="J18" s="4">
        <f t="shared" ca="1" si="5"/>
        <v>3.6343749999999999</v>
      </c>
      <c r="K18" s="4">
        <f t="shared" ca="1" si="5"/>
        <v>3.8007246376811592</v>
      </c>
      <c r="L18" s="4">
        <f t="shared" ca="1" si="5"/>
        <v>3.7210031347962382</v>
      </c>
      <c r="M18" s="4">
        <f t="shared" ca="1" si="5"/>
        <v>3.7366666666666668</v>
      </c>
    </row>
    <row r="19" spans="1:13" x14ac:dyDescent="0.2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</row>
    <row r="20" spans="1:13" x14ac:dyDescent="0.25">
      <c r="A20" s="4" t="s">
        <v>93</v>
      </c>
      <c r="B20" s="4"/>
      <c r="C20" s="4"/>
      <c r="D20" s="4"/>
      <c r="E20" s="4"/>
      <c r="F20" s="3" t="s">
        <v>56</v>
      </c>
      <c r="G20" s="3" t="s">
        <v>78</v>
      </c>
      <c r="H20" s="4"/>
      <c r="I20" s="4"/>
      <c r="J20" s="4"/>
      <c r="K20" s="4"/>
      <c r="L20" s="4"/>
      <c r="M20" s="4"/>
    </row>
    <row r="21" spans="1:13" x14ac:dyDescent="0.25">
      <c r="B21">
        <v>0</v>
      </c>
      <c r="C21">
        <v>3.7305194805194803</v>
      </c>
      <c r="D21">
        <v>3.6937500000000001</v>
      </c>
      <c r="E21">
        <v>3.69054441260745</v>
      </c>
      <c r="F21">
        <v>3.7049379643756435</v>
      </c>
      <c r="G21">
        <v>1.9175956458595909E-2</v>
      </c>
    </row>
    <row r="22" spans="1:13" x14ac:dyDescent="0.25">
      <c r="B22">
        <v>100</v>
      </c>
      <c r="C22">
        <v>3.7287066246056781</v>
      </c>
      <c r="D22">
        <v>3.8210862619808306</v>
      </c>
      <c r="E22">
        <v>3.6307277628032346</v>
      </c>
      <c r="F22">
        <v>3.7268402164632479</v>
      </c>
      <c r="G22">
        <v>7.7724737211101999E-2</v>
      </c>
    </row>
    <row r="23" spans="1:13" x14ac:dyDescent="0.25">
      <c r="B23">
        <v>200</v>
      </c>
      <c r="C23">
        <v>3.6454545454545455</v>
      </c>
      <c r="D23">
        <v>3.6956521739130435</v>
      </c>
      <c r="E23">
        <v>3.6343749999999999</v>
      </c>
      <c r="F23">
        <v>3.6584939064558633</v>
      </c>
      <c r="G23">
        <v>2.6661354206470898E-2</v>
      </c>
    </row>
    <row r="24" spans="1:13" x14ac:dyDescent="0.25">
      <c r="B24">
        <v>300</v>
      </c>
      <c r="C24">
        <v>3.8007246376811592</v>
      </c>
      <c r="D24">
        <v>3.7210031347962382</v>
      </c>
      <c r="E24">
        <v>3.7366666666666668</v>
      </c>
      <c r="F24">
        <v>3.7527981463813549</v>
      </c>
      <c r="G24">
        <v>3.4487176205044268E-2</v>
      </c>
    </row>
    <row r="26" spans="1:13" x14ac:dyDescent="0.25">
      <c r="A26" s="4" t="s">
        <v>94</v>
      </c>
    </row>
    <row r="27" spans="1:13" x14ac:dyDescent="0.25">
      <c r="C27">
        <v>0</v>
      </c>
      <c r="D27">
        <v>100</v>
      </c>
      <c r="E27">
        <v>200</v>
      </c>
      <c r="F27">
        <v>300</v>
      </c>
    </row>
    <row r="28" spans="1:13" x14ac:dyDescent="0.25">
      <c r="B28" t="s">
        <v>68</v>
      </c>
      <c r="C28">
        <v>6.333333333333333</v>
      </c>
      <c r="D28">
        <v>4.333333333333333</v>
      </c>
      <c r="E28">
        <v>5.666666666666667</v>
      </c>
      <c r="F28">
        <v>5</v>
      </c>
    </row>
    <row r="29" spans="1:13" x14ac:dyDescent="0.25">
      <c r="B29" t="s">
        <v>60</v>
      </c>
      <c r="C29">
        <v>41.333333333333336</v>
      </c>
      <c r="D29">
        <v>41.333333333333336</v>
      </c>
      <c r="E29">
        <v>45.666666666666664</v>
      </c>
      <c r="F29">
        <v>29.666666666666668</v>
      </c>
    </row>
    <row r="30" spans="1:13" x14ac:dyDescent="0.25">
      <c r="B30" t="s">
        <v>61</v>
      </c>
      <c r="C30">
        <v>278</v>
      </c>
      <c r="D30">
        <v>288</v>
      </c>
      <c r="E30">
        <v>265</v>
      </c>
      <c r="F30">
        <v>263.66666666666669</v>
      </c>
    </row>
    <row r="31" spans="1:13" x14ac:dyDescent="0.25">
      <c r="B31" t="s">
        <v>62</v>
      </c>
      <c r="C31">
        <v>0</v>
      </c>
      <c r="D31">
        <v>0</v>
      </c>
      <c r="E31">
        <v>0</v>
      </c>
      <c r="F31">
        <v>0</v>
      </c>
    </row>
    <row r="32" spans="1:13" x14ac:dyDescent="0.25">
      <c r="B32" t="s">
        <v>77</v>
      </c>
      <c r="C32">
        <v>0</v>
      </c>
      <c r="D32">
        <v>0</v>
      </c>
      <c r="E32">
        <v>0</v>
      </c>
      <c r="F32">
        <v>0</v>
      </c>
    </row>
    <row r="34" spans="1:10" x14ac:dyDescent="0.25">
      <c r="A34" t="s">
        <v>95</v>
      </c>
    </row>
    <row r="35" spans="1:10" x14ac:dyDescent="0.25">
      <c r="A35" s="2" t="s">
        <v>24</v>
      </c>
      <c r="B35" s="4">
        <v>24</v>
      </c>
      <c r="C35" s="2">
        <v>15</v>
      </c>
      <c r="D35" s="2">
        <v>1</v>
      </c>
      <c r="E35" s="2">
        <v>9</v>
      </c>
      <c r="F35" s="2">
        <v>3</v>
      </c>
      <c r="G35" s="2">
        <v>4</v>
      </c>
      <c r="H35" s="2">
        <v>8</v>
      </c>
      <c r="I35" s="2">
        <v>6</v>
      </c>
      <c r="J35" s="2">
        <v>7</v>
      </c>
    </row>
    <row r="36" spans="1:10" x14ac:dyDescent="0.25">
      <c r="A36" s="2" t="s">
        <v>25</v>
      </c>
      <c r="B36" s="4">
        <v>50</v>
      </c>
      <c r="C36" s="2">
        <v>62</v>
      </c>
      <c r="D36" s="2">
        <v>31</v>
      </c>
      <c r="E36" s="2">
        <v>62</v>
      </c>
      <c r="F36" s="2">
        <v>71</v>
      </c>
      <c r="G36" s="2">
        <v>37</v>
      </c>
      <c r="H36" s="2">
        <v>69</v>
      </c>
      <c r="I36" s="2">
        <v>43</v>
      </c>
      <c r="J36" s="2">
        <v>62</v>
      </c>
    </row>
    <row r="37" spans="1:10" x14ac:dyDescent="0.25">
      <c r="A37" s="2" t="s">
        <v>26</v>
      </c>
      <c r="B37" s="2">
        <v>222</v>
      </c>
      <c r="C37" s="2">
        <v>244</v>
      </c>
      <c r="D37" s="2">
        <v>301</v>
      </c>
      <c r="E37" s="4">
        <v>288</v>
      </c>
      <c r="F37" s="2">
        <v>292</v>
      </c>
      <c r="G37" s="2">
        <v>265</v>
      </c>
      <c r="H37" s="2">
        <v>292</v>
      </c>
      <c r="I37" s="2">
        <v>255</v>
      </c>
      <c r="J37" s="2">
        <v>212</v>
      </c>
    </row>
    <row r="38" spans="1:10" x14ac:dyDescent="0.25">
      <c r="A38" s="2" t="s">
        <v>29</v>
      </c>
      <c r="B38" s="4">
        <v>0</v>
      </c>
      <c r="C38" s="4">
        <v>0</v>
      </c>
      <c r="D38" s="4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</row>
    <row r="39" spans="1:10" x14ac:dyDescent="0.25">
      <c r="A39" s="2" t="s">
        <v>27</v>
      </c>
      <c r="B39" s="2">
        <v>0</v>
      </c>
      <c r="C39" s="2">
        <v>1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</row>
    <row r="40" spans="1:10" x14ac:dyDescent="0.25">
      <c r="A40" s="3" t="s">
        <v>55</v>
      </c>
      <c r="B40" s="4">
        <f t="shared" ref="B40:J40" ca="1" si="6">SUM(B35:B40)</f>
        <v>296</v>
      </c>
      <c r="C40" s="4">
        <f t="shared" ca="1" si="6"/>
        <v>322</v>
      </c>
      <c r="D40" s="4">
        <f t="shared" ca="1" si="6"/>
        <v>333</v>
      </c>
      <c r="E40" s="4">
        <f t="shared" ca="1" si="6"/>
        <v>359</v>
      </c>
      <c r="F40" s="4">
        <f t="shared" ca="1" si="6"/>
        <v>366</v>
      </c>
      <c r="G40" s="4">
        <f t="shared" ca="1" si="6"/>
        <v>306</v>
      </c>
      <c r="H40" s="4">
        <f t="shared" ca="1" si="6"/>
        <v>369</v>
      </c>
      <c r="I40" s="4">
        <f t="shared" ca="1" si="6"/>
        <v>304</v>
      </c>
      <c r="J40" s="4">
        <f t="shared" ca="1" si="6"/>
        <v>281</v>
      </c>
    </row>
    <row r="41" spans="1:10" x14ac:dyDescent="0.25">
      <c r="A41" s="4" t="s">
        <v>35</v>
      </c>
    </row>
    <row r="42" spans="1:10" x14ac:dyDescent="0.25">
      <c r="B42" s="4"/>
      <c r="C42" s="4"/>
      <c r="D42" s="4"/>
      <c r="E42" s="4"/>
      <c r="F42" s="4"/>
      <c r="G42" s="4"/>
      <c r="H42" s="4"/>
      <c r="I42" s="4"/>
      <c r="J42" s="4"/>
    </row>
    <row r="43" spans="1:10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</row>
    <row r="44" spans="1:10" ht="16.5" x14ac:dyDescent="0.25">
      <c r="B44" s="15" t="s">
        <v>71</v>
      </c>
      <c r="C44" s="16"/>
      <c r="D44" s="17"/>
      <c r="E44" s="15" t="s">
        <v>72</v>
      </c>
      <c r="F44" s="16"/>
      <c r="G44" s="17"/>
      <c r="H44" s="15" t="s">
        <v>73</v>
      </c>
      <c r="I44" s="16"/>
      <c r="J44" s="17"/>
    </row>
    <row r="45" spans="1:10" x14ac:dyDescent="0.25">
      <c r="A45" s="4" t="s">
        <v>28</v>
      </c>
      <c r="B45" s="2">
        <f t="shared" ref="B45:J45" si="7">B37+B38</f>
        <v>222</v>
      </c>
      <c r="C45" s="2">
        <f t="shared" si="7"/>
        <v>244</v>
      </c>
      <c r="D45" s="2">
        <f t="shared" si="7"/>
        <v>301</v>
      </c>
      <c r="E45" s="2">
        <f t="shared" si="7"/>
        <v>288</v>
      </c>
      <c r="F45" s="2">
        <f t="shared" si="7"/>
        <v>292</v>
      </c>
      <c r="G45" s="2">
        <f t="shared" si="7"/>
        <v>265</v>
      </c>
      <c r="H45" s="2">
        <f t="shared" si="7"/>
        <v>292</v>
      </c>
      <c r="I45" s="2">
        <f t="shared" si="7"/>
        <v>255</v>
      </c>
      <c r="J45" s="2">
        <f t="shared" si="7"/>
        <v>212</v>
      </c>
    </row>
    <row r="46" spans="1:10" x14ac:dyDescent="0.25">
      <c r="A46" s="5" t="s">
        <v>25</v>
      </c>
      <c r="B46" s="2">
        <f>(B36)*2</f>
        <v>100</v>
      </c>
      <c r="C46" s="2">
        <f t="shared" ref="C46:J46" si="8">(C36)*2</f>
        <v>124</v>
      </c>
      <c r="D46" s="2">
        <f t="shared" si="8"/>
        <v>62</v>
      </c>
      <c r="E46" s="2">
        <f t="shared" si="8"/>
        <v>124</v>
      </c>
      <c r="F46" s="2">
        <f t="shared" si="8"/>
        <v>142</v>
      </c>
      <c r="G46" s="2">
        <f t="shared" si="8"/>
        <v>74</v>
      </c>
      <c r="H46" s="2">
        <f t="shared" si="8"/>
        <v>138</v>
      </c>
      <c r="I46" s="2">
        <f t="shared" si="8"/>
        <v>86</v>
      </c>
      <c r="J46" s="2">
        <f t="shared" si="8"/>
        <v>124</v>
      </c>
    </row>
    <row r="47" spans="1:10" x14ac:dyDescent="0.25">
      <c r="A47" s="4" t="s">
        <v>24</v>
      </c>
      <c r="B47" s="2">
        <f t="shared" ref="B47:J47" si="9">B35*4</f>
        <v>96</v>
      </c>
      <c r="C47" s="2">
        <f t="shared" si="9"/>
        <v>60</v>
      </c>
      <c r="D47" s="2">
        <f t="shared" si="9"/>
        <v>4</v>
      </c>
      <c r="E47" s="2">
        <f t="shared" si="9"/>
        <v>36</v>
      </c>
      <c r="F47" s="2">
        <f t="shared" si="9"/>
        <v>12</v>
      </c>
      <c r="G47" s="2">
        <f t="shared" si="9"/>
        <v>16</v>
      </c>
      <c r="H47" s="2">
        <f t="shared" si="9"/>
        <v>32</v>
      </c>
      <c r="I47" s="2">
        <f t="shared" si="9"/>
        <v>24</v>
      </c>
      <c r="J47" s="2">
        <f t="shared" si="9"/>
        <v>28</v>
      </c>
    </row>
    <row r="48" spans="1:10" x14ac:dyDescent="0.25">
      <c r="A48" s="2" t="s">
        <v>27</v>
      </c>
      <c r="B48" s="2">
        <v>0</v>
      </c>
      <c r="C48" s="2">
        <v>8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</row>
    <row r="49" spans="1:10" x14ac:dyDescent="0.25">
      <c r="A49" s="3" t="s">
        <v>55</v>
      </c>
      <c r="B49" s="4">
        <f t="shared" ref="B49:J49" si="10">SUM(B45:B48)</f>
        <v>418</v>
      </c>
      <c r="C49" s="4">
        <f t="shared" si="10"/>
        <v>436</v>
      </c>
      <c r="D49" s="4">
        <f t="shared" si="10"/>
        <v>367</v>
      </c>
      <c r="E49" s="4">
        <f t="shared" si="10"/>
        <v>448</v>
      </c>
      <c r="F49" s="4">
        <f t="shared" si="10"/>
        <v>446</v>
      </c>
      <c r="G49" s="4">
        <f t="shared" si="10"/>
        <v>355</v>
      </c>
      <c r="H49" s="4">
        <f t="shared" si="10"/>
        <v>462</v>
      </c>
      <c r="I49" s="4">
        <f t="shared" si="10"/>
        <v>365</v>
      </c>
      <c r="J49" s="4">
        <f t="shared" si="10"/>
        <v>364</v>
      </c>
    </row>
    <row r="50" spans="1:10" x14ac:dyDescent="0.25">
      <c r="A50" s="3" t="s">
        <v>56</v>
      </c>
      <c r="B50" s="4">
        <f t="shared" ref="B50:J50" ca="1" si="11">B49/B40</f>
        <v>1.4121621621621621</v>
      </c>
      <c r="C50" s="4">
        <f t="shared" ca="1" si="11"/>
        <v>1.3540372670807452</v>
      </c>
      <c r="D50" s="4">
        <f t="shared" ca="1" si="11"/>
        <v>1.102102102102102</v>
      </c>
      <c r="E50" s="4">
        <f t="shared" ca="1" si="11"/>
        <v>1.2479108635097493</v>
      </c>
      <c r="F50" s="4">
        <f t="shared" ca="1" si="11"/>
        <v>1.2185792349726776</v>
      </c>
      <c r="G50" s="4">
        <f t="shared" ca="1" si="11"/>
        <v>1.1601307189542485</v>
      </c>
      <c r="H50" s="4">
        <f t="shared" ca="1" si="11"/>
        <v>1.2520325203252032</v>
      </c>
      <c r="I50" s="4">
        <f t="shared" ca="1" si="11"/>
        <v>1.200657894736842</v>
      </c>
      <c r="J50" s="4">
        <f t="shared" ca="1" si="11"/>
        <v>1.2953736654804271</v>
      </c>
    </row>
    <row r="52" spans="1:10" x14ac:dyDescent="0.25">
      <c r="A52" t="s">
        <v>103</v>
      </c>
      <c r="E52" s="3" t="s">
        <v>56</v>
      </c>
      <c r="F52" s="3" t="s">
        <v>78</v>
      </c>
    </row>
    <row r="53" spans="1:10" x14ac:dyDescent="0.25">
      <c r="A53">
        <v>0</v>
      </c>
      <c r="B53">
        <v>1.4121621621621621</v>
      </c>
      <c r="C53">
        <v>1.3540372670807452</v>
      </c>
      <c r="D53">
        <v>1.102102102102102</v>
      </c>
      <c r="E53">
        <v>1.2981692872997221</v>
      </c>
      <c r="F53">
        <v>0.12967639807372958</v>
      </c>
    </row>
    <row r="54" spans="1:10" x14ac:dyDescent="0.25">
      <c r="A54">
        <v>100</v>
      </c>
      <c r="B54">
        <v>1.2479108635097493</v>
      </c>
      <c r="C54">
        <v>1.2185792349726776</v>
      </c>
      <c r="D54">
        <v>1.1601307189542485</v>
      </c>
      <c r="E54">
        <v>1.2161595803113145</v>
      </c>
      <c r="F54">
        <v>3.9735702212514844E-2</v>
      </c>
    </row>
    <row r="55" spans="1:10" x14ac:dyDescent="0.25">
      <c r="A55">
        <v>200</v>
      </c>
      <c r="B55">
        <v>1.2520325203252032</v>
      </c>
      <c r="C55">
        <v>1.200657894736842</v>
      </c>
      <c r="D55">
        <v>1.2953736654804271</v>
      </c>
      <c r="E55">
        <v>1.2493546935141575</v>
      </c>
      <c r="F55">
        <v>3.8713885314447645E-2</v>
      </c>
    </row>
    <row r="57" spans="1:10" x14ac:dyDescent="0.25">
      <c r="A57" t="s">
        <v>104</v>
      </c>
    </row>
    <row r="58" spans="1:10" x14ac:dyDescent="0.25">
      <c r="C58">
        <v>0</v>
      </c>
      <c r="D58">
        <v>100</v>
      </c>
      <c r="E58">
        <v>200</v>
      </c>
    </row>
    <row r="59" spans="1:10" x14ac:dyDescent="0.25">
      <c r="B59" t="s">
        <v>68</v>
      </c>
      <c r="C59">
        <v>255.66666666666666</v>
      </c>
      <c r="D59">
        <v>281.66666666666669</v>
      </c>
      <c r="E59">
        <v>253</v>
      </c>
    </row>
    <row r="60" spans="1:10" x14ac:dyDescent="0.25">
      <c r="B60" t="s">
        <v>60</v>
      </c>
      <c r="C60">
        <v>47.666666666666664</v>
      </c>
      <c r="D60">
        <v>56.666666666666664</v>
      </c>
      <c r="E60">
        <v>58</v>
      </c>
    </row>
    <row r="61" spans="1:10" x14ac:dyDescent="0.25">
      <c r="B61" t="s">
        <v>61</v>
      </c>
      <c r="C61">
        <v>13.333333333333334</v>
      </c>
      <c r="D61">
        <v>5.333333333333333</v>
      </c>
      <c r="E61">
        <v>7</v>
      </c>
    </row>
    <row r="62" spans="1:10" x14ac:dyDescent="0.25">
      <c r="B62" t="s">
        <v>62</v>
      </c>
      <c r="C62">
        <v>0</v>
      </c>
      <c r="D62">
        <v>0.33333299999999999</v>
      </c>
      <c r="E62">
        <v>0</v>
      </c>
    </row>
    <row r="63" spans="1:10" x14ac:dyDescent="0.25">
      <c r="B63" t="s">
        <v>77</v>
      </c>
      <c r="C63">
        <v>0</v>
      </c>
      <c r="D63">
        <v>0</v>
      </c>
      <c r="E63">
        <v>0</v>
      </c>
    </row>
    <row r="65" spans="1:13" x14ac:dyDescent="0.25">
      <c r="A65" t="s">
        <v>105</v>
      </c>
    </row>
    <row r="66" spans="1:13" x14ac:dyDescent="0.25">
      <c r="B66" t="s">
        <v>99</v>
      </c>
      <c r="E66" t="s">
        <v>100</v>
      </c>
      <c r="H66" t="s">
        <v>101</v>
      </c>
      <c r="K66" t="s">
        <v>106</v>
      </c>
    </row>
    <row r="67" spans="1:13" x14ac:dyDescent="0.25">
      <c r="A67" s="2" t="s">
        <v>24</v>
      </c>
      <c r="B67">
        <v>161</v>
      </c>
      <c r="C67">
        <v>175</v>
      </c>
      <c r="D67">
        <v>151</v>
      </c>
      <c r="E67">
        <v>155</v>
      </c>
      <c r="F67">
        <v>189</v>
      </c>
      <c r="G67">
        <v>143</v>
      </c>
      <c r="H67">
        <v>166</v>
      </c>
      <c r="I67">
        <v>138</v>
      </c>
      <c r="J67">
        <v>144</v>
      </c>
      <c r="K67">
        <v>162</v>
      </c>
      <c r="L67">
        <v>145</v>
      </c>
      <c r="M67">
        <v>173</v>
      </c>
    </row>
    <row r="68" spans="1:13" x14ac:dyDescent="0.25">
      <c r="A68" s="2" t="s">
        <v>25</v>
      </c>
      <c r="B68">
        <v>110</v>
      </c>
      <c r="C68">
        <v>134</v>
      </c>
      <c r="D68">
        <v>108</v>
      </c>
      <c r="E68">
        <v>162</v>
      </c>
      <c r="F68">
        <v>155</v>
      </c>
      <c r="G68">
        <v>147</v>
      </c>
      <c r="H68">
        <v>132</v>
      </c>
      <c r="I68">
        <v>112</v>
      </c>
      <c r="J68">
        <v>133</v>
      </c>
      <c r="K68">
        <v>151</v>
      </c>
      <c r="L68">
        <v>138</v>
      </c>
      <c r="M68">
        <v>119</v>
      </c>
    </row>
    <row r="69" spans="1:13" x14ac:dyDescent="0.25">
      <c r="A69" s="2" t="s">
        <v>26</v>
      </c>
      <c r="B69">
        <v>28</v>
      </c>
      <c r="C69">
        <v>31</v>
      </c>
      <c r="D69">
        <v>30</v>
      </c>
      <c r="E69">
        <v>25</v>
      </c>
      <c r="F69">
        <v>27</v>
      </c>
      <c r="G69">
        <v>26</v>
      </c>
      <c r="H69">
        <v>21</v>
      </c>
      <c r="I69">
        <v>32</v>
      </c>
      <c r="J69">
        <v>30</v>
      </c>
      <c r="K69">
        <v>22</v>
      </c>
      <c r="L69">
        <v>51</v>
      </c>
      <c r="M69">
        <v>43</v>
      </c>
    </row>
    <row r="70" spans="1:13" x14ac:dyDescent="0.25">
      <c r="A70" s="2" t="s">
        <v>29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</row>
    <row r="71" spans="1:13" x14ac:dyDescent="0.25">
      <c r="A71" s="2" t="s">
        <v>27</v>
      </c>
      <c r="B71">
        <v>0</v>
      </c>
      <c r="C71">
        <v>0</v>
      </c>
      <c r="D71">
        <v>0</v>
      </c>
      <c r="E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</row>
    <row r="72" spans="1:13" x14ac:dyDescent="0.25">
      <c r="A72" s="3" t="s">
        <v>55</v>
      </c>
      <c r="B72">
        <v>299</v>
      </c>
      <c r="C72">
        <v>340</v>
      </c>
      <c r="D72">
        <v>289</v>
      </c>
      <c r="E72">
        <v>304</v>
      </c>
      <c r="F72">
        <v>371</v>
      </c>
      <c r="G72">
        <v>316</v>
      </c>
      <c r="H72">
        <v>319</v>
      </c>
      <c r="I72">
        <v>282</v>
      </c>
      <c r="J72">
        <v>307</v>
      </c>
      <c r="K72">
        <v>335</v>
      </c>
      <c r="L72">
        <v>334</v>
      </c>
      <c r="M72">
        <v>335</v>
      </c>
    </row>
    <row r="73" spans="1:13" x14ac:dyDescent="0.25">
      <c r="A73" s="4" t="s">
        <v>35</v>
      </c>
    </row>
    <row r="75" spans="1:13" x14ac:dyDescent="0.25">
      <c r="A75" s="4"/>
    </row>
    <row r="76" spans="1:13" x14ac:dyDescent="0.25">
      <c r="B76" t="s">
        <v>99</v>
      </c>
      <c r="E76" t="s">
        <v>100</v>
      </c>
      <c r="H76" t="s">
        <v>101</v>
      </c>
      <c r="K76" t="s">
        <v>106</v>
      </c>
    </row>
    <row r="77" spans="1:13" x14ac:dyDescent="0.25">
      <c r="A77" s="4" t="s">
        <v>28</v>
      </c>
      <c r="B77">
        <v>28</v>
      </c>
      <c r="C77">
        <v>31</v>
      </c>
      <c r="D77">
        <v>30</v>
      </c>
      <c r="E77">
        <v>22</v>
      </c>
      <c r="F77">
        <v>27</v>
      </c>
      <c r="G77">
        <v>26</v>
      </c>
      <c r="H77">
        <v>21</v>
      </c>
      <c r="I77">
        <v>32</v>
      </c>
      <c r="J77">
        <v>30</v>
      </c>
      <c r="K77">
        <v>22</v>
      </c>
      <c r="L77">
        <v>51</v>
      </c>
      <c r="M77">
        <v>43</v>
      </c>
    </row>
    <row r="78" spans="1:13" x14ac:dyDescent="0.25">
      <c r="A78" s="5" t="s">
        <v>25</v>
      </c>
      <c r="B78">
        <v>220</v>
      </c>
      <c r="C78">
        <v>268</v>
      </c>
      <c r="D78">
        <v>216</v>
      </c>
      <c r="E78">
        <v>324</v>
      </c>
      <c r="F78">
        <v>310</v>
      </c>
      <c r="G78">
        <v>294</v>
      </c>
      <c r="H78">
        <v>264</v>
      </c>
      <c r="I78">
        <v>224</v>
      </c>
      <c r="J78">
        <v>266</v>
      </c>
      <c r="K78">
        <v>302</v>
      </c>
      <c r="L78">
        <v>276</v>
      </c>
      <c r="M78">
        <v>238</v>
      </c>
    </row>
    <row r="79" spans="1:13" x14ac:dyDescent="0.25">
      <c r="A79" s="4" t="s">
        <v>24</v>
      </c>
      <c r="B79">
        <v>644</v>
      </c>
      <c r="C79">
        <v>700</v>
      </c>
      <c r="D79">
        <v>604</v>
      </c>
      <c r="E79">
        <v>620</v>
      </c>
      <c r="F79">
        <v>756</v>
      </c>
      <c r="G79">
        <v>572</v>
      </c>
      <c r="H79">
        <v>664</v>
      </c>
      <c r="I79">
        <v>552</v>
      </c>
      <c r="J79">
        <v>576</v>
      </c>
      <c r="K79">
        <v>648</v>
      </c>
      <c r="L79">
        <v>580</v>
      </c>
      <c r="M79">
        <v>692</v>
      </c>
    </row>
    <row r="80" spans="1:13" x14ac:dyDescent="0.25">
      <c r="A80" s="2" t="s">
        <v>27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</row>
    <row r="81" spans="1:13" x14ac:dyDescent="0.25">
      <c r="A81" s="3" t="s">
        <v>55</v>
      </c>
      <c r="B81">
        <v>900</v>
      </c>
      <c r="C81">
        <v>999</v>
      </c>
      <c r="D81">
        <v>858</v>
      </c>
      <c r="E81">
        <v>908</v>
      </c>
      <c r="F81">
        <v>1101</v>
      </c>
      <c r="G81">
        <v>892</v>
      </c>
      <c r="H81">
        <v>949</v>
      </c>
      <c r="I81">
        <v>808</v>
      </c>
      <c r="J81">
        <v>872</v>
      </c>
      <c r="K81">
        <v>972</v>
      </c>
      <c r="L81">
        <v>907</v>
      </c>
      <c r="M81">
        <v>973</v>
      </c>
    </row>
    <row r="82" spans="1:13" x14ac:dyDescent="0.25">
      <c r="A82" s="3" t="s">
        <v>56</v>
      </c>
      <c r="B82">
        <v>3.0100334448160537</v>
      </c>
      <c r="C82">
        <v>2.9382352941176473</v>
      </c>
      <c r="D82">
        <v>2.9688581314878895</v>
      </c>
      <c r="E82">
        <v>2.986842105263158</v>
      </c>
      <c r="F82">
        <v>2.9676549865229109</v>
      </c>
      <c r="G82">
        <v>2.8227848101265822</v>
      </c>
      <c r="H82">
        <v>2.9749216300940438</v>
      </c>
      <c r="I82">
        <v>2.8652482269503547</v>
      </c>
      <c r="J82">
        <v>2.8403908794788273</v>
      </c>
      <c r="K82">
        <v>2.901492537313433</v>
      </c>
      <c r="L82">
        <v>2.715568862275449</v>
      </c>
      <c r="M82">
        <v>2.9044776119402984</v>
      </c>
    </row>
    <row r="85" spans="1:13" x14ac:dyDescent="0.25">
      <c r="A85" t="s">
        <v>107</v>
      </c>
      <c r="F85" s="3" t="s">
        <v>56</v>
      </c>
      <c r="G85" s="3" t="s">
        <v>78</v>
      </c>
    </row>
    <row r="86" spans="1:13" x14ac:dyDescent="0.25">
      <c r="B86">
        <v>0</v>
      </c>
      <c r="C86">
        <v>3.0100334448160537</v>
      </c>
      <c r="D86">
        <v>2.9382352941176473</v>
      </c>
      <c r="E86">
        <v>2.9688581314878895</v>
      </c>
      <c r="F86">
        <v>2.9723756234738636</v>
      </c>
      <c r="G86">
        <v>2.9416811217752279E-2</v>
      </c>
    </row>
    <row r="87" spans="1:13" x14ac:dyDescent="0.25">
      <c r="B87">
        <v>100</v>
      </c>
      <c r="C87">
        <v>2.986842105263158</v>
      </c>
      <c r="D87">
        <v>2.9676549865229109</v>
      </c>
      <c r="E87">
        <v>2.8227848101265822</v>
      </c>
      <c r="F87">
        <v>2.9257606339708837</v>
      </c>
      <c r="G87">
        <v>7.323501714206368E-2</v>
      </c>
    </row>
    <row r="88" spans="1:13" x14ac:dyDescent="0.25">
      <c r="B88">
        <v>200</v>
      </c>
      <c r="C88">
        <v>2.9749216300940438</v>
      </c>
      <c r="D88">
        <v>2.8652482269503547</v>
      </c>
      <c r="E88">
        <v>2.8403908794788273</v>
      </c>
      <c r="F88">
        <v>2.8935202455077422</v>
      </c>
      <c r="G88">
        <v>5.8447189782773565E-2</v>
      </c>
    </row>
    <row r="89" spans="1:13" x14ac:dyDescent="0.25">
      <c r="B89">
        <v>300</v>
      </c>
      <c r="C89">
        <v>2.901492537313433</v>
      </c>
      <c r="D89">
        <v>2.715568862275449</v>
      </c>
      <c r="E89">
        <v>2.9044776119402984</v>
      </c>
      <c r="F89">
        <v>2.8405130038430606</v>
      </c>
      <c r="G89">
        <v>8.8357254188823037E-2</v>
      </c>
    </row>
    <row r="91" spans="1:13" x14ac:dyDescent="0.25">
      <c r="A91" t="s">
        <v>108</v>
      </c>
    </row>
    <row r="92" spans="1:13" x14ac:dyDescent="0.25">
      <c r="A92" t="s">
        <v>110</v>
      </c>
      <c r="C92">
        <v>0</v>
      </c>
      <c r="D92">
        <v>100</v>
      </c>
      <c r="E92">
        <v>200</v>
      </c>
      <c r="F92">
        <v>300</v>
      </c>
    </row>
    <row r="93" spans="1:13" x14ac:dyDescent="0.25">
      <c r="B93" t="s">
        <v>68</v>
      </c>
      <c r="C93">
        <v>32.666666666666664</v>
      </c>
      <c r="D93">
        <v>28</v>
      </c>
      <c r="E93">
        <v>54.333333333333336</v>
      </c>
      <c r="F93">
        <v>33</v>
      </c>
    </row>
    <row r="94" spans="1:13" x14ac:dyDescent="0.25">
      <c r="B94" t="s">
        <v>60</v>
      </c>
      <c r="C94">
        <v>246.66666666666666</v>
      </c>
      <c r="D94">
        <v>262.66666666666669</v>
      </c>
      <c r="E94">
        <v>268.66666666666669</v>
      </c>
      <c r="F94">
        <v>257.33333333333331</v>
      </c>
    </row>
    <row r="95" spans="1:13" x14ac:dyDescent="0.25">
      <c r="B95" t="s">
        <v>61</v>
      </c>
      <c r="C95">
        <v>626.66666666666663</v>
      </c>
      <c r="D95">
        <v>649.33333333333337</v>
      </c>
      <c r="E95">
        <v>604</v>
      </c>
      <c r="F95">
        <v>625.33333333333337</v>
      </c>
    </row>
    <row r="96" spans="1:13" x14ac:dyDescent="0.25">
      <c r="B96" t="s">
        <v>62</v>
      </c>
      <c r="C96">
        <v>0</v>
      </c>
      <c r="D96">
        <v>0</v>
      </c>
      <c r="E96">
        <v>0</v>
      </c>
      <c r="F96">
        <v>0</v>
      </c>
    </row>
    <row r="97" spans="2:6" x14ac:dyDescent="0.25">
      <c r="B97" t="s">
        <v>77</v>
      </c>
      <c r="C97">
        <v>0</v>
      </c>
      <c r="D97">
        <v>0</v>
      </c>
      <c r="E97">
        <v>0</v>
      </c>
      <c r="F97">
        <v>0</v>
      </c>
    </row>
  </sheetData>
  <mergeCells count="11">
    <mergeCell ref="B44:D44"/>
    <mergeCell ref="E44:G44"/>
    <mergeCell ref="H44:J44"/>
    <mergeCell ref="H2:J2"/>
    <mergeCell ref="K2:M2"/>
    <mergeCell ref="B12:D12"/>
    <mergeCell ref="E12:G12"/>
    <mergeCell ref="H12:J12"/>
    <mergeCell ref="K12:M12"/>
    <mergeCell ref="B2:D2"/>
    <mergeCell ref="E2:G2"/>
  </mergeCells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BAF41-923A-47AE-8FFC-FC216E9D364B}">
  <dimension ref="A1:P100"/>
  <sheetViews>
    <sheetView topLeftCell="B82" workbookViewId="0">
      <selection activeCell="N87" sqref="N87"/>
    </sheetView>
  </sheetViews>
  <sheetFormatPr defaultRowHeight="15.75" x14ac:dyDescent="0.25"/>
  <sheetData>
    <row r="1" spans="1:16" x14ac:dyDescent="0.25">
      <c r="A1" t="s">
        <v>120</v>
      </c>
    </row>
    <row r="2" spans="1:16" x14ac:dyDescent="0.25">
      <c r="B2" t="s">
        <v>99</v>
      </c>
      <c r="E2" t="s">
        <v>100</v>
      </c>
      <c r="H2" t="s">
        <v>101</v>
      </c>
      <c r="K2" t="s">
        <v>106</v>
      </c>
      <c r="N2" t="s">
        <v>109</v>
      </c>
    </row>
    <row r="3" spans="1:16" x14ac:dyDescent="0.25">
      <c r="A3" s="2" t="s">
        <v>24</v>
      </c>
      <c r="B3">
        <v>224</v>
      </c>
      <c r="C3">
        <v>202</v>
      </c>
      <c r="D3">
        <v>216</v>
      </c>
      <c r="E3">
        <v>247</v>
      </c>
      <c r="F3">
        <v>278</v>
      </c>
      <c r="G3">
        <v>252</v>
      </c>
      <c r="H3">
        <v>274</v>
      </c>
      <c r="I3">
        <v>236</v>
      </c>
      <c r="J3">
        <v>282</v>
      </c>
      <c r="K3">
        <v>258</v>
      </c>
      <c r="L3">
        <v>276</v>
      </c>
      <c r="M3">
        <v>273</v>
      </c>
      <c r="N3">
        <v>303</v>
      </c>
      <c r="O3">
        <v>244</v>
      </c>
      <c r="P3">
        <v>256</v>
      </c>
    </row>
    <row r="4" spans="1:16" x14ac:dyDescent="0.25">
      <c r="A4" s="2" t="s">
        <v>25</v>
      </c>
      <c r="B4">
        <v>106</v>
      </c>
      <c r="C4">
        <v>116</v>
      </c>
      <c r="D4">
        <v>114</v>
      </c>
      <c r="E4">
        <v>32</v>
      </c>
      <c r="F4">
        <v>30</v>
      </c>
      <c r="G4">
        <v>18</v>
      </c>
      <c r="H4">
        <v>28</v>
      </c>
      <c r="I4">
        <v>51</v>
      </c>
      <c r="J4">
        <v>30</v>
      </c>
      <c r="K4">
        <v>38</v>
      </c>
      <c r="L4">
        <v>28</v>
      </c>
      <c r="M4">
        <v>51</v>
      </c>
      <c r="N4">
        <v>61</v>
      </c>
      <c r="O4">
        <v>46</v>
      </c>
      <c r="P4">
        <v>21</v>
      </c>
    </row>
    <row r="5" spans="1:16" x14ac:dyDescent="0.25">
      <c r="A5" s="2" t="s">
        <v>26</v>
      </c>
      <c r="B5">
        <v>5</v>
      </c>
      <c r="C5">
        <v>7</v>
      </c>
      <c r="D5">
        <v>12</v>
      </c>
      <c r="E5">
        <v>6</v>
      </c>
      <c r="F5">
        <v>6</v>
      </c>
      <c r="G5">
        <v>2</v>
      </c>
      <c r="H5">
        <v>12</v>
      </c>
      <c r="I5">
        <v>11</v>
      </c>
      <c r="J5">
        <v>18</v>
      </c>
      <c r="K5">
        <v>3</v>
      </c>
      <c r="L5">
        <v>8</v>
      </c>
      <c r="M5">
        <v>7</v>
      </c>
      <c r="N5">
        <v>8</v>
      </c>
      <c r="O5">
        <v>5</v>
      </c>
      <c r="P5">
        <v>32</v>
      </c>
    </row>
    <row r="6" spans="1:16" x14ac:dyDescent="0.25">
      <c r="A6" s="2" t="s">
        <v>2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1:16" x14ac:dyDescent="0.25">
      <c r="A7" s="2" t="s">
        <v>2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1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</row>
    <row r="8" spans="1:16" x14ac:dyDescent="0.25">
      <c r="A8" s="3" t="s">
        <v>55</v>
      </c>
      <c r="B8">
        <v>335</v>
      </c>
      <c r="C8">
        <v>325</v>
      </c>
      <c r="D8">
        <v>342</v>
      </c>
      <c r="E8">
        <v>285</v>
      </c>
      <c r="F8">
        <v>314</v>
      </c>
      <c r="G8">
        <v>272</v>
      </c>
      <c r="H8">
        <v>314</v>
      </c>
      <c r="I8">
        <v>299</v>
      </c>
      <c r="J8">
        <v>330</v>
      </c>
      <c r="K8">
        <v>299</v>
      </c>
      <c r="L8">
        <v>312</v>
      </c>
      <c r="M8">
        <v>331</v>
      </c>
      <c r="N8">
        <v>372</v>
      </c>
      <c r="O8">
        <v>295</v>
      </c>
      <c r="P8">
        <v>309</v>
      </c>
    </row>
    <row r="9" spans="1:16" x14ac:dyDescent="0.25">
      <c r="A9" s="4" t="s">
        <v>35</v>
      </c>
    </row>
    <row r="11" spans="1:16" x14ac:dyDescent="0.25">
      <c r="A11" s="4"/>
    </row>
    <row r="12" spans="1:16" x14ac:dyDescent="0.25">
      <c r="B12" t="s">
        <v>99</v>
      </c>
      <c r="E12" t="s">
        <v>100</v>
      </c>
      <c r="H12" t="s">
        <v>101</v>
      </c>
      <c r="K12" t="s">
        <v>106</v>
      </c>
      <c r="N12" t="s">
        <v>109</v>
      </c>
    </row>
    <row r="13" spans="1:16" x14ac:dyDescent="0.25">
      <c r="A13" s="4" t="s">
        <v>28</v>
      </c>
      <c r="B13">
        <v>5</v>
      </c>
      <c r="C13">
        <v>7</v>
      </c>
      <c r="D13">
        <v>12</v>
      </c>
      <c r="E13">
        <v>6</v>
      </c>
      <c r="F13">
        <v>6</v>
      </c>
      <c r="G13">
        <v>2</v>
      </c>
      <c r="H13">
        <v>12</v>
      </c>
      <c r="I13">
        <v>11</v>
      </c>
      <c r="J13">
        <v>18</v>
      </c>
      <c r="K13">
        <v>3</v>
      </c>
      <c r="L13">
        <v>8</v>
      </c>
      <c r="M13">
        <v>7</v>
      </c>
      <c r="N13">
        <v>8</v>
      </c>
      <c r="O13">
        <v>5</v>
      </c>
      <c r="P13">
        <v>32</v>
      </c>
    </row>
    <row r="14" spans="1:16" x14ac:dyDescent="0.25">
      <c r="A14" s="5" t="s">
        <v>25</v>
      </c>
      <c r="B14">
        <v>212</v>
      </c>
      <c r="C14">
        <v>232</v>
      </c>
      <c r="D14">
        <v>228</v>
      </c>
      <c r="E14">
        <v>64</v>
      </c>
      <c r="F14">
        <v>60</v>
      </c>
      <c r="G14">
        <v>36</v>
      </c>
      <c r="H14">
        <v>56</v>
      </c>
      <c r="I14">
        <v>102</v>
      </c>
      <c r="J14">
        <v>60</v>
      </c>
      <c r="K14">
        <v>76</v>
      </c>
      <c r="L14">
        <v>56</v>
      </c>
      <c r="M14">
        <v>102</v>
      </c>
      <c r="N14">
        <v>122</v>
      </c>
      <c r="O14">
        <v>92</v>
      </c>
      <c r="P14">
        <v>42</v>
      </c>
    </row>
    <row r="15" spans="1:16" x14ac:dyDescent="0.25">
      <c r="A15" s="4" t="s">
        <v>24</v>
      </c>
      <c r="B15">
        <v>896</v>
      </c>
      <c r="C15">
        <v>808</v>
      </c>
      <c r="D15">
        <v>864</v>
      </c>
      <c r="E15">
        <v>988</v>
      </c>
      <c r="F15">
        <v>1112</v>
      </c>
      <c r="G15">
        <v>1008</v>
      </c>
      <c r="H15">
        <v>1096</v>
      </c>
      <c r="I15">
        <v>944</v>
      </c>
      <c r="J15">
        <v>1128</v>
      </c>
      <c r="K15">
        <v>1032</v>
      </c>
      <c r="L15">
        <v>1104</v>
      </c>
      <c r="M15">
        <v>1092</v>
      </c>
      <c r="N15">
        <v>1212</v>
      </c>
      <c r="O15">
        <v>976</v>
      </c>
      <c r="P15">
        <v>1024</v>
      </c>
    </row>
    <row r="16" spans="1:16" x14ac:dyDescent="0.25">
      <c r="A16" s="2" t="s">
        <v>27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  <row r="17" spans="1:16" x14ac:dyDescent="0.25">
      <c r="A17" s="3" t="s">
        <v>55</v>
      </c>
      <c r="B17">
        <v>1121</v>
      </c>
      <c r="C17">
        <v>1047</v>
      </c>
      <c r="D17">
        <v>1112</v>
      </c>
      <c r="E17">
        <v>1058</v>
      </c>
      <c r="F17">
        <v>1186</v>
      </c>
      <c r="G17">
        <v>1046</v>
      </c>
      <c r="H17">
        <v>1164</v>
      </c>
      <c r="I17">
        <v>1057</v>
      </c>
      <c r="J17">
        <v>1206</v>
      </c>
      <c r="K17">
        <v>1111</v>
      </c>
      <c r="L17">
        <v>1168</v>
      </c>
      <c r="M17">
        <v>1201</v>
      </c>
      <c r="N17">
        <v>1342</v>
      </c>
      <c r="O17">
        <v>1073</v>
      </c>
      <c r="P17">
        <v>1098</v>
      </c>
    </row>
    <row r="18" spans="1:16" x14ac:dyDescent="0.25">
      <c r="A18" s="3" t="s">
        <v>56</v>
      </c>
      <c r="B18">
        <v>3.3462686567164179</v>
      </c>
      <c r="C18">
        <v>3.2215384615384615</v>
      </c>
      <c r="D18">
        <v>3.2514619883040936</v>
      </c>
      <c r="E18">
        <v>3.712280701754386</v>
      </c>
      <c r="F18">
        <v>3.7770700636942673</v>
      </c>
      <c r="G18">
        <v>3.8455882352941178</v>
      </c>
      <c r="H18">
        <v>3.7070063694267517</v>
      </c>
      <c r="I18">
        <v>3.5351170568561874</v>
      </c>
      <c r="J18">
        <v>3.6545454545454548</v>
      </c>
      <c r="K18">
        <v>3.7157190635451505</v>
      </c>
      <c r="L18">
        <v>3.7435897435897436</v>
      </c>
      <c r="M18">
        <v>3.6283987915407856</v>
      </c>
      <c r="N18">
        <v>3.60752688172043</v>
      </c>
      <c r="O18">
        <v>3.6372881355932205</v>
      </c>
      <c r="P18">
        <v>3.5533980582524274</v>
      </c>
    </row>
    <row r="20" spans="1:16" x14ac:dyDescent="0.25">
      <c r="A20" t="s">
        <v>121</v>
      </c>
      <c r="E20" s="3" t="s">
        <v>56</v>
      </c>
      <c r="F20" s="3" t="s">
        <v>78</v>
      </c>
    </row>
    <row r="21" spans="1:16" x14ac:dyDescent="0.25">
      <c r="A21" s="4">
        <v>0</v>
      </c>
      <c r="B21" s="4">
        <v>3.3462686567164179</v>
      </c>
      <c r="C21" s="4">
        <v>3.2215384615384615</v>
      </c>
      <c r="D21" s="4">
        <v>3.2514619883040936</v>
      </c>
      <c r="E21" s="4">
        <f>AVERAGE(B21:D21)</f>
        <v>3.2730897021863243</v>
      </c>
      <c r="F21" s="4">
        <v>5.3167809202633788E-2</v>
      </c>
    </row>
    <row r="22" spans="1:16" x14ac:dyDescent="0.25">
      <c r="A22" s="4">
        <v>100</v>
      </c>
      <c r="B22" s="4">
        <v>3.712280701754386</v>
      </c>
      <c r="C22" s="4">
        <v>3.7770700636942673</v>
      </c>
      <c r="D22" s="4">
        <v>3.8455882352941178</v>
      </c>
      <c r="E22" s="4">
        <f>AVERAGE(B22:D22)</f>
        <v>3.7783130002475906</v>
      </c>
      <c r="F22" s="4">
        <v>5.4429668950358126E-2</v>
      </c>
    </row>
    <row r="23" spans="1:16" x14ac:dyDescent="0.25">
      <c r="A23" s="4">
        <v>200</v>
      </c>
      <c r="B23" s="4">
        <v>3.7070063694267517</v>
      </c>
      <c r="C23" s="4">
        <v>3.5351170568561874</v>
      </c>
      <c r="D23" s="4">
        <v>3.6545454545454548</v>
      </c>
      <c r="E23" s="4">
        <f>AVERAGE(B23:D23)</f>
        <v>3.6322229602761311</v>
      </c>
      <c r="F23" s="4">
        <v>7.1926834384200319E-2</v>
      </c>
    </row>
    <row r="24" spans="1:16" x14ac:dyDescent="0.25">
      <c r="A24" s="4">
        <v>300</v>
      </c>
      <c r="B24" s="4">
        <v>3.7157190635451505</v>
      </c>
      <c r="C24" s="4">
        <v>3.7435897435897436</v>
      </c>
      <c r="D24" s="4">
        <v>3.6283987915407856</v>
      </c>
      <c r="E24" s="4">
        <f>AVERAGE(B24:D24)</f>
        <v>3.6959025328918931</v>
      </c>
      <c r="F24" s="4">
        <v>4.9069746442079419E-2</v>
      </c>
    </row>
    <row r="25" spans="1:16" x14ac:dyDescent="0.25">
      <c r="A25" s="4">
        <v>400</v>
      </c>
      <c r="B25" s="4">
        <v>3.60752688172043</v>
      </c>
      <c r="C25" s="4">
        <v>3.6372881355932205</v>
      </c>
      <c r="D25" s="4">
        <v>3.5533980582524274</v>
      </c>
      <c r="E25" s="4">
        <f>AVERAGE(B25:D25)</f>
        <v>3.5994043585220261</v>
      </c>
      <c r="F25" s="4">
        <v>3.472624181981615E-2</v>
      </c>
    </row>
    <row r="27" spans="1:16" x14ac:dyDescent="0.25">
      <c r="A27" t="s">
        <v>122</v>
      </c>
    </row>
    <row r="28" spans="1:16" x14ac:dyDescent="0.25">
      <c r="C28">
        <v>0</v>
      </c>
      <c r="D28">
        <v>100</v>
      </c>
      <c r="E28">
        <v>200</v>
      </c>
      <c r="F28">
        <v>300</v>
      </c>
      <c r="G28">
        <v>400</v>
      </c>
    </row>
    <row r="29" spans="1:16" x14ac:dyDescent="0.25">
      <c r="B29" t="s">
        <v>68</v>
      </c>
      <c r="C29">
        <v>8</v>
      </c>
      <c r="D29">
        <v>4.666666666666667</v>
      </c>
      <c r="E29">
        <v>13.666666666666666</v>
      </c>
      <c r="F29">
        <v>6</v>
      </c>
      <c r="G29">
        <v>6.5</v>
      </c>
    </row>
    <row r="30" spans="1:16" x14ac:dyDescent="0.25">
      <c r="B30" t="s">
        <v>60</v>
      </c>
      <c r="C30">
        <v>224</v>
      </c>
      <c r="D30">
        <v>53.333333333333336</v>
      </c>
      <c r="E30">
        <v>72.666666666666671</v>
      </c>
      <c r="F30">
        <v>78</v>
      </c>
      <c r="G30">
        <v>107</v>
      </c>
    </row>
    <row r="31" spans="1:16" x14ac:dyDescent="0.25">
      <c r="B31" t="s">
        <v>61</v>
      </c>
      <c r="C31">
        <v>856</v>
      </c>
      <c r="D31">
        <v>1036</v>
      </c>
      <c r="E31">
        <v>1056</v>
      </c>
      <c r="F31">
        <v>1076</v>
      </c>
      <c r="G31">
        <v>1094</v>
      </c>
    </row>
    <row r="32" spans="1:16" x14ac:dyDescent="0.25">
      <c r="B32" t="s">
        <v>62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16" x14ac:dyDescent="0.25">
      <c r="B33" t="s">
        <v>77</v>
      </c>
      <c r="C33">
        <v>0</v>
      </c>
      <c r="D33">
        <v>0</v>
      </c>
      <c r="E33">
        <v>0</v>
      </c>
      <c r="F33">
        <v>0</v>
      </c>
      <c r="G33">
        <v>0</v>
      </c>
    </row>
    <row r="35" spans="1:16" x14ac:dyDescent="0.25">
      <c r="A35" t="s">
        <v>127</v>
      </c>
    </row>
    <row r="36" spans="1:16" x14ac:dyDescent="0.25">
      <c r="B36" t="s">
        <v>99</v>
      </c>
      <c r="E36" t="s">
        <v>100</v>
      </c>
      <c r="H36" t="s">
        <v>101</v>
      </c>
      <c r="K36" t="s">
        <v>106</v>
      </c>
      <c r="N36" t="s">
        <v>109</v>
      </c>
    </row>
    <row r="37" spans="1:16" x14ac:dyDescent="0.25">
      <c r="A37" s="2" t="s">
        <v>24</v>
      </c>
      <c r="B37">
        <v>210</v>
      </c>
      <c r="C37">
        <v>207</v>
      </c>
      <c r="D37">
        <v>216</v>
      </c>
      <c r="E37">
        <v>220</v>
      </c>
      <c r="F37">
        <v>208</v>
      </c>
      <c r="G37">
        <v>217</v>
      </c>
      <c r="H37">
        <v>197</v>
      </c>
      <c r="I37">
        <v>214</v>
      </c>
      <c r="J37">
        <v>213</v>
      </c>
      <c r="K37">
        <v>222</v>
      </c>
      <c r="L37">
        <v>207</v>
      </c>
      <c r="M37">
        <v>206</v>
      </c>
      <c r="N37">
        <v>188</v>
      </c>
      <c r="O37">
        <v>243</v>
      </c>
      <c r="P37">
        <v>201</v>
      </c>
    </row>
    <row r="38" spans="1:16" x14ac:dyDescent="0.25">
      <c r="A38" s="2" t="s">
        <v>25</v>
      </c>
      <c r="B38">
        <v>104</v>
      </c>
      <c r="C38">
        <v>129</v>
      </c>
      <c r="D38">
        <v>133</v>
      </c>
      <c r="E38">
        <v>121</v>
      </c>
      <c r="F38">
        <v>126</v>
      </c>
      <c r="G38">
        <v>147</v>
      </c>
      <c r="H38">
        <v>132</v>
      </c>
      <c r="I38">
        <v>160</v>
      </c>
      <c r="J38">
        <v>111</v>
      </c>
      <c r="K38">
        <v>132</v>
      </c>
      <c r="L38">
        <v>121</v>
      </c>
      <c r="M38">
        <v>133</v>
      </c>
      <c r="N38">
        <v>155</v>
      </c>
      <c r="O38">
        <v>154</v>
      </c>
      <c r="P38">
        <v>133</v>
      </c>
    </row>
    <row r="39" spans="1:16" x14ac:dyDescent="0.25">
      <c r="A39" s="2" t="s">
        <v>26</v>
      </c>
      <c r="B39">
        <v>6</v>
      </c>
      <c r="C39">
        <v>9</v>
      </c>
      <c r="D39">
        <v>11</v>
      </c>
      <c r="E39">
        <v>13</v>
      </c>
      <c r="F39">
        <v>7</v>
      </c>
      <c r="G39">
        <v>8</v>
      </c>
      <c r="H39">
        <v>14</v>
      </c>
      <c r="I39">
        <v>5</v>
      </c>
      <c r="J39">
        <v>16</v>
      </c>
      <c r="K39">
        <v>21</v>
      </c>
      <c r="L39">
        <v>3</v>
      </c>
      <c r="M39">
        <v>6</v>
      </c>
      <c r="N39">
        <v>10</v>
      </c>
      <c r="O39">
        <v>11</v>
      </c>
      <c r="P39">
        <v>17</v>
      </c>
    </row>
    <row r="40" spans="1:16" x14ac:dyDescent="0.25">
      <c r="A40" s="2" t="s">
        <v>2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</row>
    <row r="41" spans="1:16" x14ac:dyDescent="0.25">
      <c r="A41" s="2" t="s">
        <v>27</v>
      </c>
      <c r="B41">
        <v>0</v>
      </c>
      <c r="C41">
        <v>0</v>
      </c>
      <c r="D41">
        <v>0</v>
      </c>
      <c r="E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</row>
    <row r="42" spans="1:16" x14ac:dyDescent="0.25">
      <c r="A42" s="3" t="s">
        <v>55</v>
      </c>
      <c r="B42">
        <v>320</v>
      </c>
      <c r="C42">
        <v>345</v>
      </c>
      <c r="D42">
        <v>360</v>
      </c>
      <c r="E42">
        <v>304</v>
      </c>
      <c r="F42">
        <v>341</v>
      </c>
      <c r="G42">
        <v>372</v>
      </c>
      <c r="H42">
        <v>343</v>
      </c>
      <c r="I42">
        <v>379</v>
      </c>
      <c r="J42">
        <v>340</v>
      </c>
      <c r="K42">
        <v>375</v>
      </c>
      <c r="L42">
        <v>331</v>
      </c>
      <c r="M42">
        <v>345</v>
      </c>
      <c r="N42">
        <v>353</v>
      </c>
      <c r="O42">
        <v>408</v>
      </c>
      <c r="P42">
        <v>351</v>
      </c>
    </row>
    <row r="43" spans="1:16" x14ac:dyDescent="0.25">
      <c r="A43" s="4" t="s">
        <v>35</v>
      </c>
    </row>
    <row r="45" spans="1:16" x14ac:dyDescent="0.25">
      <c r="A45" s="4"/>
    </row>
    <row r="46" spans="1:16" x14ac:dyDescent="0.25">
      <c r="B46" t="s">
        <v>99</v>
      </c>
      <c r="E46" t="s">
        <v>100</v>
      </c>
      <c r="H46" t="s">
        <v>101</v>
      </c>
      <c r="K46" t="s">
        <v>106</v>
      </c>
      <c r="N46" t="s">
        <v>109</v>
      </c>
    </row>
    <row r="47" spans="1:16" x14ac:dyDescent="0.25">
      <c r="A47" s="4" t="s">
        <v>28</v>
      </c>
      <c r="B47">
        <v>6</v>
      </c>
      <c r="C47">
        <v>9</v>
      </c>
      <c r="D47">
        <v>11</v>
      </c>
      <c r="E47">
        <v>22</v>
      </c>
      <c r="F47">
        <v>7</v>
      </c>
      <c r="G47">
        <v>8</v>
      </c>
      <c r="H47">
        <v>14</v>
      </c>
      <c r="I47">
        <v>5</v>
      </c>
      <c r="J47">
        <v>16</v>
      </c>
      <c r="K47">
        <v>21</v>
      </c>
      <c r="L47">
        <v>3</v>
      </c>
      <c r="M47">
        <v>6</v>
      </c>
      <c r="N47">
        <v>10</v>
      </c>
      <c r="O47">
        <v>11</v>
      </c>
      <c r="P47">
        <v>17</v>
      </c>
    </row>
    <row r="48" spans="1:16" x14ac:dyDescent="0.25">
      <c r="A48" s="5" t="s">
        <v>25</v>
      </c>
      <c r="B48">
        <v>208</v>
      </c>
      <c r="C48">
        <v>258</v>
      </c>
      <c r="D48">
        <v>266</v>
      </c>
      <c r="E48">
        <v>242</v>
      </c>
      <c r="F48">
        <v>252</v>
      </c>
      <c r="G48">
        <v>294</v>
      </c>
      <c r="H48">
        <v>264</v>
      </c>
      <c r="I48">
        <v>320</v>
      </c>
      <c r="J48">
        <v>222</v>
      </c>
      <c r="K48">
        <v>264</v>
      </c>
      <c r="L48">
        <v>242</v>
      </c>
      <c r="M48">
        <v>266</v>
      </c>
      <c r="N48">
        <v>310</v>
      </c>
      <c r="O48">
        <v>308</v>
      </c>
      <c r="P48">
        <v>266</v>
      </c>
    </row>
    <row r="49" spans="1:16" x14ac:dyDescent="0.25">
      <c r="A49" s="4" t="s">
        <v>24</v>
      </c>
      <c r="B49">
        <v>840</v>
      </c>
      <c r="C49">
        <v>828</v>
      </c>
      <c r="D49">
        <v>864</v>
      </c>
      <c r="E49">
        <v>880</v>
      </c>
      <c r="F49">
        <v>832</v>
      </c>
      <c r="G49">
        <v>868</v>
      </c>
      <c r="H49">
        <v>788</v>
      </c>
      <c r="I49">
        <v>856</v>
      </c>
      <c r="J49">
        <v>852</v>
      </c>
      <c r="K49">
        <v>888</v>
      </c>
      <c r="L49">
        <v>828</v>
      </c>
      <c r="M49">
        <v>824</v>
      </c>
      <c r="N49">
        <v>752</v>
      </c>
      <c r="O49">
        <v>972</v>
      </c>
      <c r="P49">
        <v>804</v>
      </c>
    </row>
    <row r="50" spans="1:16" x14ac:dyDescent="0.25">
      <c r="A50" s="2" t="s">
        <v>2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</row>
    <row r="51" spans="1:16" x14ac:dyDescent="0.25">
      <c r="A51" s="3" t="s">
        <v>55</v>
      </c>
      <c r="B51">
        <v>1062</v>
      </c>
      <c r="C51">
        <v>1095</v>
      </c>
      <c r="D51">
        <v>1149</v>
      </c>
      <c r="E51">
        <v>908</v>
      </c>
      <c r="F51">
        <v>1099</v>
      </c>
      <c r="G51">
        <v>1170</v>
      </c>
      <c r="H51">
        <v>1066</v>
      </c>
      <c r="I51">
        <v>1181</v>
      </c>
      <c r="J51">
        <v>1090</v>
      </c>
      <c r="K51">
        <v>1173</v>
      </c>
      <c r="L51">
        <v>1073</v>
      </c>
      <c r="M51">
        <v>1096</v>
      </c>
      <c r="N51">
        <v>1072</v>
      </c>
      <c r="O51">
        <v>1291</v>
      </c>
      <c r="P51">
        <v>1087</v>
      </c>
    </row>
    <row r="52" spans="1:16" x14ac:dyDescent="0.25">
      <c r="A52" s="3" t="s">
        <v>56</v>
      </c>
      <c r="B52">
        <v>3.3187500000000001</v>
      </c>
      <c r="C52">
        <v>3.1739130434782608</v>
      </c>
      <c r="D52">
        <v>3.1916666666666669</v>
      </c>
      <c r="E52">
        <v>2.986842105263158</v>
      </c>
      <c r="F52">
        <v>3.2228739002932549</v>
      </c>
      <c r="G52">
        <v>3.1451612903225805</v>
      </c>
      <c r="H52">
        <v>3.1078717201166182</v>
      </c>
      <c r="I52">
        <v>3.1160949868073877</v>
      </c>
      <c r="J52">
        <v>3.2058823529411766</v>
      </c>
      <c r="K52">
        <v>3.1280000000000001</v>
      </c>
      <c r="L52">
        <v>3.2416918429003023</v>
      </c>
      <c r="M52">
        <v>3.1768115942028987</v>
      </c>
      <c r="N52">
        <v>3.036827195467422</v>
      </c>
      <c r="O52">
        <v>3.1642156862745097</v>
      </c>
      <c r="P52">
        <v>3.0968660968660968</v>
      </c>
    </row>
    <row r="55" spans="1:16" x14ac:dyDescent="0.25">
      <c r="A55" t="s">
        <v>123</v>
      </c>
      <c r="E55" s="3" t="s">
        <v>56</v>
      </c>
      <c r="F55" s="3" t="s">
        <v>78</v>
      </c>
    </row>
    <row r="56" spans="1:16" x14ac:dyDescent="0.25">
      <c r="A56">
        <v>0</v>
      </c>
      <c r="B56">
        <v>3.3187500000000001</v>
      </c>
      <c r="C56">
        <v>3.1739130434782608</v>
      </c>
      <c r="D56">
        <v>3.1916666666666669</v>
      </c>
      <c r="E56">
        <v>3.2281099033816427</v>
      </c>
      <c r="F56">
        <v>6.450073963564483E-2</v>
      </c>
    </row>
    <row r="57" spans="1:16" x14ac:dyDescent="0.25">
      <c r="A57">
        <v>100</v>
      </c>
      <c r="B57">
        <v>2.986842105263158</v>
      </c>
      <c r="C57">
        <v>3.2228739002932549</v>
      </c>
      <c r="D57">
        <v>3.1451612903225805</v>
      </c>
      <c r="E57">
        <v>3.1182924319596643</v>
      </c>
      <c r="F57">
        <v>9.8214743389429607E-2</v>
      </c>
    </row>
    <row r="58" spans="1:16" x14ac:dyDescent="0.25">
      <c r="A58">
        <v>200</v>
      </c>
      <c r="B58">
        <v>3.1078717201166182</v>
      </c>
      <c r="C58">
        <v>3.1160949868073877</v>
      </c>
      <c r="D58">
        <v>3.2058823529411766</v>
      </c>
      <c r="E58">
        <v>3.1432830199550614</v>
      </c>
      <c r="F58">
        <v>4.4391537455516848E-2</v>
      </c>
    </row>
    <row r="59" spans="1:16" x14ac:dyDescent="0.25">
      <c r="A59">
        <v>300</v>
      </c>
      <c r="B59">
        <v>3.1280000000000001</v>
      </c>
      <c r="C59">
        <v>3.2416918429003023</v>
      </c>
      <c r="D59">
        <v>3.1768115942028987</v>
      </c>
      <c r="E59">
        <v>3.1821678123677337</v>
      </c>
      <c r="F59">
        <v>4.6568770582073787E-2</v>
      </c>
    </row>
    <row r="60" spans="1:16" x14ac:dyDescent="0.25">
      <c r="A60">
        <v>400</v>
      </c>
      <c r="B60">
        <v>3.036827195467422</v>
      </c>
      <c r="C60">
        <v>3.1642156862745097</v>
      </c>
      <c r="D60">
        <v>3.0968660968660968</v>
      </c>
      <c r="E60">
        <v>3.0993029928693425</v>
      </c>
      <c r="F60">
        <v>5.2034672697633989E-2</v>
      </c>
    </row>
    <row r="62" spans="1:16" x14ac:dyDescent="0.25">
      <c r="A62" t="s">
        <v>124</v>
      </c>
    </row>
    <row r="63" spans="1:16" x14ac:dyDescent="0.25">
      <c r="B63">
        <v>0</v>
      </c>
      <c r="C63">
        <v>100</v>
      </c>
      <c r="D63">
        <v>200</v>
      </c>
      <c r="E63">
        <v>300</v>
      </c>
      <c r="F63">
        <v>400</v>
      </c>
    </row>
    <row r="64" spans="1:16" x14ac:dyDescent="0.25">
      <c r="A64" t="s">
        <v>68</v>
      </c>
      <c r="B64">
        <v>8.6666666666666661</v>
      </c>
      <c r="C64">
        <v>28</v>
      </c>
      <c r="D64">
        <v>11.666666666666666</v>
      </c>
      <c r="E64">
        <v>10</v>
      </c>
      <c r="F64">
        <v>12.666666666666666</v>
      </c>
    </row>
    <row r="65" spans="1:10" x14ac:dyDescent="0.25">
      <c r="A65" t="s">
        <v>60</v>
      </c>
      <c r="B65">
        <v>244</v>
      </c>
      <c r="C65">
        <v>262.66666666666669</v>
      </c>
      <c r="D65">
        <v>268.66666666666669</v>
      </c>
      <c r="E65">
        <v>257.33333333333331</v>
      </c>
      <c r="F65">
        <v>294.66666666666669</v>
      </c>
    </row>
    <row r="66" spans="1:10" x14ac:dyDescent="0.25">
      <c r="A66" t="s">
        <v>61</v>
      </c>
      <c r="B66">
        <v>844</v>
      </c>
      <c r="C66">
        <v>860</v>
      </c>
      <c r="D66">
        <v>832</v>
      </c>
      <c r="E66">
        <v>846.66666666666663</v>
      </c>
      <c r="F66">
        <v>842.66666666666663</v>
      </c>
    </row>
    <row r="67" spans="1:10" x14ac:dyDescent="0.25">
      <c r="A67" t="s">
        <v>62</v>
      </c>
      <c r="B67">
        <v>0</v>
      </c>
      <c r="C67">
        <v>0</v>
      </c>
      <c r="D67">
        <v>0</v>
      </c>
      <c r="E67">
        <v>0</v>
      </c>
      <c r="F67">
        <v>0</v>
      </c>
    </row>
    <row r="68" spans="1:10" x14ac:dyDescent="0.25">
      <c r="A68" t="s">
        <v>77</v>
      </c>
      <c r="B68">
        <v>0</v>
      </c>
      <c r="C68">
        <v>0</v>
      </c>
      <c r="D68">
        <v>0</v>
      </c>
      <c r="E68">
        <v>0</v>
      </c>
      <c r="F68">
        <v>0</v>
      </c>
    </row>
    <row r="70" spans="1:10" x14ac:dyDescent="0.25">
      <c r="A70" t="s">
        <v>128</v>
      </c>
    </row>
    <row r="71" spans="1:10" ht="16.5" x14ac:dyDescent="0.25">
      <c r="A71" s="2"/>
      <c r="B71" s="15" t="s">
        <v>71</v>
      </c>
      <c r="C71" s="16"/>
      <c r="D71" s="17"/>
      <c r="E71" s="15" t="s">
        <v>72</v>
      </c>
      <c r="F71" s="16"/>
      <c r="G71" s="17"/>
      <c r="H71" s="15" t="s">
        <v>73</v>
      </c>
      <c r="I71" s="16"/>
      <c r="J71" s="17"/>
    </row>
    <row r="72" spans="1:10" x14ac:dyDescent="0.25">
      <c r="A72" s="2" t="s">
        <v>24</v>
      </c>
      <c r="B72" s="4">
        <v>201</v>
      </c>
      <c r="C72" s="4">
        <v>210</v>
      </c>
      <c r="D72" s="4">
        <v>211</v>
      </c>
      <c r="E72" s="4">
        <v>212</v>
      </c>
      <c r="F72" s="4">
        <v>199</v>
      </c>
      <c r="G72" s="4">
        <v>207</v>
      </c>
      <c r="H72" s="4">
        <v>216</v>
      </c>
      <c r="I72" s="4">
        <v>205</v>
      </c>
      <c r="J72" s="4">
        <v>255</v>
      </c>
    </row>
    <row r="73" spans="1:10" x14ac:dyDescent="0.25">
      <c r="A73" s="2" t="s">
        <v>25</v>
      </c>
      <c r="B73" s="4">
        <v>131</v>
      </c>
      <c r="C73" s="4">
        <v>141</v>
      </c>
      <c r="D73" s="4">
        <v>108</v>
      </c>
      <c r="E73" s="4">
        <v>108</v>
      </c>
      <c r="F73" s="4">
        <v>109</v>
      </c>
      <c r="G73" s="4">
        <v>121</v>
      </c>
      <c r="H73" s="4">
        <v>111</v>
      </c>
      <c r="I73" s="4">
        <v>155</v>
      </c>
      <c r="J73" s="4">
        <v>134</v>
      </c>
    </row>
    <row r="74" spans="1:10" x14ac:dyDescent="0.25">
      <c r="A74" s="2" t="s">
        <v>26</v>
      </c>
      <c r="B74" s="4">
        <v>7</v>
      </c>
      <c r="C74" s="4">
        <v>8</v>
      </c>
      <c r="D74" s="4">
        <v>10</v>
      </c>
      <c r="E74" s="4">
        <v>10</v>
      </c>
      <c r="F74" s="4">
        <v>5</v>
      </c>
      <c r="G74" s="4">
        <v>17</v>
      </c>
      <c r="H74" s="4">
        <v>6</v>
      </c>
      <c r="I74" s="4">
        <v>9</v>
      </c>
      <c r="J74" s="4">
        <v>13</v>
      </c>
    </row>
    <row r="75" spans="1:10" x14ac:dyDescent="0.25">
      <c r="A75" s="2" t="s">
        <v>29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</row>
    <row r="76" spans="1:10" x14ac:dyDescent="0.25">
      <c r="A76" s="2" t="s">
        <v>27</v>
      </c>
      <c r="B76" s="4">
        <v>0</v>
      </c>
      <c r="C76" s="4">
        <v>0</v>
      </c>
      <c r="D76" s="4">
        <v>0</v>
      </c>
      <c r="E76" s="4">
        <v>0</v>
      </c>
      <c r="F76" s="4"/>
      <c r="G76" s="4">
        <v>0</v>
      </c>
      <c r="H76" s="4">
        <v>0</v>
      </c>
      <c r="I76" s="4">
        <v>0</v>
      </c>
      <c r="J76" s="4">
        <v>0</v>
      </c>
    </row>
    <row r="77" spans="1:10" x14ac:dyDescent="0.25">
      <c r="A77" s="3" t="s">
        <v>55</v>
      </c>
      <c r="B77" s="4">
        <v>339</v>
      </c>
      <c r="C77" s="4">
        <v>359</v>
      </c>
      <c r="D77" s="4">
        <v>329</v>
      </c>
      <c r="E77" s="4">
        <v>330</v>
      </c>
      <c r="F77" s="4">
        <v>313</v>
      </c>
      <c r="G77" s="4">
        <v>345</v>
      </c>
      <c r="H77" s="4">
        <v>333</v>
      </c>
      <c r="I77" s="4">
        <v>369</v>
      </c>
      <c r="J77" s="4">
        <v>402</v>
      </c>
    </row>
    <row r="78" spans="1:10" x14ac:dyDescent="0.25">
      <c r="A78" s="4" t="s">
        <v>35</v>
      </c>
    </row>
    <row r="79" spans="1:10" x14ac:dyDescent="0.25">
      <c r="B79" s="4"/>
      <c r="C79" s="4"/>
      <c r="D79" s="4"/>
      <c r="E79" s="4"/>
      <c r="F79" s="4"/>
      <c r="G79" s="4"/>
      <c r="H79" s="4"/>
      <c r="I79" s="4"/>
      <c r="J79" s="4"/>
    </row>
    <row r="80" spans="1:10" x14ac:dyDescent="0.25">
      <c r="A80" s="4"/>
      <c r="B80" s="4"/>
      <c r="C80" s="4"/>
      <c r="D80" s="4"/>
      <c r="E80" s="4"/>
      <c r="F80" s="4"/>
      <c r="G80" s="4"/>
      <c r="H80" s="4"/>
      <c r="I80" s="4"/>
      <c r="J80" s="4"/>
    </row>
    <row r="81" spans="1:10" ht="16.5" x14ac:dyDescent="0.25">
      <c r="B81" s="15" t="s">
        <v>71</v>
      </c>
      <c r="C81" s="16"/>
      <c r="D81" s="17"/>
      <c r="E81" s="15" t="s">
        <v>72</v>
      </c>
      <c r="F81" s="16"/>
      <c r="G81" s="17"/>
      <c r="H81" s="15" t="s">
        <v>73</v>
      </c>
      <c r="I81" s="16"/>
      <c r="J81" s="17"/>
    </row>
    <row r="82" spans="1:10" x14ac:dyDescent="0.25">
      <c r="A82" s="4" t="s">
        <v>28</v>
      </c>
      <c r="B82" s="2">
        <v>7</v>
      </c>
      <c r="C82" s="2">
        <v>8</v>
      </c>
      <c r="D82" s="2">
        <v>10</v>
      </c>
      <c r="E82" s="2">
        <v>10</v>
      </c>
      <c r="F82" s="2">
        <v>5</v>
      </c>
      <c r="G82" s="2">
        <v>17</v>
      </c>
      <c r="H82" s="2">
        <v>6</v>
      </c>
      <c r="I82" s="2">
        <v>9</v>
      </c>
      <c r="J82" s="2">
        <v>13</v>
      </c>
    </row>
    <row r="83" spans="1:10" x14ac:dyDescent="0.25">
      <c r="A83" s="5" t="s">
        <v>25</v>
      </c>
      <c r="B83" s="2">
        <v>262</v>
      </c>
      <c r="C83" s="2">
        <v>282</v>
      </c>
      <c r="D83" s="2">
        <v>216</v>
      </c>
      <c r="E83" s="2">
        <v>216</v>
      </c>
      <c r="F83" s="2">
        <v>218</v>
      </c>
      <c r="G83" s="2">
        <v>242</v>
      </c>
      <c r="H83" s="2">
        <v>222</v>
      </c>
      <c r="I83" s="2">
        <v>310</v>
      </c>
      <c r="J83" s="2">
        <v>268</v>
      </c>
    </row>
    <row r="84" spans="1:10" x14ac:dyDescent="0.25">
      <c r="A84" s="4" t="s">
        <v>24</v>
      </c>
      <c r="B84" s="2">
        <v>804</v>
      </c>
      <c r="C84" s="2">
        <v>840</v>
      </c>
      <c r="D84" s="2">
        <v>844</v>
      </c>
      <c r="E84" s="2">
        <v>848</v>
      </c>
      <c r="F84" s="2">
        <v>796</v>
      </c>
      <c r="G84" s="2">
        <v>828</v>
      </c>
      <c r="H84" s="2">
        <v>864</v>
      </c>
      <c r="I84" s="2">
        <v>820</v>
      </c>
      <c r="J84" s="2">
        <v>1020</v>
      </c>
    </row>
    <row r="85" spans="1:10" x14ac:dyDescent="0.25">
      <c r="A85" s="2" t="s">
        <v>27</v>
      </c>
      <c r="B85" s="2">
        <v>8</v>
      </c>
      <c r="C85" s="2">
        <v>0</v>
      </c>
      <c r="D85" s="2">
        <v>8</v>
      </c>
      <c r="E85" s="2">
        <v>0</v>
      </c>
      <c r="F85" s="2">
        <v>8</v>
      </c>
      <c r="G85" s="2">
        <v>0</v>
      </c>
      <c r="H85" s="2">
        <v>0</v>
      </c>
      <c r="I85" s="2">
        <v>0</v>
      </c>
      <c r="J85" s="2">
        <v>0</v>
      </c>
    </row>
    <row r="86" spans="1:10" x14ac:dyDescent="0.25">
      <c r="A86" s="3" t="s">
        <v>55</v>
      </c>
      <c r="B86" s="4">
        <v>1081</v>
      </c>
      <c r="C86" s="4">
        <v>1130</v>
      </c>
      <c r="D86" s="4">
        <v>1078</v>
      </c>
      <c r="E86" s="4">
        <v>1074</v>
      </c>
      <c r="F86" s="4">
        <v>1027</v>
      </c>
      <c r="G86" s="4">
        <v>1087</v>
      </c>
      <c r="H86" s="4">
        <v>1092</v>
      </c>
      <c r="I86" s="4">
        <v>1139</v>
      </c>
      <c r="J86" s="4">
        <v>1301</v>
      </c>
    </row>
    <row r="87" spans="1:10" x14ac:dyDescent="0.25">
      <c r="A87" s="3" t="s">
        <v>56</v>
      </c>
      <c r="B87" s="4">
        <v>3.1887905604719764</v>
      </c>
      <c r="C87" s="4">
        <v>3.1476323119777159</v>
      </c>
      <c r="D87" s="4">
        <v>3.2765957446808511</v>
      </c>
      <c r="E87" s="4">
        <v>3.2545454545454544</v>
      </c>
      <c r="F87" s="4">
        <v>3.281150159744409</v>
      </c>
      <c r="G87" s="4">
        <v>3.1507246376811593</v>
      </c>
      <c r="H87" s="4">
        <v>3.2792792792792791</v>
      </c>
      <c r="I87" s="4">
        <v>3.0867208672086721</v>
      </c>
      <c r="J87" s="4">
        <v>3.2363184079601992</v>
      </c>
    </row>
    <row r="89" spans="1:10" x14ac:dyDescent="0.25">
      <c r="A89" t="s">
        <v>125</v>
      </c>
      <c r="E89" s="3" t="s">
        <v>56</v>
      </c>
      <c r="F89" s="3" t="s">
        <v>78</v>
      </c>
    </row>
    <row r="90" spans="1:10" x14ac:dyDescent="0.25">
      <c r="A90">
        <v>0</v>
      </c>
      <c r="B90">
        <v>3.1887905604719764</v>
      </c>
      <c r="C90">
        <v>3.1476323119777159</v>
      </c>
      <c r="D90">
        <v>3.2765957446808511</v>
      </c>
      <c r="E90">
        <v>3.2043395390435143</v>
      </c>
      <c r="F90">
        <v>5.378487888249904E-2</v>
      </c>
    </row>
    <row r="91" spans="1:10" x14ac:dyDescent="0.25">
      <c r="A91">
        <v>100</v>
      </c>
      <c r="B91">
        <v>3.2545454545454544</v>
      </c>
      <c r="C91">
        <v>3.281150159744409</v>
      </c>
      <c r="D91">
        <v>3.1507246376811593</v>
      </c>
      <c r="E91">
        <v>3.2288067506570077</v>
      </c>
      <c r="F91">
        <v>5.6270565779755428E-2</v>
      </c>
    </row>
    <row r="92" spans="1:10" x14ac:dyDescent="0.25">
      <c r="A92">
        <v>200</v>
      </c>
      <c r="B92">
        <v>3.2792792792792791</v>
      </c>
      <c r="C92">
        <v>3.0867208672086721</v>
      </c>
      <c r="D92">
        <v>3.2363184079601992</v>
      </c>
      <c r="E92">
        <v>3.2007728514827165</v>
      </c>
      <c r="F92">
        <v>8.2532015823189642E-2</v>
      </c>
    </row>
    <row r="94" spans="1:10" x14ac:dyDescent="0.25">
      <c r="A94" t="s">
        <v>126</v>
      </c>
    </row>
    <row r="95" spans="1:10" x14ac:dyDescent="0.25">
      <c r="B95">
        <v>0</v>
      </c>
      <c r="C95">
        <v>100</v>
      </c>
      <c r="D95">
        <v>200</v>
      </c>
    </row>
    <row r="96" spans="1:10" x14ac:dyDescent="0.25">
      <c r="A96" t="s">
        <v>68</v>
      </c>
      <c r="B96">
        <v>8.3333333333333339</v>
      </c>
      <c r="C96">
        <v>10.666666666666666</v>
      </c>
      <c r="D96">
        <v>9.3333333333333339</v>
      </c>
    </row>
    <row r="97" spans="1:4" x14ac:dyDescent="0.25">
      <c r="A97" t="s">
        <v>60</v>
      </c>
      <c r="B97">
        <v>253.33333333333334</v>
      </c>
      <c r="C97">
        <v>225.33333333333334</v>
      </c>
      <c r="D97">
        <v>266.66666666666669</v>
      </c>
    </row>
    <row r="98" spans="1:4" x14ac:dyDescent="0.25">
      <c r="A98" t="s">
        <v>61</v>
      </c>
      <c r="B98">
        <v>829.33333333333337</v>
      </c>
      <c r="C98">
        <v>824</v>
      </c>
      <c r="D98">
        <v>901.33333333333337</v>
      </c>
    </row>
    <row r="99" spans="1:4" x14ac:dyDescent="0.25">
      <c r="A99" t="s">
        <v>62</v>
      </c>
      <c r="B99">
        <v>0</v>
      </c>
      <c r="C99">
        <v>0</v>
      </c>
      <c r="D99">
        <v>0</v>
      </c>
    </row>
    <row r="100" spans="1:4" x14ac:dyDescent="0.25">
      <c r="A100" t="s">
        <v>77</v>
      </c>
      <c r="B100">
        <v>0</v>
      </c>
      <c r="C100">
        <v>0</v>
      </c>
      <c r="D100">
        <v>0</v>
      </c>
    </row>
  </sheetData>
  <mergeCells count="6">
    <mergeCell ref="B71:D71"/>
    <mergeCell ref="E71:G71"/>
    <mergeCell ref="H71:J71"/>
    <mergeCell ref="B81:D81"/>
    <mergeCell ref="E81:G81"/>
    <mergeCell ref="H81:J81"/>
  </mergeCells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73B0C-69C4-407C-9354-2AEFDD5BB6CB}">
  <dimension ref="A1:P96"/>
  <sheetViews>
    <sheetView topLeftCell="A10" zoomScale="46" zoomScaleNormal="46" workbookViewId="0">
      <selection activeCell="D31" sqref="D31"/>
    </sheetView>
  </sheetViews>
  <sheetFormatPr defaultRowHeight="15.75" x14ac:dyDescent="0.25"/>
  <sheetData>
    <row r="1" spans="1:13" x14ac:dyDescent="0.25">
      <c r="A1" t="s">
        <v>129</v>
      </c>
    </row>
    <row r="2" spans="1:13" x14ac:dyDescent="0.25">
      <c r="B2" t="s">
        <v>99</v>
      </c>
      <c r="E2" t="s">
        <v>100</v>
      </c>
      <c r="H2" t="s">
        <v>101</v>
      </c>
      <c r="K2" t="s">
        <v>106</v>
      </c>
    </row>
    <row r="3" spans="1:13" x14ac:dyDescent="0.25">
      <c r="A3" s="2" t="s">
        <v>24</v>
      </c>
      <c r="B3">
        <v>304</v>
      </c>
      <c r="C3">
        <v>307</v>
      </c>
      <c r="D3">
        <v>342</v>
      </c>
      <c r="E3">
        <v>241</v>
      </c>
      <c r="F3">
        <v>288</v>
      </c>
      <c r="G3">
        <v>247</v>
      </c>
      <c r="H3">
        <v>254</v>
      </c>
      <c r="I3">
        <v>212</v>
      </c>
      <c r="J3">
        <v>276</v>
      </c>
      <c r="K3">
        <v>35</v>
      </c>
      <c r="L3">
        <v>42</v>
      </c>
      <c r="M3">
        <v>61</v>
      </c>
    </row>
    <row r="4" spans="1:13" x14ac:dyDescent="0.25">
      <c r="A4" s="2" t="s">
        <v>25</v>
      </c>
      <c r="B4">
        <v>18</v>
      </c>
      <c r="C4">
        <v>26</v>
      </c>
      <c r="D4">
        <v>21</v>
      </c>
      <c r="E4">
        <v>47</v>
      </c>
      <c r="F4">
        <v>57</v>
      </c>
      <c r="G4">
        <v>47</v>
      </c>
      <c r="H4">
        <v>116</v>
      </c>
      <c r="I4">
        <v>107</v>
      </c>
      <c r="J4">
        <v>104</v>
      </c>
      <c r="K4">
        <v>144</v>
      </c>
      <c r="L4">
        <v>159</v>
      </c>
      <c r="M4">
        <v>166</v>
      </c>
    </row>
    <row r="5" spans="1:13" x14ac:dyDescent="0.25">
      <c r="A5" s="2" t="s">
        <v>26</v>
      </c>
      <c r="B5">
        <v>2</v>
      </c>
      <c r="C5">
        <v>5</v>
      </c>
      <c r="D5">
        <v>2</v>
      </c>
      <c r="E5">
        <v>8</v>
      </c>
      <c r="F5">
        <v>4</v>
      </c>
      <c r="G5">
        <v>6</v>
      </c>
      <c r="H5">
        <v>13</v>
      </c>
      <c r="I5">
        <v>9</v>
      </c>
      <c r="J5">
        <v>7</v>
      </c>
      <c r="K5">
        <v>154</v>
      </c>
      <c r="L5">
        <v>142</v>
      </c>
      <c r="M5">
        <v>132</v>
      </c>
    </row>
    <row r="6" spans="1:13" x14ac:dyDescent="0.25">
      <c r="A6" s="2" t="s">
        <v>2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</row>
    <row r="7" spans="1:13" x14ac:dyDescent="0.25">
      <c r="A7" s="2" t="s">
        <v>2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</row>
    <row r="8" spans="1:13" x14ac:dyDescent="0.25">
      <c r="A8" s="3" t="s">
        <v>55</v>
      </c>
      <c r="B8">
        <v>324</v>
      </c>
      <c r="C8">
        <v>338</v>
      </c>
      <c r="D8">
        <v>365</v>
      </c>
      <c r="E8">
        <v>296</v>
      </c>
      <c r="F8">
        <v>349</v>
      </c>
      <c r="G8">
        <v>300</v>
      </c>
      <c r="H8">
        <v>383</v>
      </c>
      <c r="I8">
        <v>328</v>
      </c>
      <c r="J8">
        <v>387</v>
      </c>
      <c r="K8">
        <v>333</v>
      </c>
      <c r="L8">
        <v>343</v>
      </c>
      <c r="M8">
        <v>359</v>
      </c>
    </row>
    <row r="9" spans="1:13" x14ac:dyDescent="0.25">
      <c r="A9" s="4" t="s">
        <v>35</v>
      </c>
    </row>
    <row r="11" spans="1:13" x14ac:dyDescent="0.25">
      <c r="A11" s="4"/>
      <c r="B11" t="s">
        <v>99</v>
      </c>
      <c r="E11" t="s">
        <v>100</v>
      </c>
      <c r="H11" t="s">
        <v>101</v>
      </c>
      <c r="K11" t="s">
        <v>106</v>
      </c>
    </row>
    <row r="12" spans="1:13" x14ac:dyDescent="0.25">
      <c r="A12" s="4" t="s">
        <v>28</v>
      </c>
      <c r="B12">
        <v>2</v>
      </c>
      <c r="C12">
        <v>5</v>
      </c>
      <c r="D12">
        <v>2</v>
      </c>
      <c r="E12">
        <v>8</v>
      </c>
      <c r="F12">
        <v>4</v>
      </c>
      <c r="G12">
        <v>6</v>
      </c>
      <c r="H12">
        <v>13</v>
      </c>
      <c r="I12">
        <v>9</v>
      </c>
      <c r="J12">
        <v>7</v>
      </c>
      <c r="K12">
        <v>154</v>
      </c>
      <c r="L12">
        <v>142</v>
      </c>
      <c r="M12">
        <v>132</v>
      </c>
    </row>
    <row r="13" spans="1:13" x14ac:dyDescent="0.25">
      <c r="A13" s="5" t="s">
        <v>25</v>
      </c>
      <c r="B13">
        <v>36</v>
      </c>
      <c r="C13">
        <v>52</v>
      </c>
      <c r="D13">
        <v>42</v>
      </c>
      <c r="E13">
        <v>94</v>
      </c>
      <c r="F13">
        <v>114</v>
      </c>
      <c r="G13">
        <v>94</v>
      </c>
      <c r="H13">
        <v>232</v>
      </c>
      <c r="I13">
        <v>214</v>
      </c>
      <c r="J13">
        <v>208</v>
      </c>
      <c r="K13">
        <v>288</v>
      </c>
      <c r="L13">
        <v>318</v>
      </c>
      <c r="M13">
        <v>332</v>
      </c>
    </row>
    <row r="14" spans="1:13" x14ac:dyDescent="0.25">
      <c r="A14" s="4" t="s">
        <v>24</v>
      </c>
      <c r="B14">
        <v>1216</v>
      </c>
      <c r="C14">
        <v>1228</v>
      </c>
      <c r="D14">
        <v>1368</v>
      </c>
      <c r="E14">
        <v>964</v>
      </c>
      <c r="F14">
        <v>1152</v>
      </c>
      <c r="G14">
        <v>988</v>
      </c>
      <c r="H14">
        <v>1016</v>
      </c>
      <c r="I14">
        <v>848</v>
      </c>
      <c r="J14">
        <v>1104</v>
      </c>
      <c r="K14">
        <v>140</v>
      </c>
      <c r="L14">
        <v>168</v>
      </c>
      <c r="M14">
        <v>244</v>
      </c>
    </row>
    <row r="15" spans="1:13" x14ac:dyDescent="0.25">
      <c r="A15" s="2" t="s">
        <v>27</v>
      </c>
      <c r="B15">
        <v>8</v>
      </c>
      <c r="C15">
        <v>0</v>
      </c>
      <c r="D15">
        <v>8</v>
      </c>
      <c r="E15">
        <v>0</v>
      </c>
      <c r="F15">
        <v>8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</row>
    <row r="16" spans="1:13" x14ac:dyDescent="0.25">
      <c r="A16" s="3" t="s">
        <v>55</v>
      </c>
      <c r="B16">
        <v>1262</v>
      </c>
      <c r="C16">
        <v>1285</v>
      </c>
      <c r="D16">
        <v>1420</v>
      </c>
      <c r="E16">
        <v>1066</v>
      </c>
      <c r="F16">
        <v>1278</v>
      </c>
      <c r="G16">
        <v>1088</v>
      </c>
      <c r="H16">
        <v>1261</v>
      </c>
      <c r="I16">
        <v>1071</v>
      </c>
      <c r="J16">
        <v>1319</v>
      </c>
      <c r="K16">
        <v>582</v>
      </c>
      <c r="L16">
        <v>628</v>
      </c>
      <c r="M16">
        <v>708</v>
      </c>
    </row>
    <row r="17" spans="1:13" x14ac:dyDescent="0.25">
      <c r="A17" s="3" t="s">
        <v>56</v>
      </c>
      <c r="B17">
        <v>3.8950617283950617</v>
      </c>
      <c r="C17">
        <v>3.8017751479289941</v>
      </c>
      <c r="D17">
        <v>3.8904109589041096</v>
      </c>
      <c r="E17">
        <v>3.6013513513513513</v>
      </c>
      <c r="F17">
        <v>3.6618911174785098</v>
      </c>
      <c r="G17">
        <v>3.6266666666666665</v>
      </c>
      <c r="H17">
        <v>3.2924281984334205</v>
      </c>
      <c r="I17">
        <v>3.2652439024390243</v>
      </c>
      <c r="J17">
        <v>3.4082687338501292</v>
      </c>
      <c r="K17">
        <v>1.7477477477477477</v>
      </c>
      <c r="L17">
        <v>1.8309037900874636</v>
      </c>
      <c r="M17">
        <v>1.9721448467966574</v>
      </c>
    </row>
    <row r="19" spans="1:13" x14ac:dyDescent="0.25">
      <c r="A19" t="s">
        <v>130</v>
      </c>
      <c r="E19" s="3" t="s">
        <v>56</v>
      </c>
      <c r="F19" s="3" t="s">
        <v>78</v>
      </c>
    </row>
    <row r="20" spans="1:13" x14ac:dyDescent="0.25">
      <c r="A20">
        <v>0</v>
      </c>
      <c r="B20">
        <v>3.8950617283950617</v>
      </c>
      <c r="C20">
        <v>3.8017751479289941</v>
      </c>
      <c r="D20">
        <v>3.8904109589041096</v>
      </c>
      <c r="E20">
        <v>3.8624159450760551</v>
      </c>
      <c r="F20">
        <v>4.2921534014118898E-2</v>
      </c>
    </row>
    <row r="21" spans="1:13" x14ac:dyDescent="0.25">
      <c r="A21">
        <v>100</v>
      </c>
      <c r="B21">
        <v>3.6013513513513513</v>
      </c>
      <c r="C21">
        <v>3.6618911174785098</v>
      </c>
      <c r="D21">
        <v>3.6266666666666665</v>
      </c>
      <c r="E21">
        <v>3.6299697118321759</v>
      </c>
      <c r="F21">
        <v>2.4825368761367313E-2</v>
      </c>
    </row>
    <row r="22" spans="1:13" x14ac:dyDescent="0.25">
      <c r="A22">
        <v>200</v>
      </c>
      <c r="B22">
        <v>3.2924281984334205</v>
      </c>
      <c r="C22">
        <v>3.2652439024390243</v>
      </c>
      <c r="D22">
        <v>3.4082687338501292</v>
      </c>
      <c r="E22">
        <v>3.3219802782408578</v>
      </c>
      <c r="F22">
        <v>6.2016232637122838E-2</v>
      </c>
    </row>
    <row r="23" spans="1:13" x14ac:dyDescent="0.25">
      <c r="A23">
        <v>300</v>
      </c>
      <c r="B23">
        <v>1.7477477477477477</v>
      </c>
      <c r="C23">
        <v>1.8309037900874636</v>
      </c>
      <c r="D23">
        <v>1.9721448467966574</v>
      </c>
      <c r="E23">
        <v>1.8502654615439562</v>
      </c>
      <c r="F23">
        <v>9.2627102788846907E-2</v>
      </c>
    </row>
    <row r="25" spans="1:13" x14ac:dyDescent="0.25">
      <c r="A25" t="s">
        <v>131</v>
      </c>
    </row>
    <row r="26" spans="1:13" x14ac:dyDescent="0.25">
      <c r="C26">
        <v>0</v>
      </c>
      <c r="D26">
        <v>100</v>
      </c>
      <c r="E26">
        <v>200</v>
      </c>
      <c r="F26">
        <v>300</v>
      </c>
    </row>
    <row r="27" spans="1:13" x14ac:dyDescent="0.25">
      <c r="B27" t="s">
        <v>68</v>
      </c>
      <c r="C27">
        <v>3</v>
      </c>
      <c r="D27">
        <v>6</v>
      </c>
      <c r="E27">
        <v>9.6666666666666661</v>
      </c>
      <c r="F27">
        <v>142.66666666666666</v>
      </c>
    </row>
    <row r="28" spans="1:13" x14ac:dyDescent="0.25">
      <c r="B28" t="s">
        <v>60</v>
      </c>
      <c r="C28">
        <v>21.666666666666668</v>
      </c>
      <c r="D28">
        <v>50.333333333333336</v>
      </c>
      <c r="E28">
        <v>109</v>
      </c>
      <c r="F28">
        <v>156.33333333333334</v>
      </c>
    </row>
    <row r="29" spans="1:13" x14ac:dyDescent="0.25">
      <c r="B29" t="s">
        <v>61</v>
      </c>
      <c r="C29">
        <v>317.66666666666669</v>
      </c>
      <c r="D29">
        <v>258.66666666666669</v>
      </c>
      <c r="E29">
        <v>247.33333333333334</v>
      </c>
      <c r="F29">
        <v>46</v>
      </c>
    </row>
    <row r="30" spans="1:13" x14ac:dyDescent="0.25">
      <c r="B30" t="s">
        <v>62</v>
      </c>
      <c r="C30">
        <v>10</v>
      </c>
      <c r="D30">
        <v>5</v>
      </c>
      <c r="E30">
        <v>0</v>
      </c>
      <c r="F30">
        <v>0</v>
      </c>
    </row>
    <row r="31" spans="1:13" x14ac:dyDescent="0.25">
      <c r="B31" t="s">
        <v>77</v>
      </c>
      <c r="C31">
        <v>0</v>
      </c>
      <c r="D31">
        <v>0</v>
      </c>
      <c r="E31">
        <v>0</v>
      </c>
      <c r="F31">
        <v>0</v>
      </c>
    </row>
    <row r="33" spans="1:16" x14ac:dyDescent="0.25">
      <c r="A33" t="s">
        <v>132</v>
      </c>
    </row>
    <row r="34" spans="1:16" x14ac:dyDescent="0.25">
      <c r="A34" s="2"/>
      <c r="B34" s="15"/>
      <c r="C34" s="16"/>
      <c r="D34" s="17"/>
      <c r="E34" s="15" t="s">
        <v>72</v>
      </c>
      <c r="F34" s="16"/>
      <c r="G34" s="17"/>
      <c r="H34" s="15" t="s">
        <v>73</v>
      </c>
      <c r="I34" s="16"/>
      <c r="J34" s="17"/>
      <c r="K34" s="15" t="s">
        <v>74</v>
      </c>
      <c r="L34" s="16"/>
      <c r="M34" s="17"/>
      <c r="N34" s="15" t="s">
        <v>75</v>
      </c>
      <c r="O34" s="16"/>
      <c r="P34" s="17"/>
    </row>
    <row r="35" spans="1:16" x14ac:dyDescent="0.25">
      <c r="A35" s="2" t="s">
        <v>142</v>
      </c>
      <c r="B35" s="2">
        <v>304</v>
      </c>
      <c r="C35" s="2">
        <v>303</v>
      </c>
      <c r="D35" s="2">
        <v>305</v>
      </c>
      <c r="E35" s="2">
        <v>297</v>
      </c>
      <c r="F35" s="2">
        <v>321</v>
      </c>
      <c r="G35" s="2">
        <v>289</v>
      </c>
      <c r="H35" s="2">
        <v>301</v>
      </c>
      <c r="I35" s="2">
        <v>272</v>
      </c>
      <c r="J35" s="2">
        <v>291</v>
      </c>
      <c r="K35" s="2">
        <v>284</v>
      </c>
      <c r="L35" s="2">
        <v>324</v>
      </c>
      <c r="M35" s="2">
        <v>317</v>
      </c>
      <c r="N35" s="2">
        <v>277</v>
      </c>
      <c r="O35" s="2">
        <v>296</v>
      </c>
      <c r="P35" s="2">
        <v>288</v>
      </c>
    </row>
    <row r="36" spans="1:16" x14ac:dyDescent="0.25">
      <c r="A36" s="2" t="s">
        <v>25</v>
      </c>
      <c r="B36" s="2">
        <v>12</v>
      </c>
      <c r="C36" s="2">
        <v>6</v>
      </c>
      <c r="D36" s="2">
        <v>7</v>
      </c>
      <c r="E36" s="2">
        <v>15</v>
      </c>
      <c r="F36" s="2">
        <v>17</v>
      </c>
      <c r="G36" s="2">
        <v>5</v>
      </c>
      <c r="H36" s="2">
        <v>6</v>
      </c>
      <c r="I36" s="2">
        <v>4</v>
      </c>
      <c r="J36" s="2">
        <v>2</v>
      </c>
      <c r="K36" s="2">
        <v>25</v>
      </c>
      <c r="L36" s="2">
        <v>18</v>
      </c>
      <c r="M36" s="2">
        <v>10</v>
      </c>
      <c r="N36" s="2">
        <v>28</v>
      </c>
      <c r="O36" s="2">
        <v>18</v>
      </c>
      <c r="P36" s="2">
        <v>43</v>
      </c>
    </row>
    <row r="37" spans="1:16" x14ac:dyDescent="0.25">
      <c r="A37" s="2" t="s">
        <v>26</v>
      </c>
      <c r="B37" s="2">
        <v>0</v>
      </c>
      <c r="C37" s="2">
        <v>0</v>
      </c>
      <c r="D37" s="2">
        <v>0</v>
      </c>
      <c r="E37" s="2">
        <v>4</v>
      </c>
      <c r="F37" s="2">
        <v>5</v>
      </c>
      <c r="G37" s="2">
        <v>5</v>
      </c>
      <c r="H37" s="2">
        <v>4</v>
      </c>
      <c r="I37" s="2">
        <v>2</v>
      </c>
      <c r="J37" s="2">
        <v>3</v>
      </c>
      <c r="K37" s="2">
        <v>0</v>
      </c>
      <c r="L37" s="2">
        <v>0</v>
      </c>
      <c r="M37" s="2">
        <v>0</v>
      </c>
      <c r="N37" s="2">
        <v>2</v>
      </c>
      <c r="O37" s="2">
        <v>0</v>
      </c>
      <c r="P37" s="2">
        <v>5</v>
      </c>
    </row>
    <row r="38" spans="1:16" x14ac:dyDescent="0.25">
      <c r="A38" s="2" t="s">
        <v>29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</row>
    <row r="39" spans="1:16" x14ac:dyDescent="0.25">
      <c r="A39" s="2" t="s">
        <v>27</v>
      </c>
      <c r="B39" s="2">
        <v>15</v>
      </c>
      <c r="C39" s="2">
        <v>17</v>
      </c>
      <c r="D39" s="2">
        <v>19</v>
      </c>
      <c r="E39" s="2">
        <v>10</v>
      </c>
      <c r="F39" s="2">
        <v>15</v>
      </c>
      <c r="G39" s="2">
        <v>11</v>
      </c>
      <c r="H39" s="2">
        <v>14</v>
      </c>
      <c r="I39" s="2">
        <v>18</v>
      </c>
      <c r="J39" s="2">
        <v>9</v>
      </c>
      <c r="K39" s="2">
        <v>13</v>
      </c>
      <c r="L39" s="2">
        <v>6</v>
      </c>
      <c r="M39" s="2">
        <v>12</v>
      </c>
      <c r="N39" s="2">
        <v>16</v>
      </c>
      <c r="O39" s="2">
        <v>13</v>
      </c>
      <c r="P39" s="2">
        <v>18</v>
      </c>
    </row>
    <row r="40" spans="1:16" x14ac:dyDescent="0.25">
      <c r="A40" s="3" t="s">
        <v>55</v>
      </c>
      <c r="B40" s="4">
        <f t="shared" ref="B40:P40" ca="1" si="0">SUM(B35:B40)</f>
        <v>331</v>
      </c>
      <c r="C40" s="4">
        <f t="shared" ca="1" si="0"/>
        <v>326</v>
      </c>
      <c r="D40" s="4">
        <f t="shared" ca="1" si="0"/>
        <v>331</v>
      </c>
      <c r="E40" s="4">
        <f t="shared" ca="1" si="0"/>
        <v>326</v>
      </c>
      <c r="F40" s="4">
        <f t="shared" ca="1" si="0"/>
        <v>358</v>
      </c>
      <c r="G40" s="4">
        <f t="shared" ca="1" si="0"/>
        <v>310</v>
      </c>
      <c r="H40" s="4">
        <f t="shared" ca="1" si="0"/>
        <v>325</v>
      </c>
      <c r="I40" s="4">
        <f t="shared" ca="1" si="0"/>
        <v>296</v>
      </c>
      <c r="J40" s="4">
        <f t="shared" ca="1" si="0"/>
        <v>305</v>
      </c>
      <c r="K40" s="4">
        <f t="shared" ca="1" si="0"/>
        <v>322</v>
      </c>
      <c r="L40" s="4">
        <f t="shared" ca="1" si="0"/>
        <v>348</v>
      </c>
      <c r="M40" s="4">
        <f t="shared" ca="1" si="0"/>
        <v>339</v>
      </c>
      <c r="N40" s="4">
        <f t="shared" ca="1" si="0"/>
        <v>323</v>
      </c>
      <c r="O40" s="4">
        <f t="shared" ca="1" si="0"/>
        <v>327</v>
      </c>
      <c r="P40" s="4">
        <f t="shared" ca="1" si="0"/>
        <v>354</v>
      </c>
    </row>
    <row r="41" spans="1:16" x14ac:dyDescent="0.25">
      <c r="A41" s="4" t="s">
        <v>35</v>
      </c>
    </row>
    <row r="42" spans="1:16" x14ac:dyDescent="0.25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</row>
    <row r="43" spans="1:16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</row>
    <row r="44" spans="1:16" ht="16.5" x14ac:dyDescent="0.25">
      <c r="B44" s="15" t="s">
        <v>71</v>
      </c>
      <c r="C44" s="16"/>
      <c r="D44" s="17"/>
      <c r="E44" s="15" t="s">
        <v>72</v>
      </c>
      <c r="F44" s="16"/>
      <c r="G44" s="17"/>
      <c r="H44" s="15" t="s">
        <v>73</v>
      </c>
      <c r="I44" s="16"/>
      <c r="J44" s="17"/>
      <c r="K44" s="15" t="s">
        <v>74</v>
      </c>
      <c r="L44" s="16"/>
      <c r="M44" s="17"/>
      <c r="N44" s="15" t="s">
        <v>75</v>
      </c>
      <c r="O44" s="16"/>
      <c r="P44" s="17"/>
    </row>
    <row r="45" spans="1:16" x14ac:dyDescent="0.25">
      <c r="A45" s="4" t="s">
        <v>28</v>
      </c>
      <c r="B45" s="2">
        <f t="shared" ref="B45:P45" si="1">B37+B38</f>
        <v>0</v>
      </c>
      <c r="C45" s="2">
        <f t="shared" si="1"/>
        <v>0</v>
      </c>
      <c r="D45" s="2">
        <f t="shared" si="1"/>
        <v>0</v>
      </c>
      <c r="E45" s="2">
        <f t="shared" si="1"/>
        <v>4</v>
      </c>
      <c r="F45" s="2">
        <f t="shared" si="1"/>
        <v>5</v>
      </c>
      <c r="G45" s="2">
        <f t="shared" si="1"/>
        <v>5</v>
      </c>
      <c r="H45" s="2">
        <f t="shared" si="1"/>
        <v>4</v>
      </c>
      <c r="I45" s="2">
        <f t="shared" si="1"/>
        <v>2</v>
      </c>
      <c r="J45" s="2">
        <f t="shared" si="1"/>
        <v>3</v>
      </c>
      <c r="K45" s="2">
        <f t="shared" si="1"/>
        <v>0</v>
      </c>
      <c r="L45" s="2">
        <f t="shared" si="1"/>
        <v>0</v>
      </c>
      <c r="M45" s="2">
        <f t="shared" si="1"/>
        <v>0</v>
      </c>
      <c r="N45" s="2">
        <f t="shared" si="1"/>
        <v>2</v>
      </c>
      <c r="O45" s="2">
        <f t="shared" si="1"/>
        <v>0</v>
      </c>
      <c r="P45" s="2">
        <f t="shared" si="1"/>
        <v>5</v>
      </c>
    </row>
    <row r="46" spans="1:16" x14ac:dyDescent="0.25">
      <c r="A46" s="5" t="s">
        <v>25</v>
      </c>
      <c r="B46" s="2">
        <f>(B36)*2</f>
        <v>24</v>
      </c>
      <c r="C46" s="2">
        <f t="shared" ref="C46:P46" si="2">(C36)*2</f>
        <v>12</v>
      </c>
      <c r="D46" s="2">
        <f t="shared" si="2"/>
        <v>14</v>
      </c>
      <c r="E46" s="2">
        <f t="shared" si="2"/>
        <v>30</v>
      </c>
      <c r="F46" s="2">
        <f t="shared" si="2"/>
        <v>34</v>
      </c>
      <c r="G46" s="2">
        <f t="shared" si="2"/>
        <v>10</v>
      </c>
      <c r="H46" s="2">
        <f t="shared" si="2"/>
        <v>12</v>
      </c>
      <c r="I46" s="2">
        <f t="shared" si="2"/>
        <v>8</v>
      </c>
      <c r="J46" s="2">
        <f t="shared" si="2"/>
        <v>4</v>
      </c>
      <c r="K46" s="2">
        <f t="shared" si="2"/>
        <v>50</v>
      </c>
      <c r="L46" s="2">
        <f t="shared" si="2"/>
        <v>36</v>
      </c>
      <c r="M46" s="2">
        <f t="shared" si="2"/>
        <v>20</v>
      </c>
      <c r="N46" s="2">
        <f t="shared" si="2"/>
        <v>56</v>
      </c>
      <c r="O46" s="2">
        <f t="shared" si="2"/>
        <v>36</v>
      </c>
      <c r="P46" s="2">
        <f t="shared" si="2"/>
        <v>86</v>
      </c>
    </row>
    <row r="47" spans="1:16" x14ac:dyDescent="0.25">
      <c r="A47" s="4" t="s">
        <v>24</v>
      </c>
      <c r="B47" s="2">
        <f t="shared" ref="B47:P47" si="3">B35*4</f>
        <v>1216</v>
      </c>
      <c r="C47" s="2">
        <f t="shared" si="3"/>
        <v>1212</v>
      </c>
      <c r="D47" s="2">
        <f t="shared" si="3"/>
        <v>1220</v>
      </c>
      <c r="E47" s="2">
        <f t="shared" si="3"/>
        <v>1188</v>
      </c>
      <c r="F47" s="2">
        <f t="shared" si="3"/>
        <v>1284</v>
      </c>
      <c r="G47" s="2">
        <f t="shared" si="3"/>
        <v>1156</v>
      </c>
      <c r="H47" s="2">
        <f t="shared" si="3"/>
        <v>1204</v>
      </c>
      <c r="I47" s="2">
        <f t="shared" si="3"/>
        <v>1088</v>
      </c>
      <c r="J47" s="2">
        <f t="shared" si="3"/>
        <v>1164</v>
      </c>
      <c r="K47" s="2">
        <f t="shared" si="3"/>
        <v>1136</v>
      </c>
      <c r="L47" s="2">
        <f t="shared" si="3"/>
        <v>1296</v>
      </c>
      <c r="M47" s="2">
        <f t="shared" si="3"/>
        <v>1268</v>
      </c>
      <c r="N47" s="2">
        <f t="shared" si="3"/>
        <v>1108</v>
      </c>
      <c r="O47" s="2">
        <f t="shared" si="3"/>
        <v>1184</v>
      </c>
      <c r="P47" s="2">
        <f t="shared" si="3"/>
        <v>1152</v>
      </c>
    </row>
    <row r="48" spans="1:16" x14ac:dyDescent="0.25">
      <c r="A48" s="2" t="s">
        <v>27</v>
      </c>
      <c r="B48" s="2">
        <f t="shared" ref="B48:P48" si="4">B39*8</f>
        <v>120</v>
      </c>
      <c r="C48" s="2">
        <f t="shared" si="4"/>
        <v>136</v>
      </c>
      <c r="D48" s="2">
        <f t="shared" si="4"/>
        <v>152</v>
      </c>
      <c r="E48" s="2">
        <f t="shared" si="4"/>
        <v>80</v>
      </c>
      <c r="F48" s="2">
        <f t="shared" si="4"/>
        <v>120</v>
      </c>
      <c r="G48" s="2">
        <f t="shared" si="4"/>
        <v>88</v>
      </c>
      <c r="H48" s="2">
        <f t="shared" si="4"/>
        <v>112</v>
      </c>
      <c r="I48" s="2">
        <f t="shared" si="4"/>
        <v>144</v>
      </c>
      <c r="J48" s="2">
        <f t="shared" si="4"/>
        <v>72</v>
      </c>
      <c r="K48" s="2">
        <f t="shared" si="4"/>
        <v>104</v>
      </c>
      <c r="L48" s="2">
        <f t="shared" si="4"/>
        <v>48</v>
      </c>
      <c r="M48" s="2">
        <f t="shared" si="4"/>
        <v>96</v>
      </c>
      <c r="N48" s="2">
        <f t="shared" si="4"/>
        <v>128</v>
      </c>
      <c r="O48" s="2">
        <f t="shared" si="4"/>
        <v>104</v>
      </c>
      <c r="P48" s="2">
        <f t="shared" si="4"/>
        <v>144</v>
      </c>
    </row>
    <row r="49" spans="1:16" x14ac:dyDescent="0.25">
      <c r="A49" s="3" t="s">
        <v>55</v>
      </c>
      <c r="B49" s="4">
        <f t="shared" ref="B49:P49" si="5">SUM(B45:B48)</f>
        <v>1360</v>
      </c>
      <c r="C49" s="4">
        <f t="shared" si="5"/>
        <v>1360</v>
      </c>
      <c r="D49" s="4">
        <f t="shared" si="5"/>
        <v>1386</v>
      </c>
      <c r="E49" s="4">
        <f t="shared" si="5"/>
        <v>1302</v>
      </c>
      <c r="F49" s="4">
        <f t="shared" si="5"/>
        <v>1443</v>
      </c>
      <c r="G49" s="4">
        <f t="shared" si="5"/>
        <v>1259</v>
      </c>
      <c r="H49" s="4">
        <f t="shared" si="5"/>
        <v>1332</v>
      </c>
      <c r="I49" s="4">
        <f t="shared" si="5"/>
        <v>1242</v>
      </c>
      <c r="J49" s="4">
        <f t="shared" si="5"/>
        <v>1243</v>
      </c>
      <c r="K49" s="4">
        <f t="shared" si="5"/>
        <v>1290</v>
      </c>
      <c r="L49" s="4">
        <f t="shared" si="5"/>
        <v>1380</v>
      </c>
      <c r="M49" s="4">
        <f t="shared" si="5"/>
        <v>1384</v>
      </c>
      <c r="N49" s="4">
        <f t="shared" si="5"/>
        <v>1294</v>
      </c>
      <c r="O49" s="4">
        <f t="shared" si="5"/>
        <v>1324</v>
      </c>
      <c r="P49" s="4">
        <f t="shared" si="5"/>
        <v>1387</v>
      </c>
    </row>
    <row r="50" spans="1:16" x14ac:dyDescent="0.25">
      <c r="A50" s="3" t="s">
        <v>56</v>
      </c>
      <c r="B50" s="4">
        <f t="shared" ref="B50:P50" ca="1" si="6">B49/B40</f>
        <v>4.1087613293051364</v>
      </c>
      <c r="C50" s="4">
        <f t="shared" ca="1" si="6"/>
        <v>4.1717791411042944</v>
      </c>
      <c r="D50" s="4">
        <f t="shared" ca="1" si="6"/>
        <v>4.1873111782477341</v>
      </c>
      <c r="E50" s="4">
        <f t="shared" ca="1" si="6"/>
        <v>3.9938650306748467</v>
      </c>
      <c r="F50" s="4">
        <f t="shared" ca="1" si="6"/>
        <v>4.0307262569832405</v>
      </c>
      <c r="G50" s="4">
        <f t="shared" ca="1" si="6"/>
        <v>4.0612903225806454</v>
      </c>
      <c r="H50" s="4">
        <f t="shared" ca="1" si="6"/>
        <v>4.0984615384615388</v>
      </c>
      <c r="I50" s="4">
        <f t="shared" ca="1" si="6"/>
        <v>4.1959459459459456</v>
      </c>
      <c r="J50" s="4">
        <f t="shared" ca="1" si="6"/>
        <v>4.0754098360655737</v>
      </c>
      <c r="K50" s="4">
        <f t="shared" ca="1" si="6"/>
        <v>4.0062111801242235</v>
      </c>
      <c r="L50" s="4">
        <f t="shared" ca="1" si="6"/>
        <v>3.9655172413793105</v>
      </c>
      <c r="M50" s="4">
        <f t="shared" ca="1" si="6"/>
        <v>4.0825958702064895</v>
      </c>
      <c r="N50" s="4">
        <f t="shared" ca="1" si="6"/>
        <v>4.0061919504643964</v>
      </c>
      <c r="O50" s="4">
        <f t="shared" ca="1" si="6"/>
        <v>4.048929663608563</v>
      </c>
      <c r="P50" s="4">
        <f t="shared" ca="1" si="6"/>
        <v>3.9180790960451977</v>
      </c>
    </row>
    <row r="51" spans="1:16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</row>
    <row r="52" spans="1:16" x14ac:dyDescent="0.25">
      <c r="A52" s="11" t="s">
        <v>133</v>
      </c>
      <c r="E52" s="3" t="s">
        <v>56</v>
      </c>
      <c r="F52" s="3" t="s">
        <v>78</v>
      </c>
    </row>
    <row r="53" spans="1:16" x14ac:dyDescent="0.25">
      <c r="A53">
        <v>0</v>
      </c>
      <c r="B53">
        <v>4.1087613293051364</v>
      </c>
      <c r="C53">
        <v>4.1717791411042944</v>
      </c>
      <c r="D53">
        <v>4.1873111782477341</v>
      </c>
      <c r="E53">
        <f>AVERAGE(B53:D53)</f>
        <v>4.1559505495523883</v>
      </c>
      <c r="F53">
        <v>3.1755260243631955E-2</v>
      </c>
    </row>
    <row r="54" spans="1:16" x14ac:dyDescent="0.25">
      <c r="A54">
        <v>100</v>
      </c>
      <c r="B54">
        <v>3.9938650306748467</v>
      </c>
      <c r="C54">
        <v>4.0307262569832405</v>
      </c>
      <c r="D54">
        <v>4.0612903225806454</v>
      </c>
      <c r="E54">
        <v>4.0286272034129107</v>
      </c>
      <c r="F54">
        <v>2.756624767795908E-2</v>
      </c>
    </row>
    <row r="55" spans="1:16" x14ac:dyDescent="0.25">
      <c r="A55">
        <v>200</v>
      </c>
      <c r="B55">
        <v>4.0984615384615388</v>
      </c>
      <c r="C55">
        <v>4.1959459459459456</v>
      </c>
      <c r="D55">
        <v>4.0754098360655737</v>
      </c>
      <c r="E55">
        <v>4.1232724401576855</v>
      </c>
      <c r="F55">
        <v>5.2242537447978681E-2</v>
      </c>
    </row>
    <row r="56" spans="1:16" x14ac:dyDescent="0.25">
      <c r="A56">
        <v>300</v>
      </c>
      <c r="B56">
        <v>4.0062111801242235</v>
      </c>
      <c r="C56">
        <v>3.9655172413793105</v>
      </c>
      <c r="D56">
        <v>4.0825958702064895</v>
      </c>
      <c r="E56">
        <v>4.0181080972366745</v>
      </c>
      <c r="F56">
        <v>4.8531802697464856E-2</v>
      </c>
    </row>
    <row r="57" spans="1:16" x14ac:dyDescent="0.25">
      <c r="A57">
        <v>400</v>
      </c>
      <c r="B57">
        <v>4.0061919504643964</v>
      </c>
      <c r="C57">
        <v>4.048929663608563</v>
      </c>
      <c r="D57">
        <v>3.9180790960451977</v>
      </c>
      <c r="E57">
        <v>3.9910669033727189</v>
      </c>
      <c r="F57">
        <v>5.447961725916585E-2</v>
      </c>
    </row>
    <row r="59" spans="1:16" x14ac:dyDescent="0.25">
      <c r="A59" t="s">
        <v>134</v>
      </c>
    </row>
    <row r="60" spans="1:16" x14ac:dyDescent="0.25">
      <c r="B60">
        <v>0</v>
      </c>
      <c r="C60">
        <v>100</v>
      </c>
      <c r="D60">
        <v>200</v>
      </c>
      <c r="E60">
        <v>300</v>
      </c>
      <c r="F60">
        <v>400</v>
      </c>
    </row>
    <row r="61" spans="1:16" x14ac:dyDescent="0.25">
      <c r="A61" t="s">
        <v>68</v>
      </c>
      <c r="B61">
        <v>0</v>
      </c>
      <c r="C61">
        <v>4.666666666666667</v>
      </c>
      <c r="D61">
        <v>3</v>
      </c>
      <c r="E61">
        <v>0</v>
      </c>
      <c r="F61">
        <v>2.3333333333333335</v>
      </c>
    </row>
    <row r="62" spans="1:16" x14ac:dyDescent="0.25">
      <c r="A62" t="s">
        <v>60</v>
      </c>
      <c r="B62">
        <v>12.5</v>
      </c>
      <c r="C62">
        <v>12.333333333333334</v>
      </c>
      <c r="D62">
        <v>4</v>
      </c>
      <c r="E62">
        <v>17.666666666666668</v>
      </c>
      <c r="F62">
        <v>29.666666666666668</v>
      </c>
    </row>
    <row r="63" spans="1:16" x14ac:dyDescent="0.25">
      <c r="A63" t="s">
        <v>61</v>
      </c>
      <c r="B63">
        <v>304.5</v>
      </c>
      <c r="C63">
        <v>302.33333333333331</v>
      </c>
      <c r="D63">
        <v>288</v>
      </c>
      <c r="E63">
        <v>308.33333333333331</v>
      </c>
      <c r="F63">
        <v>287</v>
      </c>
    </row>
    <row r="64" spans="1:16" x14ac:dyDescent="0.25">
      <c r="A64" t="s">
        <v>62</v>
      </c>
      <c r="B64">
        <v>17</v>
      </c>
      <c r="C64">
        <v>12</v>
      </c>
      <c r="D64">
        <v>13.333333333333334</v>
      </c>
      <c r="E64">
        <v>14.333333333333334</v>
      </c>
      <c r="F64">
        <v>13.666666666666666</v>
      </c>
    </row>
    <row r="66" spans="1:10" x14ac:dyDescent="0.25">
      <c r="A66" t="s">
        <v>135</v>
      </c>
    </row>
    <row r="67" spans="1:10" x14ac:dyDescent="0.25">
      <c r="B67" t="s">
        <v>99</v>
      </c>
      <c r="E67" t="s">
        <v>100</v>
      </c>
      <c r="H67" t="s">
        <v>101</v>
      </c>
    </row>
    <row r="68" spans="1:10" x14ac:dyDescent="0.25">
      <c r="A68" t="s">
        <v>80</v>
      </c>
      <c r="B68">
        <v>267</v>
      </c>
      <c r="C68">
        <v>342</v>
      </c>
      <c r="E68">
        <v>397</v>
      </c>
      <c r="F68">
        <v>295</v>
      </c>
      <c r="G68">
        <v>302</v>
      </c>
      <c r="H68">
        <v>301</v>
      </c>
      <c r="I68">
        <v>315</v>
      </c>
      <c r="J68">
        <v>296</v>
      </c>
    </row>
    <row r="69" spans="1:10" x14ac:dyDescent="0.25">
      <c r="A69" t="s">
        <v>86</v>
      </c>
      <c r="B69">
        <v>0</v>
      </c>
      <c r="C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</row>
    <row r="70" spans="1:10" x14ac:dyDescent="0.25">
      <c r="A70" t="s">
        <v>60</v>
      </c>
      <c r="B70">
        <v>20</v>
      </c>
      <c r="C70">
        <v>5</v>
      </c>
      <c r="E70">
        <v>4</v>
      </c>
      <c r="F70">
        <v>15</v>
      </c>
      <c r="G70">
        <v>10</v>
      </c>
      <c r="H70">
        <v>5</v>
      </c>
      <c r="I70">
        <v>6</v>
      </c>
      <c r="J70">
        <v>10</v>
      </c>
    </row>
    <row r="71" spans="1:10" x14ac:dyDescent="0.25">
      <c r="A71" t="s">
        <v>96</v>
      </c>
      <c r="B71">
        <v>0</v>
      </c>
      <c r="C71">
        <v>0</v>
      </c>
      <c r="E71">
        <v>3</v>
      </c>
      <c r="F71">
        <v>2</v>
      </c>
      <c r="G71">
        <v>1</v>
      </c>
      <c r="H71">
        <v>4</v>
      </c>
      <c r="I71">
        <v>2</v>
      </c>
      <c r="J71">
        <v>0</v>
      </c>
    </row>
    <row r="72" spans="1:10" x14ac:dyDescent="0.25">
      <c r="A72" t="s">
        <v>83</v>
      </c>
      <c r="B72">
        <v>0</v>
      </c>
      <c r="C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</row>
    <row r="73" spans="1:10" x14ac:dyDescent="0.25">
      <c r="A73" t="s">
        <v>62</v>
      </c>
      <c r="B73">
        <v>14</v>
      </c>
      <c r="C73">
        <v>13</v>
      </c>
      <c r="E73">
        <v>11</v>
      </c>
      <c r="F73">
        <v>10</v>
      </c>
      <c r="G73">
        <v>8</v>
      </c>
      <c r="H73">
        <v>5</v>
      </c>
      <c r="I73">
        <v>7</v>
      </c>
      <c r="J73">
        <v>11</v>
      </c>
    </row>
    <row r="75" spans="1:10" x14ac:dyDescent="0.25">
      <c r="A75" t="s">
        <v>97</v>
      </c>
      <c r="B75">
        <v>301</v>
      </c>
      <c r="C75">
        <v>360</v>
      </c>
      <c r="E75">
        <v>415</v>
      </c>
      <c r="F75">
        <v>322</v>
      </c>
      <c r="G75">
        <v>321</v>
      </c>
      <c r="H75">
        <v>315</v>
      </c>
      <c r="I75">
        <v>330</v>
      </c>
      <c r="J75">
        <v>317</v>
      </c>
    </row>
    <row r="77" spans="1:10" x14ac:dyDescent="0.25">
      <c r="A77" t="s">
        <v>98</v>
      </c>
    </row>
    <row r="78" spans="1:10" x14ac:dyDescent="0.25">
      <c r="B78" t="s">
        <v>99</v>
      </c>
      <c r="E78" t="s">
        <v>100</v>
      </c>
      <c r="H78" t="s">
        <v>101</v>
      </c>
    </row>
    <row r="79" spans="1:10" x14ac:dyDescent="0.25">
      <c r="A79" t="s">
        <v>68</v>
      </c>
      <c r="B79">
        <v>0</v>
      </c>
      <c r="C79">
        <v>0</v>
      </c>
      <c r="E79">
        <v>3</v>
      </c>
      <c r="F79">
        <v>2</v>
      </c>
      <c r="G79">
        <v>1</v>
      </c>
      <c r="H79">
        <v>4</v>
      </c>
      <c r="I79">
        <v>2</v>
      </c>
      <c r="J79">
        <v>0</v>
      </c>
    </row>
    <row r="80" spans="1:10" x14ac:dyDescent="0.25">
      <c r="A80" t="s">
        <v>60</v>
      </c>
      <c r="B80">
        <v>40</v>
      </c>
      <c r="C80">
        <v>10</v>
      </c>
      <c r="E80">
        <v>8</v>
      </c>
      <c r="F80">
        <v>30</v>
      </c>
      <c r="G80">
        <v>20</v>
      </c>
      <c r="H80">
        <v>10</v>
      </c>
      <c r="I80">
        <v>12</v>
      </c>
      <c r="J80">
        <v>20</v>
      </c>
    </row>
    <row r="81" spans="1:10" x14ac:dyDescent="0.25">
      <c r="A81" t="s">
        <v>61</v>
      </c>
      <c r="B81">
        <v>1068</v>
      </c>
      <c r="C81">
        <v>1368</v>
      </c>
      <c r="E81">
        <v>1588</v>
      </c>
      <c r="F81">
        <v>1180</v>
      </c>
      <c r="G81">
        <v>1208</v>
      </c>
      <c r="H81">
        <v>1204</v>
      </c>
      <c r="I81">
        <v>1260</v>
      </c>
      <c r="J81">
        <v>1184</v>
      </c>
    </row>
    <row r="82" spans="1:10" x14ac:dyDescent="0.25">
      <c r="A82" t="s">
        <v>62</v>
      </c>
      <c r="B82">
        <v>112</v>
      </c>
      <c r="C82">
        <v>104</v>
      </c>
      <c r="E82">
        <v>88</v>
      </c>
      <c r="F82">
        <v>80</v>
      </c>
      <c r="G82">
        <v>64</v>
      </c>
      <c r="H82">
        <v>40</v>
      </c>
      <c r="I82">
        <v>56</v>
      </c>
      <c r="J82">
        <v>88</v>
      </c>
    </row>
    <row r="83" spans="1:10" x14ac:dyDescent="0.25">
      <c r="A83" t="s">
        <v>97</v>
      </c>
      <c r="B83">
        <v>1220</v>
      </c>
      <c r="C83">
        <v>1482</v>
      </c>
      <c r="E83">
        <v>1687</v>
      </c>
      <c r="F83">
        <v>1292</v>
      </c>
      <c r="G83">
        <v>1293</v>
      </c>
      <c r="H83">
        <v>1258</v>
      </c>
      <c r="I83">
        <v>1330</v>
      </c>
      <c r="J83">
        <v>1292</v>
      </c>
    </row>
    <row r="84" spans="1:10" x14ac:dyDescent="0.25">
      <c r="A84" t="s">
        <v>102</v>
      </c>
      <c r="B84">
        <v>4.0531561461794023</v>
      </c>
      <c r="C84">
        <v>4.1166666666666663</v>
      </c>
      <c r="E84">
        <v>4.065060240963855</v>
      </c>
      <c r="F84">
        <v>4.012422360248447</v>
      </c>
      <c r="G84">
        <v>4.02803738317757</v>
      </c>
      <c r="H84">
        <v>3.9936507936507937</v>
      </c>
      <c r="I84">
        <v>4.0303030303030303</v>
      </c>
      <c r="J84">
        <v>4.0757097791798111</v>
      </c>
    </row>
    <row r="86" spans="1:10" x14ac:dyDescent="0.25">
      <c r="A86" t="s">
        <v>136</v>
      </c>
      <c r="F86" s="3" t="s">
        <v>56</v>
      </c>
      <c r="G86" s="3" t="s">
        <v>78</v>
      </c>
    </row>
    <row r="87" spans="1:10" x14ac:dyDescent="0.25">
      <c r="B87">
        <v>0</v>
      </c>
      <c r="C87">
        <v>4.0531561461794023</v>
      </c>
      <c r="D87">
        <v>4.1166666666666663</v>
      </c>
      <c r="F87">
        <v>4.0849114064230339</v>
      </c>
      <c r="G87">
        <v>3.1755260243631955E-2</v>
      </c>
    </row>
    <row r="88" spans="1:10" x14ac:dyDescent="0.25">
      <c r="B88">
        <v>100</v>
      </c>
      <c r="C88">
        <v>4.065060240963855</v>
      </c>
      <c r="D88">
        <v>4.012422360248447</v>
      </c>
      <c r="E88">
        <v>4.02803738317757</v>
      </c>
      <c r="F88">
        <v>4.0351733281299573</v>
      </c>
      <c r="G88">
        <v>2.2073783912521006E-2</v>
      </c>
    </row>
    <row r="89" spans="1:10" x14ac:dyDescent="0.25">
      <c r="B89">
        <v>200</v>
      </c>
      <c r="C89">
        <v>3.9936507936507937</v>
      </c>
      <c r="D89">
        <v>4.0303030303030303</v>
      </c>
      <c r="E89">
        <v>4.0757097791798111</v>
      </c>
      <c r="F89">
        <v>4.0332212010445447</v>
      </c>
      <c r="G89">
        <v>3.3563929715001578E-2</v>
      </c>
    </row>
    <row r="90" spans="1:10" x14ac:dyDescent="0.25">
      <c r="A90" t="s">
        <v>137</v>
      </c>
    </row>
    <row r="91" spans="1:10" ht="21" customHeight="1" x14ac:dyDescent="0.25">
      <c r="B91">
        <v>0</v>
      </c>
      <c r="C91">
        <v>100</v>
      </c>
      <c r="D91">
        <v>200</v>
      </c>
    </row>
    <row r="92" spans="1:10" x14ac:dyDescent="0.25">
      <c r="A92" t="s">
        <v>68</v>
      </c>
      <c r="B92">
        <v>0</v>
      </c>
      <c r="C92">
        <v>2</v>
      </c>
      <c r="D92">
        <v>2</v>
      </c>
    </row>
    <row r="93" spans="1:10" x14ac:dyDescent="0.25">
      <c r="A93" t="s">
        <v>60</v>
      </c>
      <c r="B93">
        <v>25</v>
      </c>
      <c r="C93">
        <v>19.333333333333332</v>
      </c>
      <c r="D93">
        <v>14</v>
      </c>
    </row>
    <row r="94" spans="1:10" x14ac:dyDescent="0.25">
      <c r="A94" t="s">
        <v>61</v>
      </c>
      <c r="B94">
        <v>1218</v>
      </c>
      <c r="C94">
        <v>1325.3333333333333</v>
      </c>
      <c r="D94">
        <v>1216</v>
      </c>
    </row>
    <row r="95" spans="1:10" x14ac:dyDescent="0.25">
      <c r="A95" t="s">
        <v>62</v>
      </c>
      <c r="B95">
        <v>108</v>
      </c>
      <c r="C95">
        <v>77.333333333333329</v>
      </c>
      <c r="D95">
        <v>61.333333333333336</v>
      </c>
    </row>
    <row r="96" spans="1:10" x14ac:dyDescent="0.25">
      <c r="A96" t="s">
        <v>77</v>
      </c>
      <c r="B96">
        <v>0</v>
      </c>
      <c r="C96">
        <v>0</v>
      </c>
      <c r="D96">
        <v>0</v>
      </c>
    </row>
  </sheetData>
  <mergeCells count="10">
    <mergeCell ref="B34:D34"/>
    <mergeCell ref="E34:G34"/>
    <mergeCell ref="H34:J34"/>
    <mergeCell ref="K34:M34"/>
    <mergeCell ref="N34:P34"/>
    <mergeCell ref="B44:D44"/>
    <mergeCell ref="E44:G44"/>
    <mergeCell ref="H44:J44"/>
    <mergeCell ref="K44:M44"/>
    <mergeCell ref="N44:P44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A921E-269C-4B9B-978F-D32A6B2D30B0}">
  <dimension ref="A1:S96"/>
  <sheetViews>
    <sheetView topLeftCell="A21" zoomScale="53" zoomScaleNormal="53" workbookViewId="0">
      <selection activeCell="L16" sqref="L16"/>
    </sheetView>
  </sheetViews>
  <sheetFormatPr defaultRowHeight="15.75" x14ac:dyDescent="0.25"/>
  <sheetData>
    <row r="1" spans="1:19" x14ac:dyDescent="0.25">
      <c r="A1" t="s">
        <v>153</v>
      </c>
    </row>
    <row r="2" spans="1:19" ht="16.5" x14ac:dyDescent="0.25">
      <c r="A2" s="2"/>
      <c r="B2" s="15" t="s">
        <v>71</v>
      </c>
      <c r="C2" s="16"/>
      <c r="D2" s="17"/>
      <c r="E2" s="15" t="s">
        <v>72</v>
      </c>
      <c r="F2" s="16"/>
      <c r="G2" s="17"/>
      <c r="H2" s="15" t="s">
        <v>73</v>
      </c>
      <c r="I2" s="16"/>
      <c r="J2" s="17"/>
      <c r="K2" s="15" t="s">
        <v>74</v>
      </c>
      <c r="L2" s="16"/>
      <c r="M2" s="17"/>
      <c r="N2" s="15" t="s">
        <v>75</v>
      </c>
      <c r="O2" s="16"/>
      <c r="P2" s="17"/>
      <c r="Q2" s="15" t="s">
        <v>76</v>
      </c>
      <c r="R2" s="16"/>
      <c r="S2" s="17"/>
    </row>
    <row r="3" spans="1:19" x14ac:dyDescent="0.25">
      <c r="A3" s="2" t="s">
        <v>24</v>
      </c>
      <c r="B3" s="2">
        <v>67</v>
      </c>
      <c r="C3" s="2">
        <v>67</v>
      </c>
      <c r="D3" s="2">
        <v>58</v>
      </c>
      <c r="E3" s="2">
        <v>30</v>
      </c>
      <c r="F3" s="2">
        <v>68</v>
      </c>
      <c r="G3" s="2">
        <v>70</v>
      </c>
      <c r="H3" s="2">
        <v>40</v>
      </c>
      <c r="I3" s="2">
        <v>34</v>
      </c>
      <c r="J3" s="2">
        <v>37</v>
      </c>
      <c r="K3" s="2">
        <v>40</v>
      </c>
      <c r="L3" s="2">
        <v>34</v>
      </c>
      <c r="M3" s="2">
        <v>37</v>
      </c>
      <c r="N3" s="2">
        <v>33</v>
      </c>
      <c r="O3" s="2">
        <v>35</v>
      </c>
      <c r="P3" s="2">
        <v>21</v>
      </c>
      <c r="Q3" s="2">
        <v>36</v>
      </c>
      <c r="R3" s="2">
        <v>31</v>
      </c>
      <c r="S3" s="2">
        <v>32</v>
      </c>
    </row>
    <row r="4" spans="1:19" x14ac:dyDescent="0.25">
      <c r="A4" s="2" t="s">
        <v>25</v>
      </c>
      <c r="B4" s="2">
        <v>217</v>
      </c>
      <c r="C4" s="2">
        <v>251</v>
      </c>
      <c r="D4" s="2">
        <v>205</v>
      </c>
      <c r="E4" s="2">
        <v>125</v>
      </c>
      <c r="F4" s="2">
        <v>108</v>
      </c>
      <c r="G4" s="2">
        <v>116</v>
      </c>
      <c r="H4" s="2">
        <v>178</v>
      </c>
      <c r="I4" s="2">
        <v>168</v>
      </c>
      <c r="J4" s="2">
        <v>154</v>
      </c>
      <c r="K4" s="2">
        <v>178</v>
      </c>
      <c r="L4" s="2">
        <v>168</v>
      </c>
      <c r="M4" s="2">
        <v>154</v>
      </c>
      <c r="N4" s="2">
        <v>132</v>
      </c>
      <c r="O4" s="2">
        <v>144</v>
      </c>
      <c r="P4" s="2">
        <v>112</v>
      </c>
      <c r="Q4" s="2">
        <v>168</v>
      </c>
      <c r="R4" s="2">
        <v>132</v>
      </c>
      <c r="S4" s="2">
        <v>134</v>
      </c>
    </row>
    <row r="5" spans="1:19" x14ac:dyDescent="0.25">
      <c r="A5" s="2" t="s">
        <v>26</v>
      </c>
      <c r="B5" s="2">
        <v>17</v>
      </c>
      <c r="C5" s="2">
        <v>14</v>
      </c>
      <c r="D5" s="2">
        <v>14</v>
      </c>
      <c r="E5" s="2">
        <v>98</v>
      </c>
      <c r="F5" s="2">
        <v>119</v>
      </c>
      <c r="G5" s="2">
        <v>138</v>
      </c>
      <c r="H5" s="2">
        <v>127</v>
      </c>
      <c r="I5" s="2">
        <v>117</v>
      </c>
      <c r="J5" s="2">
        <v>124</v>
      </c>
      <c r="K5" s="2">
        <v>127</v>
      </c>
      <c r="L5" s="2">
        <v>117</v>
      </c>
      <c r="M5" s="2">
        <v>124</v>
      </c>
      <c r="N5" s="2">
        <v>146</v>
      </c>
      <c r="O5" s="2">
        <v>156</v>
      </c>
      <c r="P5" s="2">
        <v>88</v>
      </c>
      <c r="Q5" s="2">
        <v>132</v>
      </c>
      <c r="R5" s="2">
        <v>130</v>
      </c>
      <c r="S5" s="2">
        <v>156</v>
      </c>
    </row>
    <row r="6" spans="1:19" x14ac:dyDescent="0.25">
      <c r="A6" s="2" t="s">
        <v>29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2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2</v>
      </c>
      <c r="O6" s="2">
        <v>2</v>
      </c>
      <c r="P6" s="2">
        <v>2</v>
      </c>
      <c r="Q6" s="2">
        <v>5</v>
      </c>
      <c r="R6" s="2">
        <v>7</v>
      </c>
      <c r="S6" s="2">
        <v>1</v>
      </c>
    </row>
    <row r="7" spans="1:19" x14ac:dyDescent="0.25">
      <c r="A7" s="2" t="s">
        <v>27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</row>
    <row r="8" spans="1:19" x14ac:dyDescent="0.25"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4"/>
      <c r="O8" s="4"/>
      <c r="P8" s="4"/>
      <c r="Q8" s="6"/>
      <c r="R8" s="6"/>
      <c r="S8" s="6"/>
    </row>
    <row r="9" spans="1:19" x14ac:dyDescent="0.25">
      <c r="A9" s="3" t="s">
        <v>55</v>
      </c>
      <c r="B9" s="4">
        <f t="shared" ref="B9:S9" si="0">SUM(B3:B8)</f>
        <v>301</v>
      </c>
      <c r="C9" s="4">
        <f t="shared" si="0"/>
        <v>332</v>
      </c>
      <c r="D9" s="4">
        <f t="shared" si="0"/>
        <v>277</v>
      </c>
      <c r="E9" s="4">
        <f t="shared" si="0"/>
        <v>253</v>
      </c>
      <c r="F9" s="4">
        <f t="shared" si="0"/>
        <v>295</v>
      </c>
      <c r="G9" s="4">
        <f t="shared" si="0"/>
        <v>326</v>
      </c>
      <c r="H9" s="4">
        <f t="shared" si="0"/>
        <v>345</v>
      </c>
      <c r="I9" s="4">
        <f t="shared" si="0"/>
        <v>319</v>
      </c>
      <c r="J9" s="4">
        <f t="shared" si="0"/>
        <v>315</v>
      </c>
      <c r="K9" s="4">
        <f t="shared" si="0"/>
        <v>345</v>
      </c>
      <c r="L9" s="4">
        <f t="shared" si="0"/>
        <v>319</v>
      </c>
      <c r="M9" s="4">
        <f t="shared" si="0"/>
        <v>315</v>
      </c>
      <c r="N9" s="4">
        <f t="shared" si="0"/>
        <v>313</v>
      </c>
      <c r="O9" s="4">
        <f t="shared" si="0"/>
        <v>337</v>
      </c>
      <c r="P9" s="4">
        <f t="shared" si="0"/>
        <v>223</v>
      </c>
      <c r="Q9" s="4">
        <f t="shared" si="0"/>
        <v>341</v>
      </c>
      <c r="R9" s="4">
        <f t="shared" si="0"/>
        <v>300</v>
      </c>
      <c r="S9" s="4">
        <f t="shared" si="0"/>
        <v>323</v>
      </c>
    </row>
    <row r="10" spans="1:19" x14ac:dyDescent="0.25">
      <c r="A10" s="4" t="s">
        <v>35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</row>
    <row r="11" spans="1:19" x14ac:dyDescent="0.2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</row>
    <row r="12" spans="1:19" ht="16.5" x14ac:dyDescent="0.25">
      <c r="B12" s="15" t="s">
        <v>71</v>
      </c>
      <c r="C12" s="16"/>
      <c r="D12" s="17"/>
      <c r="E12" s="15" t="s">
        <v>72</v>
      </c>
      <c r="F12" s="16"/>
      <c r="G12" s="17"/>
      <c r="H12" s="15" t="s">
        <v>73</v>
      </c>
      <c r="I12" s="16"/>
      <c r="J12" s="17"/>
      <c r="K12" s="15" t="s">
        <v>74</v>
      </c>
      <c r="L12" s="16"/>
      <c r="M12" s="17"/>
      <c r="N12" s="15" t="s">
        <v>75</v>
      </c>
      <c r="O12" s="16"/>
      <c r="P12" s="17"/>
      <c r="Q12" s="15" t="s">
        <v>76</v>
      </c>
      <c r="R12" s="16"/>
      <c r="S12" s="17"/>
    </row>
    <row r="13" spans="1:19" x14ac:dyDescent="0.25">
      <c r="A13" s="4" t="s">
        <v>28</v>
      </c>
      <c r="B13" s="2">
        <f t="shared" ref="B13:S13" si="1">B5+B6</f>
        <v>17</v>
      </c>
      <c r="C13" s="2">
        <f t="shared" si="1"/>
        <v>14</v>
      </c>
      <c r="D13" s="2">
        <f t="shared" si="1"/>
        <v>14</v>
      </c>
      <c r="E13" s="2">
        <f t="shared" si="1"/>
        <v>98</v>
      </c>
      <c r="F13" s="2">
        <f t="shared" si="1"/>
        <v>119</v>
      </c>
      <c r="G13" s="2">
        <f t="shared" si="1"/>
        <v>140</v>
      </c>
      <c r="H13" s="2">
        <f t="shared" si="1"/>
        <v>127</v>
      </c>
      <c r="I13" s="2">
        <f t="shared" si="1"/>
        <v>117</v>
      </c>
      <c r="J13" s="2">
        <f t="shared" si="1"/>
        <v>124</v>
      </c>
      <c r="K13" s="2">
        <f t="shared" si="1"/>
        <v>127</v>
      </c>
      <c r="L13" s="2">
        <f t="shared" si="1"/>
        <v>117</v>
      </c>
      <c r="M13" s="2">
        <f t="shared" si="1"/>
        <v>124</v>
      </c>
      <c r="N13" s="2">
        <f t="shared" si="1"/>
        <v>148</v>
      </c>
      <c r="O13" s="2">
        <f t="shared" si="1"/>
        <v>158</v>
      </c>
      <c r="P13" s="2">
        <f t="shared" si="1"/>
        <v>90</v>
      </c>
      <c r="Q13" s="2">
        <f t="shared" si="1"/>
        <v>137</v>
      </c>
      <c r="R13" s="2">
        <f t="shared" si="1"/>
        <v>137</v>
      </c>
      <c r="S13" s="2">
        <f t="shared" si="1"/>
        <v>157</v>
      </c>
    </row>
    <row r="14" spans="1:19" x14ac:dyDescent="0.25">
      <c r="A14" s="5" t="s">
        <v>25</v>
      </c>
      <c r="B14" s="2">
        <f>(B4)*2</f>
        <v>434</v>
      </c>
      <c r="C14" s="2">
        <f t="shared" ref="C14:S14" si="2">(C4)*2</f>
        <v>502</v>
      </c>
      <c r="D14" s="2">
        <f t="shared" si="2"/>
        <v>410</v>
      </c>
      <c r="E14" s="2">
        <f t="shared" si="2"/>
        <v>250</v>
      </c>
      <c r="F14" s="2">
        <f t="shared" si="2"/>
        <v>216</v>
      </c>
      <c r="G14" s="2">
        <f t="shared" si="2"/>
        <v>232</v>
      </c>
      <c r="H14" s="2">
        <f t="shared" si="2"/>
        <v>356</v>
      </c>
      <c r="I14" s="2">
        <f t="shared" si="2"/>
        <v>336</v>
      </c>
      <c r="J14" s="2">
        <f t="shared" si="2"/>
        <v>308</v>
      </c>
      <c r="K14" s="2">
        <f t="shared" si="2"/>
        <v>356</v>
      </c>
      <c r="L14" s="2">
        <f t="shared" si="2"/>
        <v>336</v>
      </c>
      <c r="M14" s="2">
        <f t="shared" si="2"/>
        <v>308</v>
      </c>
      <c r="N14" s="2">
        <f t="shared" si="2"/>
        <v>264</v>
      </c>
      <c r="O14" s="2">
        <f t="shared" si="2"/>
        <v>288</v>
      </c>
      <c r="P14" s="2">
        <f t="shared" si="2"/>
        <v>224</v>
      </c>
      <c r="Q14" s="2">
        <f t="shared" si="2"/>
        <v>336</v>
      </c>
      <c r="R14" s="2">
        <f t="shared" si="2"/>
        <v>264</v>
      </c>
      <c r="S14" s="2">
        <f t="shared" si="2"/>
        <v>268</v>
      </c>
    </row>
    <row r="15" spans="1:19" x14ac:dyDescent="0.25">
      <c r="A15" s="4" t="s">
        <v>24</v>
      </c>
      <c r="B15" s="2">
        <f t="shared" ref="B15:S15" si="3">B3*4</f>
        <v>268</v>
      </c>
      <c r="C15" s="2">
        <f t="shared" si="3"/>
        <v>268</v>
      </c>
      <c r="D15" s="2">
        <f t="shared" si="3"/>
        <v>232</v>
      </c>
      <c r="E15" s="2">
        <f t="shared" si="3"/>
        <v>120</v>
      </c>
      <c r="F15" s="2">
        <f t="shared" si="3"/>
        <v>272</v>
      </c>
      <c r="G15" s="2">
        <f t="shared" si="3"/>
        <v>280</v>
      </c>
      <c r="H15" s="2">
        <f t="shared" si="3"/>
        <v>160</v>
      </c>
      <c r="I15" s="2">
        <f t="shared" si="3"/>
        <v>136</v>
      </c>
      <c r="J15" s="2">
        <f t="shared" si="3"/>
        <v>148</v>
      </c>
      <c r="K15" s="2">
        <f t="shared" si="3"/>
        <v>160</v>
      </c>
      <c r="L15" s="2">
        <f t="shared" si="3"/>
        <v>136</v>
      </c>
      <c r="M15" s="2">
        <f t="shared" si="3"/>
        <v>148</v>
      </c>
      <c r="N15" s="2">
        <f t="shared" si="3"/>
        <v>132</v>
      </c>
      <c r="O15" s="2">
        <f t="shared" si="3"/>
        <v>140</v>
      </c>
      <c r="P15" s="2">
        <f t="shared" si="3"/>
        <v>84</v>
      </c>
      <c r="Q15" s="2">
        <f t="shared" si="3"/>
        <v>144</v>
      </c>
      <c r="R15" s="2">
        <f t="shared" si="3"/>
        <v>124</v>
      </c>
      <c r="S15" s="2">
        <f t="shared" si="3"/>
        <v>128</v>
      </c>
    </row>
    <row r="16" spans="1:19" x14ac:dyDescent="0.25">
      <c r="A16" s="2" t="s">
        <v>27</v>
      </c>
      <c r="B16" s="2">
        <f>1*8</f>
        <v>8</v>
      </c>
      <c r="C16" s="2">
        <f>0*2</f>
        <v>0</v>
      </c>
      <c r="D16" s="2">
        <v>8</v>
      </c>
      <c r="E16" s="2">
        <v>0</v>
      </c>
      <c r="F16" s="2">
        <v>8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1</v>
      </c>
      <c r="O16" s="2">
        <v>2</v>
      </c>
      <c r="P16" s="2">
        <v>3</v>
      </c>
      <c r="Q16" s="7">
        <v>0</v>
      </c>
      <c r="R16" s="7">
        <v>0</v>
      </c>
      <c r="S16" s="7">
        <v>0</v>
      </c>
    </row>
    <row r="17" spans="1:19" x14ac:dyDescent="0.25">
      <c r="A17" s="3" t="s">
        <v>55</v>
      </c>
      <c r="B17" s="4">
        <f t="shared" ref="B17:S17" si="4">SUM(B13:B16)</f>
        <v>727</v>
      </c>
      <c r="C17" s="4">
        <f t="shared" si="4"/>
        <v>784</v>
      </c>
      <c r="D17" s="4">
        <f t="shared" si="4"/>
        <v>664</v>
      </c>
      <c r="E17" s="4">
        <f t="shared" si="4"/>
        <v>468</v>
      </c>
      <c r="F17" s="4">
        <f t="shared" si="4"/>
        <v>615</v>
      </c>
      <c r="G17" s="4">
        <f t="shared" si="4"/>
        <v>652</v>
      </c>
      <c r="H17" s="4">
        <f t="shared" si="4"/>
        <v>643</v>
      </c>
      <c r="I17" s="4">
        <f t="shared" si="4"/>
        <v>589</v>
      </c>
      <c r="J17" s="4">
        <f t="shared" si="4"/>
        <v>580</v>
      </c>
      <c r="K17" s="4">
        <f t="shared" si="4"/>
        <v>643</v>
      </c>
      <c r="L17" s="4">
        <f t="shared" si="4"/>
        <v>589</v>
      </c>
      <c r="M17" s="4">
        <f t="shared" si="4"/>
        <v>580</v>
      </c>
      <c r="N17" s="4">
        <f t="shared" si="4"/>
        <v>545</v>
      </c>
      <c r="O17" s="4">
        <f t="shared" si="4"/>
        <v>588</v>
      </c>
      <c r="P17" s="4">
        <f t="shared" si="4"/>
        <v>401</v>
      </c>
      <c r="Q17" s="4">
        <f t="shared" si="4"/>
        <v>617</v>
      </c>
      <c r="R17" s="4">
        <f t="shared" si="4"/>
        <v>525</v>
      </c>
      <c r="S17" s="4">
        <f t="shared" si="4"/>
        <v>553</v>
      </c>
    </row>
    <row r="18" spans="1:19" x14ac:dyDescent="0.25">
      <c r="A18" s="3" t="s">
        <v>56</v>
      </c>
      <c r="B18" s="4">
        <f t="shared" ref="B18:S18" si="5">B17/B9</f>
        <v>2.4152823920265782</v>
      </c>
      <c r="C18" s="4">
        <f t="shared" si="5"/>
        <v>2.3614457831325302</v>
      </c>
      <c r="D18" s="4">
        <f t="shared" si="5"/>
        <v>2.3971119133574006</v>
      </c>
      <c r="E18" s="4">
        <f t="shared" si="5"/>
        <v>1.849802371541502</v>
      </c>
      <c r="F18" s="4">
        <f t="shared" si="5"/>
        <v>2.0847457627118646</v>
      </c>
      <c r="G18" s="4">
        <f t="shared" si="5"/>
        <v>2</v>
      </c>
      <c r="H18" s="4">
        <f t="shared" si="5"/>
        <v>1.863768115942029</v>
      </c>
      <c r="I18" s="4">
        <f t="shared" si="5"/>
        <v>1.8463949843260188</v>
      </c>
      <c r="J18" s="4">
        <f t="shared" si="5"/>
        <v>1.8412698412698412</v>
      </c>
      <c r="K18" s="4">
        <f t="shared" si="5"/>
        <v>1.863768115942029</v>
      </c>
      <c r="L18" s="4">
        <f t="shared" si="5"/>
        <v>1.8463949843260188</v>
      </c>
      <c r="M18" s="4">
        <f t="shared" si="5"/>
        <v>1.8412698412698412</v>
      </c>
      <c r="N18" s="4">
        <f t="shared" si="5"/>
        <v>1.7412140575079873</v>
      </c>
      <c r="O18" s="4">
        <f t="shared" si="5"/>
        <v>1.7448071216617211</v>
      </c>
      <c r="P18" s="4">
        <f t="shared" si="5"/>
        <v>1.7982062780269059</v>
      </c>
      <c r="Q18" s="4">
        <f t="shared" si="5"/>
        <v>1.8093841642228738</v>
      </c>
      <c r="R18" s="4">
        <f t="shared" si="5"/>
        <v>1.75</v>
      </c>
      <c r="S18" s="4">
        <f t="shared" si="5"/>
        <v>1.7120743034055728</v>
      </c>
    </row>
    <row r="20" spans="1:19" x14ac:dyDescent="0.25">
      <c r="A20" t="s">
        <v>152</v>
      </c>
      <c r="E20" t="s">
        <v>143</v>
      </c>
      <c r="F20" t="s">
        <v>144</v>
      </c>
    </row>
    <row r="21" spans="1:19" x14ac:dyDescent="0.25">
      <c r="A21">
        <v>0</v>
      </c>
      <c r="B21">
        <v>2.4152823920265782</v>
      </c>
      <c r="C21">
        <v>2.3614457831325302</v>
      </c>
      <c r="D21">
        <v>2.3971119133574006</v>
      </c>
      <c r="E21">
        <v>2.3912800295055034</v>
      </c>
      <c r="F21">
        <v>2.2362219124365267E-2</v>
      </c>
    </row>
    <row r="22" spans="1:19" x14ac:dyDescent="0.25">
      <c r="A22">
        <v>100</v>
      </c>
      <c r="B22">
        <v>1.8333333333333333</v>
      </c>
      <c r="C22">
        <v>2.0664451827242525</v>
      </c>
      <c r="D22">
        <v>1.9848942598187311</v>
      </c>
      <c r="E22">
        <v>1.961557591958772</v>
      </c>
      <c r="F22">
        <v>9.6587554863340364E-2</v>
      </c>
    </row>
    <row r="23" spans="1:19" x14ac:dyDescent="0.25">
      <c r="A23">
        <v>200</v>
      </c>
      <c r="B23">
        <v>1.863768115942029</v>
      </c>
      <c r="C23">
        <v>1.8463949843260188</v>
      </c>
      <c r="D23">
        <v>1.8412698412698412</v>
      </c>
      <c r="E23">
        <v>1.8504776471792963</v>
      </c>
      <c r="F23">
        <v>9.6278828682270796E-3</v>
      </c>
    </row>
    <row r="24" spans="1:19" x14ac:dyDescent="0.25">
      <c r="A24">
        <v>300</v>
      </c>
      <c r="B24">
        <v>1.863768115942029</v>
      </c>
      <c r="C24">
        <v>1.8463949843260188</v>
      </c>
      <c r="D24">
        <v>1.8412698412698412</v>
      </c>
      <c r="E24">
        <v>1.8504776471792963</v>
      </c>
      <c r="F24">
        <v>9.6278828682270796E-3</v>
      </c>
    </row>
    <row r="25" spans="1:19" x14ac:dyDescent="0.25">
      <c r="A25">
        <v>400</v>
      </c>
      <c r="B25">
        <v>1.7318611987381702</v>
      </c>
      <c r="C25">
        <v>1.7339181286549707</v>
      </c>
      <c r="D25">
        <v>1.7911111111111111</v>
      </c>
      <c r="E25">
        <v>1.7522968128347507</v>
      </c>
      <c r="F25">
        <v>2.7458696900197369E-2</v>
      </c>
    </row>
    <row r="26" spans="1:19" x14ac:dyDescent="0.25">
      <c r="A26">
        <v>500</v>
      </c>
      <c r="B26">
        <v>1.7942857142857143</v>
      </c>
      <c r="C26">
        <v>1.7234726688102895</v>
      </c>
      <c r="D26">
        <v>1.696969696969697</v>
      </c>
      <c r="E26">
        <v>1.7382426933552335</v>
      </c>
      <c r="F26">
        <v>4.1078924242296727E-2</v>
      </c>
    </row>
    <row r="28" spans="1:19" x14ac:dyDescent="0.25">
      <c r="A28" t="s">
        <v>160</v>
      </c>
    </row>
    <row r="29" spans="1:19" x14ac:dyDescent="0.25">
      <c r="B29">
        <v>0</v>
      </c>
      <c r="C29">
        <v>100</v>
      </c>
      <c r="D29">
        <v>200</v>
      </c>
      <c r="E29">
        <v>300</v>
      </c>
      <c r="F29">
        <v>400</v>
      </c>
      <c r="G29">
        <v>500</v>
      </c>
    </row>
    <row r="30" spans="1:19" x14ac:dyDescent="0.25">
      <c r="A30" t="s">
        <v>68</v>
      </c>
      <c r="B30">
        <v>15</v>
      </c>
      <c r="C30">
        <v>119</v>
      </c>
      <c r="D30">
        <v>122.66666666666667</v>
      </c>
      <c r="E30">
        <v>122.66666666666667</v>
      </c>
      <c r="F30">
        <v>132</v>
      </c>
      <c r="G30">
        <v>143.66666666666666</v>
      </c>
    </row>
    <row r="31" spans="1:19" x14ac:dyDescent="0.25">
      <c r="A31" t="s">
        <v>60</v>
      </c>
      <c r="B31">
        <v>224.33333333333334</v>
      </c>
      <c r="C31">
        <v>116.66666666666667</v>
      </c>
      <c r="D31">
        <v>166.66666666666666</v>
      </c>
      <c r="E31">
        <v>166.66666666666666</v>
      </c>
      <c r="F31">
        <v>129.33333333333334</v>
      </c>
      <c r="G31">
        <v>145.33333333333334</v>
      </c>
    </row>
    <row r="32" spans="1:19" x14ac:dyDescent="0.25">
      <c r="A32" t="s">
        <v>61</v>
      </c>
      <c r="B32">
        <v>64</v>
      </c>
      <c r="C32">
        <v>56</v>
      </c>
      <c r="D32">
        <v>37</v>
      </c>
      <c r="E32">
        <v>37</v>
      </c>
      <c r="F32">
        <v>29.666666666666668</v>
      </c>
      <c r="G32">
        <v>33</v>
      </c>
    </row>
    <row r="33" spans="1:16" x14ac:dyDescent="0.25">
      <c r="A33" t="s">
        <v>62</v>
      </c>
      <c r="B33">
        <v>5.333333333333333</v>
      </c>
      <c r="C33">
        <v>2.6666666666666665</v>
      </c>
      <c r="D33">
        <v>0</v>
      </c>
      <c r="E33">
        <v>0</v>
      </c>
      <c r="F33">
        <v>2</v>
      </c>
      <c r="G33">
        <v>0</v>
      </c>
    </row>
    <row r="34" spans="1:16" x14ac:dyDescent="0.25">
      <c r="A34" t="s">
        <v>77</v>
      </c>
      <c r="B34">
        <v>0</v>
      </c>
      <c r="C34">
        <v>0</v>
      </c>
      <c r="D34">
        <v>0</v>
      </c>
      <c r="E34">
        <v>0</v>
      </c>
      <c r="F34">
        <v>0</v>
      </c>
      <c r="G34">
        <v>4.333333333333333</v>
      </c>
    </row>
    <row r="36" spans="1:16" x14ac:dyDescent="0.25">
      <c r="A36" t="s">
        <v>154</v>
      </c>
    </row>
    <row r="37" spans="1:16" x14ac:dyDescent="0.25">
      <c r="B37" t="s">
        <v>99</v>
      </c>
      <c r="E37" t="s">
        <v>100</v>
      </c>
      <c r="H37" t="s">
        <v>101</v>
      </c>
      <c r="K37" t="s">
        <v>106</v>
      </c>
      <c r="N37" t="s">
        <v>109</v>
      </c>
    </row>
    <row r="38" spans="1:16" x14ac:dyDescent="0.25">
      <c r="A38" s="2" t="s">
        <v>24</v>
      </c>
      <c r="B38">
        <v>52</v>
      </c>
      <c r="C38">
        <v>67</v>
      </c>
      <c r="D38">
        <v>58</v>
      </c>
      <c r="E38">
        <v>128</v>
      </c>
      <c r="F38">
        <v>44</v>
      </c>
      <c r="G38">
        <v>52</v>
      </c>
      <c r="H38">
        <v>62</v>
      </c>
      <c r="I38">
        <v>54</v>
      </c>
      <c r="J38">
        <v>58</v>
      </c>
      <c r="K38">
        <v>51</v>
      </c>
      <c r="L38">
        <v>50</v>
      </c>
      <c r="M38">
        <v>77</v>
      </c>
      <c r="N38">
        <v>40</v>
      </c>
      <c r="O38">
        <v>65</v>
      </c>
      <c r="P38">
        <v>80</v>
      </c>
    </row>
    <row r="39" spans="1:16" x14ac:dyDescent="0.25">
      <c r="A39" s="2" t="s">
        <v>25</v>
      </c>
      <c r="B39">
        <v>172</v>
      </c>
      <c r="C39">
        <v>251</v>
      </c>
      <c r="D39">
        <v>205</v>
      </c>
      <c r="E39">
        <v>111</v>
      </c>
      <c r="F39">
        <v>248</v>
      </c>
      <c r="G39">
        <v>211</v>
      </c>
      <c r="H39">
        <v>128</v>
      </c>
      <c r="I39">
        <v>251</v>
      </c>
      <c r="J39">
        <v>217</v>
      </c>
      <c r="K39">
        <v>210</v>
      </c>
      <c r="L39">
        <v>197</v>
      </c>
      <c r="M39">
        <v>224</v>
      </c>
      <c r="N39">
        <v>171</v>
      </c>
      <c r="O39">
        <v>168</v>
      </c>
      <c r="P39">
        <v>274</v>
      </c>
    </row>
    <row r="40" spans="1:16" x14ac:dyDescent="0.25">
      <c r="A40" s="2" t="s">
        <v>2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</row>
    <row r="41" spans="1:16" x14ac:dyDescent="0.25">
      <c r="A41" s="2" t="s">
        <v>2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</row>
    <row r="42" spans="1:16" x14ac:dyDescent="0.25">
      <c r="A42" s="2" t="s">
        <v>27</v>
      </c>
    </row>
    <row r="43" spans="1:16" x14ac:dyDescent="0.25">
      <c r="A43" s="3" t="s">
        <v>55</v>
      </c>
      <c r="B43">
        <v>224</v>
      </c>
      <c r="C43">
        <v>332</v>
      </c>
      <c r="D43">
        <v>277</v>
      </c>
      <c r="E43">
        <v>250</v>
      </c>
      <c r="F43">
        <v>305</v>
      </c>
      <c r="G43">
        <v>269</v>
      </c>
      <c r="H43">
        <v>200</v>
      </c>
      <c r="I43">
        <v>319</v>
      </c>
      <c r="J43">
        <v>289</v>
      </c>
      <c r="K43">
        <v>268</v>
      </c>
      <c r="L43">
        <v>252</v>
      </c>
      <c r="M43">
        <v>305</v>
      </c>
      <c r="N43">
        <v>228</v>
      </c>
      <c r="O43">
        <v>244</v>
      </c>
      <c r="P43">
        <v>374</v>
      </c>
    </row>
    <row r="45" spans="1:16" x14ac:dyDescent="0.25">
      <c r="A45" s="4" t="s">
        <v>35</v>
      </c>
    </row>
    <row r="46" spans="1:16" x14ac:dyDescent="0.25">
      <c r="A46" s="4"/>
      <c r="B46" t="s">
        <v>99</v>
      </c>
      <c r="E46" t="s">
        <v>100</v>
      </c>
      <c r="H46" t="s">
        <v>101</v>
      </c>
      <c r="K46" t="s">
        <v>106</v>
      </c>
      <c r="N46" t="s">
        <v>109</v>
      </c>
    </row>
    <row r="47" spans="1:16" x14ac:dyDescent="0.25">
      <c r="A47" s="4" t="s">
        <v>28</v>
      </c>
      <c r="B47">
        <v>0</v>
      </c>
      <c r="C47">
        <v>14</v>
      </c>
      <c r="D47">
        <v>14</v>
      </c>
      <c r="E47">
        <v>11</v>
      </c>
      <c r="F47">
        <v>12</v>
      </c>
      <c r="G47">
        <v>6</v>
      </c>
      <c r="H47">
        <v>10</v>
      </c>
      <c r="I47">
        <v>14</v>
      </c>
      <c r="J47">
        <v>14</v>
      </c>
      <c r="K47">
        <v>7</v>
      </c>
      <c r="L47">
        <v>5</v>
      </c>
      <c r="M47">
        <v>4</v>
      </c>
      <c r="N47">
        <v>17</v>
      </c>
      <c r="O47">
        <v>11</v>
      </c>
      <c r="P47">
        <v>20</v>
      </c>
    </row>
    <row r="48" spans="1:16" x14ac:dyDescent="0.25">
      <c r="A48" s="5" t="s">
        <v>25</v>
      </c>
      <c r="B48">
        <v>344</v>
      </c>
      <c r="C48">
        <v>502</v>
      </c>
      <c r="D48">
        <v>410</v>
      </c>
      <c r="E48">
        <v>222</v>
      </c>
      <c r="F48">
        <v>498</v>
      </c>
      <c r="G48">
        <v>422</v>
      </c>
      <c r="H48">
        <v>256</v>
      </c>
      <c r="I48">
        <v>502</v>
      </c>
      <c r="J48">
        <v>434</v>
      </c>
      <c r="K48">
        <v>420</v>
      </c>
      <c r="L48">
        <v>394</v>
      </c>
      <c r="M48">
        <v>448</v>
      </c>
      <c r="N48">
        <v>342</v>
      </c>
      <c r="O48">
        <v>336</v>
      </c>
      <c r="P48">
        <v>548</v>
      </c>
    </row>
    <row r="49" spans="1:16" x14ac:dyDescent="0.25">
      <c r="A49" s="4" t="s">
        <v>24</v>
      </c>
      <c r="B49">
        <v>208</v>
      </c>
      <c r="C49">
        <v>268</v>
      </c>
      <c r="D49">
        <v>232</v>
      </c>
      <c r="E49">
        <v>512</v>
      </c>
      <c r="F49">
        <v>176</v>
      </c>
      <c r="G49">
        <v>208</v>
      </c>
      <c r="H49">
        <v>248</v>
      </c>
      <c r="I49">
        <v>216</v>
      </c>
      <c r="J49">
        <v>232</v>
      </c>
      <c r="K49">
        <v>204</v>
      </c>
      <c r="L49">
        <v>200</v>
      </c>
      <c r="M49">
        <v>308</v>
      </c>
      <c r="N49">
        <v>160</v>
      </c>
      <c r="O49">
        <v>260</v>
      </c>
      <c r="P49">
        <v>320</v>
      </c>
    </row>
    <row r="50" spans="1:16" x14ac:dyDescent="0.25">
      <c r="A50" s="2" t="s">
        <v>2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</row>
    <row r="51" spans="1:16" x14ac:dyDescent="0.25">
      <c r="A51" s="3" t="s">
        <v>55</v>
      </c>
      <c r="B51">
        <v>560</v>
      </c>
      <c r="C51">
        <v>784</v>
      </c>
      <c r="D51">
        <v>664</v>
      </c>
      <c r="E51">
        <v>745</v>
      </c>
      <c r="F51">
        <v>694</v>
      </c>
      <c r="G51">
        <v>636</v>
      </c>
      <c r="H51">
        <v>514</v>
      </c>
      <c r="I51">
        <v>732</v>
      </c>
      <c r="J51">
        <v>680</v>
      </c>
      <c r="K51">
        <v>631</v>
      </c>
      <c r="L51">
        <v>599</v>
      </c>
      <c r="M51">
        <v>760</v>
      </c>
      <c r="N51">
        <v>520</v>
      </c>
      <c r="O51">
        <v>609</v>
      </c>
      <c r="P51">
        <v>891</v>
      </c>
    </row>
    <row r="52" spans="1:16" x14ac:dyDescent="0.25">
      <c r="A52" s="3" t="s">
        <v>56</v>
      </c>
      <c r="B52">
        <v>2.5</v>
      </c>
      <c r="C52">
        <v>2.3614457831325302</v>
      </c>
      <c r="D52">
        <v>2.3971119133574006</v>
      </c>
      <c r="E52">
        <v>2.98</v>
      </c>
      <c r="F52">
        <v>2.2754098360655739</v>
      </c>
      <c r="G52">
        <v>2.3643122676579926</v>
      </c>
      <c r="H52">
        <v>2.57</v>
      </c>
      <c r="I52">
        <v>2.2946708463949843</v>
      </c>
      <c r="J52">
        <v>2.3529411764705883</v>
      </c>
      <c r="K52">
        <v>2.3544776119402986</v>
      </c>
      <c r="L52">
        <v>2.376984126984127</v>
      </c>
      <c r="M52">
        <v>2.4918032786885247</v>
      </c>
      <c r="N52">
        <v>2.2807017543859649</v>
      </c>
      <c r="O52">
        <v>2.4959016393442623</v>
      </c>
      <c r="P52">
        <v>2.3823529411764706</v>
      </c>
    </row>
    <row r="54" spans="1:16" x14ac:dyDescent="0.25">
      <c r="A54" t="s">
        <v>155</v>
      </c>
      <c r="E54" t="s">
        <v>143</v>
      </c>
      <c r="F54" t="s">
        <v>144</v>
      </c>
    </row>
    <row r="55" spans="1:16" x14ac:dyDescent="0.25">
      <c r="A55" s="4">
        <v>0</v>
      </c>
      <c r="B55" s="4">
        <v>2.5</v>
      </c>
      <c r="C55" s="4">
        <v>2.3614457831325302</v>
      </c>
      <c r="D55" s="4">
        <v>2.3971119133574006</v>
      </c>
      <c r="E55" s="4">
        <f>AVERAGE(B55:D55)</f>
        <v>2.4195192321633101</v>
      </c>
      <c r="F55" s="4">
        <v>5.874171547257661E-2</v>
      </c>
    </row>
    <row r="56" spans="1:16" x14ac:dyDescent="0.25">
      <c r="A56" s="4">
        <v>100</v>
      </c>
      <c r="B56" s="4">
        <v>2.98</v>
      </c>
      <c r="C56" s="4">
        <v>2.2754098360655739</v>
      </c>
      <c r="D56" s="4">
        <v>2.3643122676579926</v>
      </c>
      <c r="E56" s="4">
        <f>AVERAGE(B56:D56)</f>
        <v>2.5399073679078557</v>
      </c>
      <c r="F56" s="4">
        <v>0.31330182912765581</v>
      </c>
    </row>
    <row r="57" spans="1:16" x14ac:dyDescent="0.25">
      <c r="A57" s="4">
        <v>200</v>
      </c>
      <c r="B57" s="4">
        <v>2.57</v>
      </c>
      <c r="C57" s="4">
        <v>2.2946708463949843</v>
      </c>
      <c r="D57" s="4">
        <v>2.3529411764705883</v>
      </c>
      <c r="E57" s="4">
        <f>AVERAGE(B57:D57)</f>
        <v>2.4058706742885243</v>
      </c>
      <c r="F57" s="4">
        <v>0.11846992448341116</v>
      </c>
    </row>
    <row r="58" spans="1:16" x14ac:dyDescent="0.25">
      <c r="A58" s="4">
        <v>300</v>
      </c>
      <c r="B58" s="4">
        <v>2.3544776119402986</v>
      </c>
      <c r="C58" s="4">
        <v>2.376984126984127</v>
      </c>
      <c r="D58" s="4">
        <v>2.4918032786885247</v>
      </c>
      <c r="E58" s="4">
        <f>AVERAGE(B58:D58)</f>
        <v>2.4077550058709831</v>
      </c>
      <c r="F58" s="4">
        <v>6.0137176120174919E-2</v>
      </c>
    </row>
    <row r="59" spans="1:16" x14ac:dyDescent="0.25">
      <c r="A59" s="4">
        <v>400</v>
      </c>
      <c r="B59" s="4">
        <v>2.2807017543859649</v>
      </c>
      <c r="C59" s="4">
        <v>2.4959016393442623</v>
      </c>
      <c r="D59" s="4">
        <v>2.3823529411764706</v>
      </c>
      <c r="E59" s="4">
        <v>2.3823529411764706</v>
      </c>
      <c r="F59" s="4">
        <v>8.7899728932449572E-2</v>
      </c>
    </row>
    <row r="61" spans="1:16" x14ac:dyDescent="0.25">
      <c r="A61" t="s">
        <v>156</v>
      </c>
    </row>
    <row r="62" spans="1:16" x14ac:dyDescent="0.25">
      <c r="B62">
        <v>0</v>
      </c>
      <c r="C62">
        <v>100</v>
      </c>
      <c r="D62">
        <v>200</v>
      </c>
      <c r="E62">
        <v>300</v>
      </c>
      <c r="F62">
        <v>400</v>
      </c>
    </row>
    <row r="63" spans="1:16" x14ac:dyDescent="0.25">
      <c r="A63" t="s">
        <v>68</v>
      </c>
      <c r="B63">
        <v>9.3333333333333339</v>
      </c>
      <c r="C63">
        <v>9.6666666666666661</v>
      </c>
      <c r="D63">
        <v>12.666666666666666</v>
      </c>
      <c r="E63">
        <v>5.333333333333333</v>
      </c>
      <c r="F63">
        <v>16</v>
      </c>
    </row>
    <row r="64" spans="1:16" x14ac:dyDescent="0.25">
      <c r="A64" t="s">
        <v>60</v>
      </c>
      <c r="B64">
        <v>418.66666666666669</v>
      </c>
      <c r="C64">
        <v>380.66666666666669</v>
      </c>
      <c r="D64">
        <v>397.33333333333331</v>
      </c>
      <c r="E64">
        <v>420.66666666666669</v>
      </c>
      <c r="F64">
        <v>408.66666666666669</v>
      </c>
    </row>
    <row r="65" spans="1:13" x14ac:dyDescent="0.25">
      <c r="A65" t="s">
        <v>61</v>
      </c>
      <c r="B65">
        <v>236</v>
      </c>
      <c r="C65">
        <v>298.66666666666669</v>
      </c>
      <c r="D65">
        <v>232</v>
      </c>
      <c r="E65">
        <v>237.33333333333334</v>
      </c>
      <c r="F65">
        <v>246.66666666666666</v>
      </c>
    </row>
    <row r="66" spans="1:13" x14ac:dyDescent="0.25">
      <c r="A66" t="s">
        <v>62</v>
      </c>
      <c r="B66">
        <v>0</v>
      </c>
      <c r="C66">
        <v>0</v>
      </c>
      <c r="D66">
        <v>0</v>
      </c>
      <c r="E66">
        <v>0</v>
      </c>
      <c r="F66">
        <v>0</v>
      </c>
    </row>
    <row r="67" spans="1:13" x14ac:dyDescent="0.25">
      <c r="A67" t="s">
        <v>77</v>
      </c>
      <c r="B67">
        <v>0</v>
      </c>
      <c r="C67">
        <v>0</v>
      </c>
      <c r="D67">
        <v>0</v>
      </c>
      <c r="E67">
        <v>0</v>
      </c>
      <c r="F67">
        <v>0</v>
      </c>
    </row>
    <row r="68" spans="1:13" x14ac:dyDescent="0.25">
      <c r="A68" t="s">
        <v>157</v>
      </c>
    </row>
    <row r="69" spans="1:13" x14ac:dyDescent="0.25">
      <c r="B69" t="s">
        <v>99</v>
      </c>
      <c r="E69" t="s">
        <v>100</v>
      </c>
      <c r="H69" t="s">
        <v>101</v>
      </c>
      <c r="K69" t="s">
        <v>106</v>
      </c>
    </row>
    <row r="70" spans="1:13" x14ac:dyDescent="0.25">
      <c r="A70" s="2" t="s">
        <v>24</v>
      </c>
      <c r="B70">
        <v>71</v>
      </c>
      <c r="C70">
        <v>51</v>
      </c>
      <c r="D70">
        <v>43</v>
      </c>
      <c r="E70">
        <v>100</v>
      </c>
      <c r="F70">
        <v>64</v>
      </c>
      <c r="G70">
        <v>47</v>
      </c>
      <c r="H70">
        <v>52</v>
      </c>
      <c r="I70">
        <v>56</v>
      </c>
      <c r="J70">
        <v>78</v>
      </c>
      <c r="K70">
        <v>36</v>
      </c>
      <c r="L70">
        <v>40</v>
      </c>
      <c r="M70">
        <v>57</v>
      </c>
    </row>
    <row r="71" spans="1:13" x14ac:dyDescent="0.25">
      <c r="A71" s="2" t="s">
        <v>25</v>
      </c>
      <c r="B71">
        <v>184</v>
      </c>
      <c r="C71">
        <v>233</v>
      </c>
      <c r="D71">
        <v>226</v>
      </c>
      <c r="E71">
        <v>267</v>
      </c>
      <c r="F71">
        <v>217</v>
      </c>
      <c r="G71">
        <v>189</v>
      </c>
      <c r="H71">
        <v>284</v>
      </c>
      <c r="I71">
        <v>167</v>
      </c>
      <c r="J71">
        <v>251</v>
      </c>
      <c r="K71">
        <v>197</v>
      </c>
      <c r="L71">
        <v>210</v>
      </c>
      <c r="M71">
        <v>216</v>
      </c>
    </row>
    <row r="72" spans="1:13" x14ac:dyDescent="0.25">
      <c r="A72" s="2" t="s">
        <v>26</v>
      </c>
      <c r="B72">
        <v>17</v>
      </c>
      <c r="C72">
        <v>13</v>
      </c>
      <c r="D72">
        <v>15</v>
      </c>
      <c r="E72">
        <v>11</v>
      </c>
      <c r="F72">
        <v>12</v>
      </c>
      <c r="G72">
        <v>6</v>
      </c>
      <c r="H72">
        <v>10</v>
      </c>
      <c r="I72">
        <v>14</v>
      </c>
      <c r="J72">
        <v>14</v>
      </c>
      <c r="K72">
        <v>7</v>
      </c>
      <c r="L72">
        <v>5</v>
      </c>
      <c r="M72">
        <v>4</v>
      </c>
    </row>
    <row r="73" spans="1:13" x14ac:dyDescent="0.25">
      <c r="A73" s="2" t="s">
        <v>29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</row>
    <row r="74" spans="1:13" x14ac:dyDescent="0.25">
      <c r="A74" s="2" t="s">
        <v>27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</row>
    <row r="76" spans="1:13" x14ac:dyDescent="0.25">
      <c r="A76" s="3" t="s">
        <v>55</v>
      </c>
      <c r="B76">
        <v>272</v>
      </c>
      <c r="C76">
        <v>297</v>
      </c>
      <c r="D76">
        <v>284</v>
      </c>
      <c r="E76">
        <v>378</v>
      </c>
      <c r="F76">
        <v>293</v>
      </c>
      <c r="G76">
        <v>242</v>
      </c>
      <c r="H76">
        <v>346</v>
      </c>
      <c r="I76">
        <v>237</v>
      </c>
      <c r="J76">
        <v>343</v>
      </c>
      <c r="K76">
        <v>240</v>
      </c>
      <c r="L76">
        <v>255</v>
      </c>
      <c r="M76">
        <v>277</v>
      </c>
    </row>
    <row r="77" spans="1:13" x14ac:dyDescent="0.25">
      <c r="A77" s="4" t="s">
        <v>35</v>
      </c>
    </row>
    <row r="78" spans="1:13" x14ac:dyDescent="0.25">
      <c r="A78" s="4"/>
    </row>
    <row r="79" spans="1:13" x14ac:dyDescent="0.25">
      <c r="B79" t="s">
        <v>99</v>
      </c>
      <c r="E79" t="s">
        <v>100</v>
      </c>
      <c r="H79" t="s">
        <v>101</v>
      </c>
      <c r="K79" t="s">
        <v>106</v>
      </c>
    </row>
    <row r="80" spans="1:13" x14ac:dyDescent="0.25">
      <c r="A80" s="4" t="s">
        <v>28</v>
      </c>
      <c r="B80">
        <v>17</v>
      </c>
      <c r="C80">
        <v>13</v>
      </c>
      <c r="D80">
        <v>15</v>
      </c>
      <c r="E80">
        <v>11</v>
      </c>
      <c r="F80">
        <v>12</v>
      </c>
      <c r="G80">
        <v>6</v>
      </c>
      <c r="H80">
        <v>10</v>
      </c>
      <c r="I80">
        <v>14</v>
      </c>
      <c r="J80">
        <v>14</v>
      </c>
      <c r="K80">
        <v>7</v>
      </c>
      <c r="L80">
        <v>5</v>
      </c>
      <c r="M80">
        <v>4</v>
      </c>
    </row>
    <row r="81" spans="1:13" x14ac:dyDescent="0.25">
      <c r="A81" s="5" t="s">
        <v>25</v>
      </c>
      <c r="B81">
        <v>368</v>
      </c>
      <c r="C81">
        <v>466</v>
      </c>
      <c r="D81">
        <v>452</v>
      </c>
      <c r="E81">
        <v>534</v>
      </c>
      <c r="F81">
        <v>434</v>
      </c>
      <c r="G81">
        <v>378</v>
      </c>
      <c r="H81">
        <v>568</v>
      </c>
      <c r="I81">
        <v>334</v>
      </c>
      <c r="J81">
        <v>502</v>
      </c>
      <c r="K81">
        <v>394</v>
      </c>
      <c r="L81">
        <v>420</v>
      </c>
      <c r="M81">
        <v>432</v>
      </c>
    </row>
    <row r="82" spans="1:13" x14ac:dyDescent="0.25">
      <c r="A82" s="4" t="s">
        <v>24</v>
      </c>
      <c r="B82">
        <v>284</v>
      </c>
      <c r="C82">
        <v>204</v>
      </c>
      <c r="D82">
        <v>172</v>
      </c>
      <c r="E82">
        <v>400</v>
      </c>
      <c r="F82">
        <v>256</v>
      </c>
      <c r="G82">
        <v>188</v>
      </c>
      <c r="H82">
        <v>208</v>
      </c>
      <c r="I82">
        <v>224</v>
      </c>
      <c r="J82">
        <v>312</v>
      </c>
      <c r="K82">
        <v>144</v>
      </c>
      <c r="L82">
        <v>160</v>
      </c>
      <c r="M82">
        <v>228</v>
      </c>
    </row>
    <row r="83" spans="1:13" x14ac:dyDescent="0.25">
      <c r="A83" s="2" t="s">
        <v>27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</row>
    <row r="84" spans="1:13" x14ac:dyDescent="0.25">
      <c r="A84" s="3" t="s">
        <v>55</v>
      </c>
      <c r="B84">
        <v>677</v>
      </c>
      <c r="C84">
        <v>683</v>
      </c>
      <c r="D84">
        <v>647</v>
      </c>
      <c r="E84">
        <v>945</v>
      </c>
      <c r="F84">
        <v>710</v>
      </c>
      <c r="G84">
        <v>572</v>
      </c>
      <c r="H84">
        <v>786</v>
      </c>
      <c r="I84">
        <v>572</v>
      </c>
      <c r="J84">
        <v>828</v>
      </c>
      <c r="K84">
        <v>545</v>
      </c>
      <c r="L84">
        <v>585</v>
      </c>
      <c r="M84">
        <v>664</v>
      </c>
    </row>
    <row r="85" spans="1:13" x14ac:dyDescent="0.25">
      <c r="A85" s="3" t="s">
        <v>56</v>
      </c>
      <c r="B85">
        <v>2.4889705882352939</v>
      </c>
      <c r="C85">
        <v>2.2996632996632997</v>
      </c>
      <c r="D85">
        <v>2.278169014084507</v>
      </c>
      <c r="E85">
        <v>2.5</v>
      </c>
      <c r="F85">
        <v>2.4232081911262799</v>
      </c>
      <c r="G85">
        <v>2.3636363636363638</v>
      </c>
      <c r="H85">
        <v>2.2716763005780347</v>
      </c>
      <c r="I85">
        <v>2.4135021097046412</v>
      </c>
      <c r="J85">
        <v>2.4139941690962101</v>
      </c>
      <c r="K85">
        <v>2.2708333333333335</v>
      </c>
      <c r="L85">
        <v>2.2941176470588234</v>
      </c>
      <c r="M85">
        <v>2.3971119133574006</v>
      </c>
    </row>
    <row r="86" spans="1:13" x14ac:dyDescent="0.25">
      <c r="A86" t="s">
        <v>158</v>
      </c>
      <c r="E86" t="s">
        <v>143</v>
      </c>
      <c r="F86" t="s">
        <v>144</v>
      </c>
    </row>
    <row r="87" spans="1:13" x14ac:dyDescent="0.25">
      <c r="A87">
        <v>0</v>
      </c>
      <c r="B87">
        <v>2.4889705882352939</v>
      </c>
      <c r="C87">
        <v>2.2996632996632997</v>
      </c>
      <c r="D87">
        <v>2.278169014084507</v>
      </c>
      <c r="E87">
        <v>2.3556009673277001</v>
      </c>
      <c r="F87">
        <v>9.4713930386584336E-2</v>
      </c>
    </row>
    <row r="88" spans="1:13" x14ac:dyDescent="0.25">
      <c r="A88">
        <v>100</v>
      </c>
      <c r="B88">
        <v>2.5</v>
      </c>
      <c r="C88">
        <v>2.4232081911262799</v>
      </c>
      <c r="D88">
        <v>2.3636363636363638</v>
      </c>
      <c r="E88">
        <v>2.4289481849208809</v>
      </c>
      <c r="F88">
        <v>5.5817983823316597E-2</v>
      </c>
    </row>
    <row r="89" spans="1:13" x14ac:dyDescent="0.25">
      <c r="A89">
        <v>200</v>
      </c>
      <c r="B89">
        <v>2.2716763005780347</v>
      </c>
      <c r="C89">
        <v>2.4135021097046412</v>
      </c>
      <c r="D89">
        <v>2.4139941690962101</v>
      </c>
      <c r="E89">
        <v>2.3663908597929617</v>
      </c>
      <c r="F89">
        <v>6.6973608364637102E-2</v>
      </c>
    </row>
    <row r="90" spans="1:13" x14ac:dyDescent="0.25">
      <c r="A90">
        <v>300</v>
      </c>
      <c r="B90">
        <v>2.2708333333333335</v>
      </c>
      <c r="C90">
        <v>2.2941176470588234</v>
      </c>
      <c r="D90">
        <v>2.3971119133574006</v>
      </c>
      <c r="E90">
        <v>2.3206876312498523</v>
      </c>
      <c r="F90">
        <v>5.486980340258403E-2</v>
      </c>
    </row>
    <row r="91" spans="1:13" x14ac:dyDescent="0.25">
      <c r="A91" t="s">
        <v>159</v>
      </c>
    </row>
    <row r="92" spans="1:13" x14ac:dyDescent="0.25">
      <c r="C92">
        <v>0</v>
      </c>
      <c r="D92">
        <v>100</v>
      </c>
      <c r="E92">
        <v>200</v>
      </c>
      <c r="F92">
        <v>300</v>
      </c>
    </row>
    <row r="93" spans="1:13" x14ac:dyDescent="0.25">
      <c r="B93" t="s">
        <v>68</v>
      </c>
      <c r="C93">
        <v>15</v>
      </c>
      <c r="D93">
        <v>9.6666666666666661</v>
      </c>
      <c r="E93">
        <v>12.666666666666666</v>
      </c>
      <c r="F93">
        <v>5.333333333333333</v>
      </c>
    </row>
    <row r="94" spans="1:13" x14ac:dyDescent="0.25">
      <c r="B94" t="s">
        <v>60</v>
      </c>
      <c r="C94">
        <v>428.66666666666669</v>
      </c>
      <c r="D94">
        <v>448.66666666666669</v>
      </c>
      <c r="E94">
        <v>468</v>
      </c>
      <c r="F94">
        <v>415.33333333333331</v>
      </c>
    </row>
    <row r="95" spans="1:13" x14ac:dyDescent="0.25">
      <c r="B95" t="s">
        <v>61</v>
      </c>
      <c r="C95">
        <v>220</v>
      </c>
      <c r="D95">
        <v>281.33333333333331</v>
      </c>
      <c r="E95">
        <v>248</v>
      </c>
      <c r="F95">
        <v>177.33333333333334</v>
      </c>
    </row>
    <row r="96" spans="1:13" x14ac:dyDescent="0.25">
      <c r="B96" t="s">
        <v>62</v>
      </c>
      <c r="C96">
        <v>0</v>
      </c>
      <c r="D96">
        <v>0</v>
      </c>
      <c r="E96">
        <v>0</v>
      </c>
      <c r="F96">
        <v>0</v>
      </c>
    </row>
  </sheetData>
  <mergeCells count="12">
    <mergeCell ref="Q12:S12"/>
    <mergeCell ref="B2:D2"/>
    <mergeCell ref="E2:G2"/>
    <mergeCell ref="H2:J2"/>
    <mergeCell ref="K2:M2"/>
    <mergeCell ref="N2:P2"/>
    <mergeCell ref="Q2:S2"/>
    <mergeCell ref="B12:D12"/>
    <mergeCell ref="E12:G12"/>
    <mergeCell ref="H12:J12"/>
    <mergeCell ref="K12:M12"/>
    <mergeCell ref="N12:P12"/>
  </mergeCells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7C3FE-D298-496F-81D8-A1C95B6B64BC}">
  <dimension ref="A1:P98"/>
  <sheetViews>
    <sheetView topLeftCell="A13" zoomScale="51" zoomScaleNormal="51" workbookViewId="0">
      <selection activeCell="F90" sqref="A90:F91"/>
    </sheetView>
  </sheetViews>
  <sheetFormatPr defaultRowHeight="15.75" x14ac:dyDescent="0.25"/>
  <sheetData>
    <row r="1" spans="1:16" x14ac:dyDescent="0.25">
      <c r="A1" t="s">
        <v>165</v>
      </c>
    </row>
    <row r="2" spans="1:16" x14ac:dyDescent="0.25">
      <c r="B2" t="s">
        <v>99</v>
      </c>
      <c r="E2" t="s">
        <v>100</v>
      </c>
      <c r="H2" t="s">
        <v>101</v>
      </c>
      <c r="K2" t="s">
        <v>106</v>
      </c>
      <c r="N2" t="s">
        <v>109</v>
      </c>
    </row>
    <row r="3" spans="1:16" x14ac:dyDescent="0.25">
      <c r="A3" s="2" t="s">
        <v>24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1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</row>
    <row r="4" spans="1:16" x14ac:dyDescent="0.25">
      <c r="A4" s="2" t="s">
        <v>25</v>
      </c>
      <c r="B4">
        <v>2</v>
      </c>
      <c r="C4">
        <v>1</v>
      </c>
      <c r="D4">
        <v>3</v>
      </c>
      <c r="E4">
        <v>2</v>
      </c>
      <c r="F4">
        <v>3</v>
      </c>
      <c r="G4">
        <v>3</v>
      </c>
      <c r="H4">
        <v>5</v>
      </c>
      <c r="I4">
        <v>7</v>
      </c>
      <c r="J4">
        <v>2</v>
      </c>
      <c r="K4">
        <v>0</v>
      </c>
      <c r="L4">
        <v>3</v>
      </c>
      <c r="M4">
        <v>4</v>
      </c>
      <c r="N4">
        <v>1</v>
      </c>
      <c r="O4">
        <v>2</v>
      </c>
      <c r="P4">
        <v>53</v>
      </c>
    </row>
    <row r="5" spans="1:16" x14ac:dyDescent="0.25">
      <c r="A5" s="2" t="s">
        <v>26</v>
      </c>
      <c r="B5">
        <v>315</v>
      </c>
      <c r="C5">
        <v>388</v>
      </c>
      <c r="D5">
        <v>421</v>
      </c>
      <c r="E5">
        <v>456</v>
      </c>
      <c r="F5">
        <v>371</v>
      </c>
      <c r="G5">
        <v>284</v>
      </c>
      <c r="H5">
        <v>296</v>
      </c>
      <c r="I5">
        <v>297</v>
      </c>
      <c r="J5">
        <v>551</v>
      </c>
      <c r="K5">
        <v>591</v>
      </c>
      <c r="L5">
        <v>324</v>
      </c>
      <c r="M5">
        <v>367</v>
      </c>
      <c r="N5">
        <v>392</v>
      </c>
      <c r="O5">
        <v>309</v>
      </c>
      <c r="P5">
        <v>333</v>
      </c>
    </row>
    <row r="6" spans="1:16" x14ac:dyDescent="0.25">
      <c r="A6" s="2" t="s">
        <v>2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1:16" x14ac:dyDescent="0.25">
      <c r="A7" s="2" t="s">
        <v>2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</row>
    <row r="9" spans="1:16" x14ac:dyDescent="0.25">
      <c r="A9" s="3" t="s">
        <v>55</v>
      </c>
      <c r="B9">
        <v>317</v>
      </c>
      <c r="C9">
        <v>389</v>
      </c>
      <c r="D9">
        <v>424</v>
      </c>
      <c r="E9">
        <v>462</v>
      </c>
      <c r="F9">
        <v>378</v>
      </c>
      <c r="G9">
        <v>293</v>
      </c>
      <c r="H9">
        <v>311</v>
      </c>
      <c r="I9">
        <v>317</v>
      </c>
      <c r="J9">
        <v>568</v>
      </c>
      <c r="K9">
        <v>593</v>
      </c>
      <c r="L9">
        <v>327</v>
      </c>
      <c r="M9">
        <v>371</v>
      </c>
      <c r="N9">
        <v>393</v>
      </c>
      <c r="O9">
        <v>311</v>
      </c>
      <c r="P9">
        <v>386</v>
      </c>
    </row>
    <row r="10" spans="1:16" x14ac:dyDescent="0.25">
      <c r="A10" s="4" t="s">
        <v>35</v>
      </c>
    </row>
    <row r="11" spans="1:16" x14ac:dyDescent="0.25">
      <c r="A11" s="4"/>
    </row>
    <row r="12" spans="1:16" x14ac:dyDescent="0.25">
      <c r="B12" t="s">
        <v>99</v>
      </c>
      <c r="E12" t="s">
        <v>100</v>
      </c>
      <c r="H12" t="s">
        <v>101</v>
      </c>
      <c r="K12" t="s">
        <v>106</v>
      </c>
      <c r="N12" t="s">
        <v>109</v>
      </c>
    </row>
    <row r="13" spans="1:16" x14ac:dyDescent="0.25">
      <c r="A13" s="4" t="s">
        <v>28</v>
      </c>
      <c r="B13">
        <v>315</v>
      </c>
      <c r="C13">
        <v>388</v>
      </c>
      <c r="D13">
        <v>421</v>
      </c>
      <c r="E13">
        <v>456</v>
      </c>
      <c r="F13">
        <v>371</v>
      </c>
      <c r="G13">
        <v>284</v>
      </c>
      <c r="H13">
        <v>296</v>
      </c>
      <c r="I13">
        <v>297</v>
      </c>
      <c r="J13">
        <v>551</v>
      </c>
      <c r="K13">
        <v>591</v>
      </c>
      <c r="L13">
        <v>324</v>
      </c>
      <c r="M13">
        <v>367</v>
      </c>
      <c r="N13">
        <v>392</v>
      </c>
      <c r="O13">
        <v>309</v>
      </c>
      <c r="P13">
        <v>333</v>
      </c>
    </row>
    <row r="14" spans="1:16" x14ac:dyDescent="0.25">
      <c r="A14" s="5" t="s">
        <v>25</v>
      </c>
      <c r="B14">
        <v>4</v>
      </c>
      <c r="C14">
        <v>2</v>
      </c>
      <c r="D14">
        <v>6</v>
      </c>
      <c r="E14">
        <v>4</v>
      </c>
      <c r="F14">
        <v>6</v>
      </c>
      <c r="G14">
        <v>6</v>
      </c>
      <c r="H14">
        <v>10</v>
      </c>
      <c r="I14">
        <v>14</v>
      </c>
      <c r="J14">
        <v>4</v>
      </c>
      <c r="K14">
        <v>0</v>
      </c>
      <c r="L14">
        <v>6</v>
      </c>
      <c r="M14">
        <v>8</v>
      </c>
      <c r="N14">
        <v>2</v>
      </c>
      <c r="O14">
        <v>4</v>
      </c>
      <c r="P14">
        <v>106</v>
      </c>
    </row>
    <row r="15" spans="1:16" x14ac:dyDescent="0.25">
      <c r="A15" s="4" t="s">
        <v>2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4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</row>
    <row r="16" spans="1:16" x14ac:dyDescent="0.25">
      <c r="A16" s="2" t="s">
        <v>27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  <row r="17" spans="1:16" x14ac:dyDescent="0.25">
      <c r="A17" s="3" t="s">
        <v>55</v>
      </c>
      <c r="B17">
        <v>327</v>
      </c>
      <c r="C17">
        <v>390</v>
      </c>
      <c r="D17">
        <v>435</v>
      </c>
      <c r="E17">
        <v>476</v>
      </c>
      <c r="F17">
        <v>401</v>
      </c>
      <c r="G17">
        <v>314</v>
      </c>
      <c r="H17">
        <v>346</v>
      </c>
      <c r="I17">
        <v>363</v>
      </c>
      <c r="J17">
        <v>615</v>
      </c>
      <c r="K17">
        <v>599</v>
      </c>
      <c r="L17">
        <v>330</v>
      </c>
      <c r="M17">
        <v>375</v>
      </c>
      <c r="N17">
        <v>394</v>
      </c>
      <c r="O17">
        <v>313</v>
      </c>
      <c r="P17">
        <v>439</v>
      </c>
    </row>
    <row r="18" spans="1:16" x14ac:dyDescent="0.25">
      <c r="A18" s="3" t="s">
        <v>56</v>
      </c>
      <c r="B18">
        <v>1.0315457413249212</v>
      </c>
      <c r="C18">
        <v>1.0025706940874035</v>
      </c>
      <c r="D18">
        <v>1.0259433962264151</v>
      </c>
      <c r="E18">
        <v>1.0303030303030303</v>
      </c>
      <c r="F18">
        <v>1.0608465608465609</v>
      </c>
      <c r="G18">
        <v>1.0716723549488054</v>
      </c>
      <c r="H18">
        <v>1.112540192926045</v>
      </c>
      <c r="I18">
        <v>1.1451104100946372</v>
      </c>
      <c r="J18">
        <v>1.0827464788732395</v>
      </c>
      <c r="K18">
        <v>1.0101180438448567</v>
      </c>
      <c r="L18">
        <v>1.0091743119266054</v>
      </c>
      <c r="M18">
        <v>1.0107816711590296</v>
      </c>
      <c r="N18">
        <v>1.0025445292620865</v>
      </c>
      <c r="O18">
        <v>1.0064308681672025</v>
      </c>
      <c r="P18">
        <v>1.1373056994818653</v>
      </c>
    </row>
    <row r="20" spans="1:16" x14ac:dyDescent="0.25">
      <c r="A20" t="s">
        <v>138</v>
      </c>
      <c r="E20" s="3" t="s">
        <v>56</v>
      </c>
      <c r="F20" s="3" t="s">
        <v>78</v>
      </c>
    </row>
    <row r="21" spans="1:16" x14ac:dyDescent="0.25">
      <c r="A21">
        <v>0</v>
      </c>
      <c r="B21">
        <v>1.0315457413249212</v>
      </c>
      <c r="C21">
        <v>1.0025706940874035</v>
      </c>
      <c r="D21">
        <v>1.0259433962264151</v>
      </c>
      <c r="E21">
        <v>1.0200199438795801</v>
      </c>
      <c r="F21">
        <v>1.2548673406194907E-2</v>
      </c>
    </row>
    <row r="22" spans="1:16" x14ac:dyDescent="0.25">
      <c r="A22">
        <v>100</v>
      </c>
      <c r="B22">
        <v>1.0303030303030303</v>
      </c>
      <c r="C22">
        <v>1.0608465608465609</v>
      </c>
      <c r="D22">
        <v>1.0716723549488054</v>
      </c>
      <c r="E22">
        <v>1.0542739820327989</v>
      </c>
      <c r="F22">
        <v>1.751674150842026E-2</v>
      </c>
    </row>
    <row r="23" spans="1:16" x14ac:dyDescent="0.25">
      <c r="A23">
        <v>200</v>
      </c>
      <c r="B23">
        <v>1.112540192926045</v>
      </c>
      <c r="C23">
        <v>1.1451104100946372</v>
      </c>
      <c r="D23">
        <v>1.0827464788732395</v>
      </c>
      <c r="E23">
        <v>1.1134656939646406</v>
      </c>
      <c r="F23">
        <v>2.5468377693080982E-2</v>
      </c>
    </row>
    <row r="24" spans="1:16" x14ac:dyDescent="0.25">
      <c r="A24">
        <v>300</v>
      </c>
      <c r="B24">
        <v>1.0101180438448567</v>
      </c>
      <c r="C24">
        <v>1.0091743119266054</v>
      </c>
      <c r="D24">
        <v>1.0107816711590296</v>
      </c>
      <c r="E24">
        <v>1.0100246756434972</v>
      </c>
      <c r="F24">
        <v>6.595145392805352E-4</v>
      </c>
    </row>
    <row r="25" spans="1:16" x14ac:dyDescent="0.25">
      <c r="A25">
        <v>400</v>
      </c>
      <c r="B25">
        <v>1.0025445292620865</v>
      </c>
      <c r="C25">
        <v>1.0064308681672025</v>
      </c>
      <c r="D25">
        <v>1.1373056994818653</v>
      </c>
      <c r="E25">
        <v>1.0487603656370514</v>
      </c>
      <c r="F25">
        <v>6.2631105247517985E-2</v>
      </c>
    </row>
    <row r="27" spans="1:16" x14ac:dyDescent="0.25">
      <c r="A27" t="s">
        <v>139</v>
      </c>
    </row>
    <row r="28" spans="1:16" x14ac:dyDescent="0.25">
      <c r="B28">
        <v>0</v>
      </c>
      <c r="C28">
        <v>100</v>
      </c>
      <c r="D28">
        <v>200</v>
      </c>
      <c r="E28">
        <v>300</v>
      </c>
      <c r="F28">
        <v>400</v>
      </c>
    </row>
    <row r="29" spans="1:16" x14ac:dyDescent="0.25">
      <c r="A29" t="s">
        <v>68</v>
      </c>
      <c r="B29">
        <v>1124</v>
      </c>
      <c r="C29">
        <v>1111</v>
      </c>
      <c r="D29">
        <v>1144</v>
      </c>
      <c r="E29">
        <v>1282</v>
      </c>
      <c r="F29">
        <v>1034</v>
      </c>
    </row>
    <row r="30" spans="1:16" x14ac:dyDescent="0.25">
      <c r="A30" t="s">
        <v>60</v>
      </c>
      <c r="B30">
        <v>6</v>
      </c>
      <c r="C30">
        <v>8</v>
      </c>
      <c r="D30">
        <v>14</v>
      </c>
      <c r="E30">
        <v>7</v>
      </c>
      <c r="F30">
        <v>56</v>
      </c>
    </row>
    <row r="31" spans="1:16" x14ac:dyDescent="0.25">
      <c r="A31" t="s">
        <v>80</v>
      </c>
      <c r="B31">
        <v>0</v>
      </c>
      <c r="C31">
        <v>0</v>
      </c>
      <c r="D31">
        <v>0</v>
      </c>
      <c r="E31">
        <v>0</v>
      </c>
      <c r="F31">
        <v>0</v>
      </c>
    </row>
    <row r="32" spans="1:16" x14ac:dyDescent="0.25">
      <c r="A32" t="s">
        <v>81</v>
      </c>
      <c r="B32">
        <v>0</v>
      </c>
      <c r="C32">
        <v>0</v>
      </c>
      <c r="D32">
        <v>0</v>
      </c>
      <c r="E32">
        <v>0</v>
      </c>
      <c r="F32">
        <v>0</v>
      </c>
    </row>
    <row r="34" spans="1:16" x14ac:dyDescent="0.25">
      <c r="A34" t="s">
        <v>161</v>
      </c>
    </row>
    <row r="35" spans="1:16" x14ac:dyDescent="0.25">
      <c r="B35" t="s">
        <v>99</v>
      </c>
      <c r="E35" t="s">
        <v>100</v>
      </c>
      <c r="H35" t="s">
        <v>101</v>
      </c>
      <c r="K35" t="s">
        <v>106</v>
      </c>
      <c r="N35" s="15" t="s">
        <v>75</v>
      </c>
      <c r="O35" s="16"/>
      <c r="P35" s="17"/>
    </row>
    <row r="36" spans="1:16" x14ac:dyDescent="0.25">
      <c r="A36" s="2" t="s">
        <v>2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0</v>
      </c>
      <c r="K36">
        <v>0</v>
      </c>
      <c r="L36">
        <v>0</v>
      </c>
      <c r="M36">
        <v>0</v>
      </c>
      <c r="N36" s="7">
        <v>0</v>
      </c>
      <c r="O36" s="7">
        <v>0</v>
      </c>
      <c r="P36" s="7">
        <v>0</v>
      </c>
    </row>
    <row r="37" spans="1:16" x14ac:dyDescent="0.25">
      <c r="A37" s="2" t="s">
        <v>25</v>
      </c>
      <c r="B37">
        <v>2</v>
      </c>
      <c r="C37">
        <v>1</v>
      </c>
      <c r="D37">
        <v>3</v>
      </c>
      <c r="E37">
        <v>2</v>
      </c>
      <c r="F37">
        <v>3</v>
      </c>
      <c r="G37">
        <v>3</v>
      </c>
      <c r="H37">
        <v>5</v>
      </c>
      <c r="I37">
        <v>7</v>
      </c>
      <c r="J37">
        <v>2</v>
      </c>
      <c r="K37">
        <v>0</v>
      </c>
      <c r="L37">
        <v>3</v>
      </c>
      <c r="M37">
        <v>4</v>
      </c>
      <c r="N37" s="2">
        <v>0</v>
      </c>
      <c r="O37" s="2">
        <v>0</v>
      </c>
      <c r="P37" s="2">
        <v>0</v>
      </c>
    </row>
    <row r="38" spans="1:16" x14ac:dyDescent="0.25">
      <c r="A38" s="2" t="s">
        <v>26</v>
      </c>
      <c r="B38">
        <v>307</v>
      </c>
      <c r="C38">
        <v>315</v>
      </c>
      <c r="D38">
        <v>341</v>
      </c>
      <c r="E38">
        <v>385</v>
      </c>
      <c r="F38">
        <v>321</v>
      </c>
      <c r="G38">
        <v>339</v>
      </c>
      <c r="H38">
        <v>304</v>
      </c>
      <c r="I38">
        <v>287</v>
      </c>
      <c r="J38">
        <v>353</v>
      </c>
      <c r="K38">
        <v>417</v>
      </c>
      <c r="L38">
        <v>324</v>
      </c>
      <c r="M38">
        <v>394</v>
      </c>
      <c r="N38" s="7">
        <v>1</v>
      </c>
      <c r="O38" s="7">
        <v>2</v>
      </c>
      <c r="P38" s="7">
        <v>2</v>
      </c>
    </row>
    <row r="39" spans="1:16" x14ac:dyDescent="0.25">
      <c r="A39" s="2" t="s">
        <v>2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 s="7">
        <v>312</v>
      </c>
      <c r="O39" s="7">
        <v>309</v>
      </c>
      <c r="P39" s="7">
        <v>361</v>
      </c>
    </row>
    <row r="40" spans="1:16" x14ac:dyDescent="0.25">
      <c r="A40" s="2" t="s">
        <v>2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 s="2">
        <v>0</v>
      </c>
      <c r="O40" s="2">
        <v>0</v>
      </c>
      <c r="P40" s="2">
        <v>0</v>
      </c>
    </row>
    <row r="41" spans="1:16" x14ac:dyDescent="0.25">
      <c r="N41" s="2">
        <v>0</v>
      </c>
      <c r="O41" s="2">
        <v>0</v>
      </c>
      <c r="P41" s="2">
        <v>0</v>
      </c>
    </row>
    <row r="42" spans="1:16" x14ac:dyDescent="0.25">
      <c r="A42" s="3" t="s">
        <v>55</v>
      </c>
      <c r="B42">
        <v>309</v>
      </c>
      <c r="C42">
        <v>316</v>
      </c>
      <c r="D42">
        <v>344</v>
      </c>
      <c r="E42">
        <v>387</v>
      </c>
      <c r="F42">
        <v>324</v>
      </c>
      <c r="G42">
        <v>342</v>
      </c>
      <c r="H42">
        <v>309</v>
      </c>
      <c r="I42">
        <v>295</v>
      </c>
      <c r="J42">
        <v>355</v>
      </c>
      <c r="K42">
        <v>417</v>
      </c>
      <c r="L42">
        <v>327</v>
      </c>
      <c r="M42">
        <v>398</v>
      </c>
      <c r="N42" s="2">
        <v>0</v>
      </c>
      <c r="O42" s="2">
        <v>0</v>
      </c>
      <c r="P42" s="2">
        <v>0</v>
      </c>
    </row>
    <row r="43" spans="1:16" x14ac:dyDescent="0.25">
      <c r="A43" s="4" t="s">
        <v>35</v>
      </c>
      <c r="N43" s="2">
        <v>0</v>
      </c>
      <c r="O43" s="2">
        <v>0</v>
      </c>
      <c r="P43" s="2">
        <v>0</v>
      </c>
    </row>
    <row r="44" spans="1:16" x14ac:dyDescent="0.25">
      <c r="A44" s="4"/>
      <c r="N44" s="2">
        <v>0</v>
      </c>
      <c r="O44" s="2">
        <v>0</v>
      </c>
      <c r="P44" s="2">
        <v>0</v>
      </c>
    </row>
    <row r="45" spans="1:16" x14ac:dyDescent="0.25">
      <c r="B45" t="s">
        <v>99</v>
      </c>
      <c r="E45" t="s">
        <v>100</v>
      </c>
      <c r="H45" t="s">
        <v>101</v>
      </c>
      <c r="K45" t="s">
        <v>106</v>
      </c>
      <c r="N45" s="6"/>
      <c r="O45" s="6"/>
      <c r="P45" s="6"/>
    </row>
    <row r="46" spans="1:16" x14ac:dyDescent="0.25">
      <c r="A46" s="4" t="s">
        <v>28</v>
      </c>
      <c r="B46">
        <v>307</v>
      </c>
      <c r="C46">
        <v>315</v>
      </c>
      <c r="D46">
        <v>341</v>
      </c>
      <c r="E46">
        <v>385</v>
      </c>
      <c r="F46">
        <v>321</v>
      </c>
      <c r="G46">
        <v>339</v>
      </c>
      <c r="H46">
        <v>304</v>
      </c>
      <c r="I46">
        <v>287</v>
      </c>
      <c r="J46">
        <v>353</v>
      </c>
      <c r="K46">
        <v>417</v>
      </c>
      <c r="L46">
        <v>324</v>
      </c>
      <c r="M46">
        <v>394</v>
      </c>
      <c r="N46" s="4">
        <f t="shared" ref="N46:P46" si="0">SUM(N36:N45)</f>
        <v>313</v>
      </c>
      <c r="O46" s="4">
        <f t="shared" si="0"/>
        <v>311</v>
      </c>
      <c r="P46" s="4">
        <f t="shared" si="0"/>
        <v>363</v>
      </c>
    </row>
    <row r="47" spans="1:16" x14ac:dyDescent="0.25">
      <c r="A47" s="5" t="s">
        <v>25</v>
      </c>
      <c r="B47">
        <v>4</v>
      </c>
      <c r="C47">
        <v>2</v>
      </c>
      <c r="D47">
        <v>6</v>
      </c>
      <c r="E47">
        <v>4</v>
      </c>
      <c r="F47">
        <v>6</v>
      </c>
      <c r="G47">
        <v>6</v>
      </c>
      <c r="H47">
        <v>10</v>
      </c>
      <c r="I47">
        <v>14</v>
      </c>
      <c r="J47">
        <v>4</v>
      </c>
      <c r="K47">
        <v>0</v>
      </c>
      <c r="L47">
        <v>6</v>
      </c>
      <c r="M47">
        <v>8</v>
      </c>
      <c r="N47" s="4"/>
      <c r="O47" s="4"/>
      <c r="P47" s="4"/>
    </row>
    <row r="48" spans="1:16" x14ac:dyDescent="0.25">
      <c r="A48" s="4" t="s">
        <v>2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4</v>
      </c>
      <c r="J48">
        <v>0</v>
      </c>
      <c r="K48">
        <v>0</v>
      </c>
      <c r="L48">
        <v>0</v>
      </c>
      <c r="M48">
        <v>0</v>
      </c>
      <c r="N48" s="4"/>
      <c r="O48" s="4"/>
      <c r="P48" s="4"/>
    </row>
    <row r="49" spans="1:16" x14ac:dyDescent="0.25">
      <c r="A49" s="2" t="s">
        <v>2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 s="15" t="s">
        <v>75</v>
      </c>
      <c r="O49" s="16"/>
      <c r="P49" s="17"/>
    </row>
    <row r="50" spans="1:16" x14ac:dyDescent="0.25">
      <c r="A50" s="3" t="s">
        <v>55</v>
      </c>
      <c r="B50">
        <v>319</v>
      </c>
      <c r="C50">
        <v>317</v>
      </c>
      <c r="D50">
        <v>355</v>
      </c>
      <c r="E50">
        <v>389</v>
      </c>
      <c r="F50">
        <v>335</v>
      </c>
      <c r="G50">
        <v>345</v>
      </c>
      <c r="H50">
        <v>314</v>
      </c>
      <c r="I50">
        <v>305</v>
      </c>
      <c r="J50">
        <v>357</v>
      </c>
      <c r="K50">
        <v>417</v>
      </c>
      <c r="L50">
        <v>330</v>
      </c>
      <c r="M50">
        <v>402</v>
      </c>
      <c r="N50" s="2">
        <f t="shared" ref="N50:P50" si="1">N39+N42</f>
        <v>312</v>
      </c>
      <c r="O50" s="2">
        <f t="shared" si="1"/>
        <v>309</v>
      </c>
      <c r="P50" s="2">
        <f t="shared" si="1"/>
        <v>361</v>
      </c>
    </row>
    <row r="51" spans="1:16" x14ac:dyDescent="0.25">
      <c r="A51" s="3" t="s">
        <v>56</v>
      </c>
      <c r="B51">
        <v>1.0323624595469256</v>
      </c>
      <c r="C51">
        <v>1.0031645569620253</v>
      </c>
      <c r="D51">
        <v>1.0319767441860466</v>
      </c>
      <c r="E51">
        <v>1.0051679586563307</v>
      </c>
      <c r="F51">
        <v>1.0339506172839505</v>
      </c>
      <c r="G51">
        <v>1.0087719298245614</v>
      </c>
      <c r="H51">
        <v>1.0161812297734627</v>
      </c>
      <c r="I51">
        <v>1.0338983050847457</v>
      </c>
      <c r="J51">
        <v>1.0056338028169014</v>
      </c>
      <c r="K51">
        <v>1</v>
      </c>
      <c r="L51">
        <v>1.0091743119266054</v>
      </c>
      <c r="M51">
        <v>1.0100502512562815</v>
      </c>
      <c r="N51" s="2">
        <f t="shared" ref="N51:P51" si="2">(N38+N43)*2</f>
        <v>2</v>
      </c>
      <c r="O51" s="2">
        <f t="shared" si="2"/>
        <v>4</v>
      </c>
      <c r="P51" s="2">
        <f t="shared" si="2"/>
        <v>4</v>
      </c>
    </row>
    <row r="52" spans="1:16" x14ac:dyDescent="0.25">
      <c r="A52" t="s">
        <v>140</v>
      </c>
      <c r="E52" s="3" t="s">
        <v>56</v>
      </c>
      <c r="F52" s="3" t="s">
        <v>78</v>
      </c>
      <c r="N52" s="2">
        <f t="shared" ref="N52:P52" si="3">N37*3</f>
        <v>0</v>
      </c>
      <c r="O52" s="2">
        <f t="shared" si="3"/>
        <v>0</v>
      </c>
      <c r="P52" s="2">
        <f t="shared" si="3"/>
        <v>0</v>
      </c>
    </row>
    <row r="53" spans="1:16" x14ac:dyDescent="0.25">
      <c r="A53">
        <v>0</v>
      </c>
      <c r="B53">
        <v>1.0323624595469256</v>
      </c>
      <c r="C53">
        <v>1.0031645569620253</v>
      </c>
      <c r="D53">
        <v>1.0319767441860466</v>
      </c>
      <c r="E53">
        <v>1.0225012535649991</v>
      </c>
      <c r="F53">
        <v>1.367401600899798E-2</v>
      </c>
      <c r="N53" s="2">
        <f t="shared" ref="N53:P53" si="4">N36*4</f>
        <v>0</v>
      </c>
      <c r="O53" s="2">
        <f t="shared" si="4"/>
        <v>0</v>
      </c>
      <c r="P53" s="2">
        <f t="shared" si="4"/>
        <v>0</v>
      </c>
    </row>
    <row r="54" spans="1:16" x14ac:dyDescent="0.25">
      <c r="A54">
        <v>100</v>
      </c>
      <c r="B54">
        <v>1.0035980467746082</v>
      </c>
      <c r="C54">
        <v>1.0701219512195121</v>
      </c>
      <c r="D54">
        <v>1.0603448275862069</v>
      </c>
      <c r="E54">
        <v>1.0446882751934423</v>
      </c>
      <c r="F54">
        <v>2.9328066083181736E-2</v>
      </c>
      <c r="N54" s="2">
        <f t="shared" ref="N54:P54" si="5">N40*4</f>
        <v>0</v>
      </c>
      <c r="O54" s="2">
        <f t="shared" si="5"/>
        <v>0</v>
      </c>
      <c r="P54" s="2">
        <f t="shared" si="5"/>
        <v>0</v>
      </c>
    </row>
    <row r="55" spans="1:16" x14ac:dyDescent="0.25">
      <c r="A55">
        <v>200</v>
      </c>
      <c r="B55">
        <v>1.109717868338558</v>
      </c>
      <c r="C55">
        <v>1.1498371335504887</v>
      </c>
      <c r="D55">
        <v>1.1270270270270271</v>
      </c>
      <c r="E55">
        <v>1.1288606763053579</v>
      </c>
      <c r="F55">
        <v>1.6429862294883458E-2</v>
      </c>
      <c r="N55" s="2">
        <f t="shared" ref="N55:P55" si="6">N41*3</f>
        <v>0</v>
      </c>
      <c r="O55" s="2">
        <f t="shared" si="6"/>
        <v>0</v>
      </c>
      <c r="P55" s="2">
        <f t="shared" si="6"/>
        <v>0</v>
      </c>
    </row>
    <row r="56" spans="1:16" x14ac:dyDescent="0.25">
      <c r="A56">
        <v>300</v>
      </c>
      <c r="B56">
        <v>1.0143198090692125</v>
      </c>
      <c r="C56">
        <v>1.0091743119266054</v>
      </c>
      <c r="D56">
        <v>1.0100502512562815</v>
      </c>
      <c r="E56">
        <v>1.0111814574173665</v>
      </c>
      <c r="F56">
        <v>2.2477775312964598E-3</v>
      </c>
      <c r="N56" s="2">
        <v>0</v>
      </c>
      <c r="O56" s="2">
        <v>0</v>
      </c>
      <c r="P56" s="7">
        <v>0</v>
      </c>
    </row>
    <row r="57" spans="1:16" x14ac:dyDescent="0.25">
      <c r="A57" s="4">
        <v>400</v>
      </c>
      <c r="B57" s="4">
        <v>1.0031948881789137</v>
      </c>
      <c r="C57" s="4">
        <v>1.0064308681672025</v>
      </c>
      <c r="D57" s="4">
        <v>1.1280193236714975</v>
      </c>
      <c r="E57" s="4">
        <f t="shared" ref="E57" si="7">AVERAGE(B57:D57)</f>
        <v>1.0458816933392046</v>
      </c>
      <c r="F57" s="4">
        <v>5.8095098066729967E-2</v>
      </c>
      <c r="N57" s="4">
        <f t="shared" ref="N57:P57" si="8">SUM(N50:N56)</f>
        <v>314</v>
      </c>
      <c r="O57" s="4">
        <f t="shared" si="8"/>
        <v>313</v>
      </c>
      <c r="P57" s="4">
        <f t="shared" si="8"/>
        <v>365</v>
      </c>
    </row>
    <row r="58" spans="1:16" x14ac:dyDescent="0.25">
      <c r="A58" t="s">
        <v>141</v>
      </c>
      <c r="N58" s="4">
        <f t="shared" ref="N58:P58" si="9">N57/N46</f>
        <v>1.0031948881789137</v>
      </c>
      <c r="O58" s="4">
        <f t="shared" si="9"/>
        <v>1.0064308681672025</v>
      </c>
      <c r="P58" s="4">
        <f t="shared" si="9"/>
        <v>1.0055096418732783</v>
      </c>
    </row>
    <row r="59" spans="1:16" x14ac:dyDescent="0.25">
      <c r="A59" s="4"/>
      <c r="B59" s="2">
        <v>0</v>
      </c>
      <c r="C59" s="10">
        <v>100</v>
      </c>
      <c r="D59" s="2">
        <v>200</v>
      </c>
      <c r="E59" s="2">
        <v>300</v>
      </c>
      <c r="F59" s="2">
        <v>400</v>
      </c>
      <c r="N59" s="4">
        <v>1.0031948881789137</v>
      </c>
      <c r="O59" s="4">
        <v>1.0064308681672025</v>
      </c>
      <c r="P59" s="4">
        <v>1.1280193236714975</v>
      </c>
    </row>
    <row r="60" spans="1:16" x14ac:dyDescent="0.25">
      <c r="A60" s="4" t="s">
        <v>68</v>
      </c>
      <c r="B60" s="4">
        <v>321</v>
      </c>
      <c r="C60" s="4">
        <v>348.33333333333331</v>
      </c>
      <c r="D60" s="4">
        <v>314.66666666666669</v>
      </c>
      <c r="E60" s="4">
        <v>378.33333333333331</v>
      </c>
      <c r="F60" s="4">
        <v>327.33333333333331</v>
      </c>
    </row>
    <row r="61" spans="1:16" x14ac:dyDescent="0.25">
      <c r="A61" s="2" t="s">
        <v>60</v>
      </c>
      <c r="B61" s="4">
        <v>2</v>
      </c>
      <c r="C61" s="4">
        <f>8/3</f>
        <v>2.6666666666666665</v>
      </c>
      <c r="D61" s="4">
        <v>4.666666666666667</v>
      </c>
      <c r="E61" s="4">
        <v>2.3333333333333335</v>
      </c>
      <c r="F61" s="4">
        <v>1.6666666666666667</v>
      </c>
    </row>
    <row r="62" spans="1:16" x14ac:dyDescent="0.25">
      <c r="A62" s="4" t="s">
        <v>86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</row>
    <row r="63" spans="1:16" x14ac:dyDescent="0.25">
      <c r="A63" s="4" t="s">
        <v>61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</row>
    <row r="64" spans="1:16" x14ac:dyDescent="0.25">
      <c r="A64" s="2" t="s">
        <v>62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</row>
    <row r="65" spans="1:13" x14ac:dyDescent="0.25">
      <c r="A65" s="11" t="s">
        <v>77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</row>
    <row r="67" spans="1:13" x14ac:dyDescent="0.25">
      <c r="A67" t="s">
        <v>162</v>
      </c>
    </row>
    <row r="68" spans="1:13" x14ac:dyDescent="0.25">
      <c r="B68" t="s">
        <v>99</v>
      </c>
      <c r="E68" t="s">
        <v>100</v>
      </c>
      <c r="H68" t="s">
        <v>101</v>
      </c>
      <c r="K68" t="s">
        <v>106</v>
      </c>
    </row>
    <row r="69" spans="1:13" x14ac:dyDescent="0.25">
      <c r="A69" s="2" t="s">
        <v>24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1</v>
      </c>
      <c r="J69">
        <v>0</v>
      </c>
      <c r="K69">
        <v>0</v>
      </c>
      <c r="L69">
        <v>0</v>
      </c>
      <c r="M69">
        <v>0</v>
      </c>
    </row>
    <row r="70" spans="1:13" x14ac:dyDescent="0.25">
      <c r="A70" s="2" t="s">
        <v>25</v>
      </c>
      <c r="B70">
        <v>5</v>
      </c>
      <c r="C70">
        <v>0</v>
      </c>
      <c r="D70">
        <v>2</v>
      </c>
      <c r="E70">
        <v>1</v>
      </c>
      <c r="F70">
        <v>2</v>
      </c>
      <c r="G70">
        <v>1</v>
      </c>
      <c r="H70">
        <v>3</v>
      </c>
      <c r="I70">
        <v>6</v>
      </c>
      <c r="J70">
        <v>2</v>
      </c>
      <c r="K70">
        <v>5</v>
      </c>
      <c r="L70">
        <v>1</v>
      </c>
      <c r="M70">
        <v>2</v>
      </c>
    </row>
    <row r="71" spans="1:13" x14ac:dyDescent="0.25">
      <c r="A71" s="2" t="s">
        <v>26</v>
      </c>
      <c r="B71">
        <v>314</v>
      </c>
      <c r="C71">
        <v>365</v>
      </c>
      <c r="D71">
        <v>328</v>
      </c>
      <c r="E71">
        <v>351</v>
      </c>
      <c r="F71">
        <v>317</v>
      </c>
      <c r="G71">
        <v>311</v>
      </c>
      <c r="H71">
        <v>297</v>
      </c>
      <c r="I71">
        <v>367</v>
      </c>
      <c r="J71">
        <v>392</v>
      </c>
      <c r="K71">
        <v>431</v>
      </c>
      <c r="L71">
        <v>356</v>
      </c>
      <c r="M71">
        <v>321</v>
      </c>
    </row>
    <row r="72" spans="1:13" x14ac:dyDescent="0.25">
      <c r="A72" s="2" t="s">
        <v>29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</row>
    <row r="73" spans="1:13" x14ac:dyDescent="0.25">
      <c r="A73" s="2" t="s">
        <v>27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</row>
    <row r="75" spans="1:13" x14ac:dyDescent="0.25">
      <c r="A75" s="3" t="s">
        <v>55</v>
      </c>
      <c r="B75">
        <v>319</v>
      </c>
      <c r="C75">
        <v>365</v>
      </c>
      <c r="D75">
        <v>330</v>
      </c>
      <c r="E75">
        <v>352</v>
      </c>
      <c r="F75">
        <v>319</v>
      </c>
      <c r="G75">
        <v>312</v>
      </c>
      <c r="H75">
        <v>300</v>
      </c>
      <c r="I75">
        <v>374</v>
      </c>
      <c r="J75">
        <v>394</v>
      </c>
      <c r="K75">
        <v>436</v>
      </c>
      <c r="L75">
        <v>357</v>
      </c>
      <c r="M75">
        <v>323</v>
      </c>
    </row>
    <row r="76" spans="1:13" x14ac:dyDescent="0.25">
      <c r="A76" s="4" t="s">
        <v>35</v>
      </c>
    </row>
    <row r="77" spans="1:13" x14ac:dyDescent="0.25">
      <c r="A77" s="4"/>
    </row>
    <row r="78" spans="1:13" x14ac:dyDescent="0.25">
      <c r="B78" t="s">
        <v>99</v>
      </c>
      <c r="E78" t="s">
        <v>100</v>
      </c>
      <c r="H78" t="s">
        <v>101</v>
      </c>
      <c r="K78" t="s">
        <v>106</v>
      </c>
    </row>
    <row r="79" spans="1:13" x14ac:dyDescent="0.25">
      <c r="A79" s="4" t="s">
        <v>28</v>
      </c>
      <c r="B79">
        <v>314</v>
      </c>
      <c r="C79">
        <v>365</v>
      </c>
      <c r="D79">
        <v>328</v>
      </c>
      <c r="E79">
        <v>351</v>
      </c>
      <c r="F79">
        <v>317</v>
      </c>
      <c r="G79">
        <v>311</v>
      </c>
      <c r="H79">
        <v>297</v>
      </c>
      <c r="I79">
        <v>367</v>
      </c>
      <c r="J79">
        <v>392</v>
      </c>
      <c r="K79">
        <v>431</v>
      </c>
      <c r="L79">
        <v>356</v>
      </c>
      <c r="M79">
        <v>321</v>
      </c>
    </row>
    <row r="80" spans="1:13" x14ac:dyDescent="0.25">
      <c r="A80" s="5" t="s">
        <v>25</v>
      </c>
      <c r="B80">
        <v>10</v>
      </c>
      <c r="C80">
        <v>0</v>
      </c>
      <c r="D80">
        <v>4</v>
      </c>
      <c r="E80">
        <v>2</v>
      </c>
      <c r="F80">
        <v>4</v>
      </c>
      <c r="G80">
        <v>2</v>
      </c>
      <c r="H80">
        <v>6</v>
      </c>
      <c r="I80">
        <v>12</v>
      </c>
      <c r="J80">
        <v>4</v>
      </c>
      <c r="K80">
        <v>10</v>
      </c>
      <c r="L80">
        <v>2</v>
      </c>
      <c r="M80">
        <v>4</v>
      </c>
    </row>
    <row r="81" spans="1:13" x14ac:dyDescent="0.25">
      <c r="A81" s="4" t="s">
        <v>2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4</v>
      </c>
      <c r="J81">
        <v>0</v>
      </c>
      <c r="K81">
        <v>0</v>
      </c>
      <c r="L81">
        <v>0</v>
      </c>
      <c r="M81">
        <v>0</v>
      </c>
    </row>
    <row r="82" spans="1:13" x14ac:dyDescent="0.25">
      <c r="A82" s="2" t="s">
        <v>27</v>
      </c>
      <c r="B82">
        <v>8</v>
      </c>
      <c r="C82">
        <v>0</v>
      </c>
      <c r="D82">
        <v>8</v>
      </c>
      <c r="E82">
        <v>0</v>
      </c>
      <c r="F82">
        <v>8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</row>
    <row r="83" spans="1:13" x14ac:dyDescent="0.25">
      <c r="A83" s="3" t="s">
        <v>55</v>
      </c>
      <c r="B83">
        <v>332</v>
      </c>
      <c r="C83">
        <v>365</v>
      </c>
      <c r="D83">
        <v>340</v>
      </c>
      <c r="E83">
        <v>353</v>
      </c>
      <c r="F83">
        <v>329</v>
      </c>
      <c r="G83">
        <v>313</v>
      </c>
      <c r="H83">
        <v>303</v>
      </c>
      <c r="I83">
        <v>383</v>
      </c>
      <c r="J83">
        <v>396</v>
      </c>
      <c r="K83">
        <v>441</v>
      </c>
      <c r="L83">
        <v>358</v>
      </c>
      <c r="M83">
        <v>325</v>
      </c>
    </row>
    <row r="84" spans="1:13" x14ac:dyDescent="0.25">
      <c r="A84" s="3" t="s">
        <v>56</v>
      </c>
      <c r="B84">
        <v>1.0407523510971788</v>
      </c>
      <c r="C84">
        <v>1</v>
      </c>
      <c r="D84">
        <v>1.0303030303030303</v>
      </c>
      <c r="E84">
        <v>1.0028409090909092</v>
      </c>
      <c r="F84">
        <v>1.0313479623824451</v>
      </c>
      <c r="G84">
        <v>1.0032051282051282</v>
      </c>
      <c r="H84">
        <v>1.01</v>
      </c>
      <c r="I84">
        <v>1.0240641711229947</v>
      </c>
      <c r="J84">
        <v>1.0050761421319796</v>
      </c>
      <c r="K84">
        <v>1.011467889908257</v>
      </c>
      <c r="L84">
        <v>1.0028011204481793</v>
      </c>
      <c r="M84">
        <v>1.0061919504643964</v>
      </c>
    </row>
    <row r="85" spans="1:13" x14ac:dyDescent="0.25">
      <c r="A85" t="s">
        <v>163</v>
      </c>
      <c r="E85" s="3" t="s">
        <v>56</v>
      </c>
      <c r="F85" s="3" t="s">
        <v>78</v>
      </c>
    </row>
    <row r="86" spans="1:13" x14ac:dyDescent="0.25">
      <c r="A86">
        <v>0</v>
      </c>
      <c r="B86">
        <v>1.0407523510971788</v>
      </c>
      <c r="C86">
        <v>1</v>
      </c>
      <c r="D86">
        <v>1.0303030303030303</v>
      </c>
      <c r="E86">
        <v>1.0236851271334031</v>
      </c>
      <c r="F86">
        <v>1.7282669773675093E-2</v>
      </c>
    </row>
    <row r="87" spans="1:13" x14ac:dyDescent="0.25">
      <c r="A87">
        <v>100</v>
      </c>
      <c r="B87">
        <v>1.0365168539325842</v>
      </c>
      <c r="C87">
        <v>1.068111455108359</v>
      </c>
      <c r="D87">
        <v>1.0597484276729561</v>
      </c>
      <c r="E87">
        <v>1.0547922455712997</v>
      </c>
      <c r="F87">
        <v>1.3366064283167577E-2</v>
      </c>
    </row>
    <row r="88" spans="1:13" x14ac:dyDescent="0.25">
      <c r="A88">
        <v>200</v>
      </c>
      <c r="B88">
        <v>1.1064516129032258</v>
      </c>
      <c r="C88">
        <v>1.116580310880829</v>
      </c>
      <c r="D88">
        <v>1.1149144254278729</v>
      </c>
      <c r="E88">
        <v>1.1126487830706424</v>
      </c>
      <c r="F88">
        <v>4.4345223078728459E-3</v>
      </c>
    </row>
    <row r="89" spans="1:13" x14ac:dyDescent="0.25">
      <c r="A89">
        <v>300</v>
      </c>
      <c r="B89">
        <v>1.0143198090692125</v>
      </c>
      <c r="C89">
        <v>1.0091743119266054</v>
      </c>
      <c r="D89">
        <v>1.0100502512562815</v>
      </c>
      <c r="E89">
        <v>1.0111814574173665</v>
      </c>
      <c r="F89">
        <v>2.2477775312964598E-3</v>
      </c>
    </row>
    <row r="92" spans="1:13" x14ac:dyDescent="0.25">
      <c r="A92" t="s">
        <v>164</v>
      </c>
    </row>
    <row r="93" spans="1:13" x14ac:dyDescent="0.25">
      <c r="C93">
        <v>0</v>
      </c>
      <c r="D93">
        <v>100</v>
      </c>
      <c r="E93">
        <v>200</v>
      </c>
      <c r="F93">
        <v>300</v>
      </c>
    </row>
    <row r="94" spans="1:13" x14ac:dyDescent="0.25">
      <c r="B94" t="s">
        <v>68</v>
      </c>
      <c r="C94">
        <v>335.66666666666669</v>
      </c>
      <c r="D94">
        <v>326.33333333333331</v>
      </c>
      <c r="E94">
        <v>352</v>
      </c>
      <c r="F94">
        <v>369.33333333333331</v>
      </c>
    </row>
    <row r="95" spans="1:13" x14ac:dyDescent="0.25">
      <c r="B95" t="s">
        <v>60</v>
      </c>
      <c r="C95">
        <v>2.3333333333333335</v>
      </c>
      <c r="D95">
        <v>2.6666666666666665</v>
      </c>
      <c r="E95">
        <v>7.333333333333333</v>
      </c>
      <c r="F95">
        <v>5.333333333333333</v>
      </c>
    </row>
    <row r="96" spans="1:13" x14ac:dyDescent="0.25">
      <c r="B96" t="s">
        <v>61</v>
      </c>
      <c r="C96">
        <v>0</v>
      </c>
      <c r="D96">
        <v>0</v>
      </c>
      <c r="E96">
        <v>0</v>
      </c>
      <c r="F96">
        <v>0</v>
      </c>
    </row>
    <row r="97" spans="2:6" x14ac:dyDescent="0.25">
      <c r="B97" t="s">
        <v>62</v>
      </c>
      <c r="C97">
        <v>0</v>
      </c>
      <c r="D97">
        <v>0</v>
      </c>
      <c r="E97">
        <v>0</v>
      </c>
      <c r="F97">
        <v>0</v>
      </c>
    </row>
    <row r="98" spans="2:6" x14ac:dyDescent="0.25">
      <c r="B98" t="s">
        <v>77</v>
      </c>
      <c r="C98">
        <v>0</v>
      </c>
      <c r="D98">
        <v>0</v>
      </c>
      <c r="E98">
        <v>0</v>
      </c>
      <c r="F98">
        <v>0</v>
      </c>
    </row>
  </sheetData>
  <mergeCells count="2">
    <mergeCell ref="N35:P35"/>
    <mergeCell ref="N49:P49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 1</vt:lpstr>
      <vt:lpstr>fig 2</vt:lpstr>
      <vt:lpstr>fig 4</vt:lpstr>
      <vt:lpstr>fig5</vt:lpstr>
      <vt:lpstr>fig6 </vt:lpstr>
      <vt:lpstr>fig7</vt:lpstr>
      <vt:lpstr>fig8</vt:lpstr>
      <vt:lpstr>fig9</vt:lpstr>
      <vt:lpstr>fig10</vt:lpstr>
      <vt:lpstr>fig11</vt:lpstr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24T05:38:57Z</dcterms:modified>
</cp:coreProperties>
</file>